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80" yWindow="120" windowWidth="20895" windowHeight="13080"/>
  </bookViews>
  <sheets>
    <sheet name="Sheet1" sheetId="7" r:id="rId1"/>
  </sheets>
  <definedNames>
    <definedName name="_xlnm._FilterDatabase" localSheetId="0" hidden="1">Sheet1!$A$2:$AH$269</definedName>
  </definedNames>
  <calcPr calcId="145621"/>
</workbook>
</file>

<file path=xl/calcChain.xml><?xml version="1.0" encoding="utf-8"?>
<calcChain xmlns="http://schemas.openxmlformats.org/spreadsheetml/2006/main">
  <c r="AB46" i="7" l="1"/>
  <c r="AB40" i="7"/>
  <c r="AB219" i="7"/>
  <c r="AB206" i="7"/>
  <c r="AB54" i="7"/>
  <c r="AB224" i="7"/>
  <c r="AB26" i="7"/>
  <c r="AB7" i="7"/>
  <c r="AB109" i="7"/>
  <c r="AB66" i="7"/>
  <c r="AB150" i="7"/>
  <c r="AB155" i="7"/>
  <c r="AB90" i="7"/>
  <c r="AB246" i="7"/>
  <c r="AB211" i="7"/>
  <c r="AB222" i="7"/>
  <c r="AB80" i="7"/>
  <c r="AB263" i="7"/>
  <c r="AB175" i="7"/>
  <c r="AB163" i="7"/>
  <c r="AB153" i="7"/>
  <c r="AB33" i="7"/>
  <c r="AB18" i="7"/>
  <c r="AB122" i="7"/>
  <c r="AB28" i="7"/>
  <c r="AB86" i="7"/>
  <c r="AB98" i="7"/>
  <c r="AB247" i="7"/>
  <c r="AB267" i="7"/>
  <c r="AB48" i="7"/>
  <c r="AB88" i="7"/>
  <c r="AB244" i="7"/>
  <c r="AB95" i="7"/>
  <c r="AB245" i="7"/>
  <c r="AB235" i="7"/>
  <c r="AB161" i="7"/>
  <c r="AB191" i="7"/>
  <c r="AB49" i="7"/>
  <c r="AB243" i="7"/>
  <c r="AB236" i="7"/>
  <c r="AB147" i="7"/>
  <c r="AB260" i="7"/>
  <c r="AB204" i="7"/>
  <c r="AB127" i="7"/>
  <c r="AB100" i="7"/>
  <c r="AB225" i="7"/>
  <c r="AB72" i="7"/>
  <c r="AB55" i="7"/>
  <c r="AB238" i="7"/>
  <c r="AB166" i="7"/>
  <c r="AB121" i="7"/>
  <c r="AB229" i="7"/>
  <c r="AB169" i="7"/>
  <c r="AB270" i="7"/>
  <c r="AB182" i="7"/>
  <c r="AB266" i="7"/>
  <c r="AB134" i="7"/>
  <c r="AB231" i="7"/>
  <c r="AB129" i="7"/>
  <c r="AB119" i="7"/>
  <c r="AB233" i="7"/>
  <c r="AB104" i="7"/>
  <c r="AB118" i="7"/>
  <c r="AB261" i="7"/>
  <c r="AB44" i="7"/>
  <c r="AB82" i="7"/>
  <c r="AB154" i="7"/>
  <c r="AB148" i="7"/>
  <c r="AB140" i="7"/>
  <c r="AB81" i="7"/>
  <c r="AB151" i="7"/>
  <c r="AB176" i="7"/>
  <c r="AB113" i="7"/>
  <c r="AB183" i="7"/>
  <c r="AB184" i="7"/>
  <c r="AB250" i="7"/>
  <c r="AB237" i="7"/>
  <c r="AB132" i="7"/>
  <c r="AB156" i="7"/>
  <c r="AB63" i="7"/>
  <c r="AB114" i="7"/>
  <c r="AB41" i="7"/>
  <c r="AB96" i="7"/>
  <c r="AB265" i="7"/>
  <c r="AB58" i="7"/>
  <c r="AB198" i="7"/>
  <c r="AB262" i="7"/>
  <c r="AB221" i="7"/>
  <c r="AB157" i="7"/>
  <c r="AB205" i="7"/>
  <c r="AB234" i="7"/>
  <c r="AB99" i="7"/>
  <c r="AB193" i="7"/>
  <c r="AB213" i="7"/>
  <c r="AB71" i="7"/>
  <c r="AB47" i="7"/>
  <c r="AB165" i="7"/>
  <c r="AB101" i="7"/>
  <c r="AB92" i="7"/>
  <c r="AB230" i="7"/>
  <c r="AB227" i="7"/>
  <c r="AB57" i="7"/>
  <c r="AB197" i="7"/>
  <c r="AB116" i="7"/>
  <c r="AB52" i="7"/>
  <c r="AB172" i="7"/>
  <c r="AB203" i="7"/>
  <c r="AB64" i="7"/>
  <c r="AB73" i="7"/>
  <c r="AB97" i="7"/>
  <c r="AB173" i="7"/>
  <c r="AB181" i="7"/>
  <c r="AB258" i="7"/>
  <c r="AB53" i="7"/>
  <c r="AB89" i="7"/>
  <c r="AB36" i="7"/>
  <c r="AB170" i="7"/>
  <c r="AB14" i="7"/>
  <c r="AB74" i="7"/>
  <c r="AB110" i="7"/>
  <c r="AB24" i="7"/>
  <c r="AB162" i="7"/>
  <c r="AB17" i="7"/>
  <c r="AB179" i="7"/>
  <c r="AB141" i="7"/>
  <c r="AB142" i="7"/>
  <c r="AB39" i="7"/>
  <c r="AB146" i="7"/>
  <c r="AB103" i="7"/>
  <c r="AB256" i="7"/>
  <c r="AB201" i="7"/>
  <c r="AB190" i="7"/>
  <c r="AB178" i="7"/>
  <c r="AB23" i="7"/>
  <c r="AB126" i="7"/>
  <c r="AB102" i="7"/>
  <c r="AB75" i="7"/>
  <c r="AB29" i="7"/>
  <c r="AB240" i="7"/>
  <c r="AB164" i="7"/>
  <c r="AB226" i="7"/>
  <c r="AB207" i="7"/>
  <c r="AB56" i="7"/>
  <c r="AB248" i="7"/>
  <c r="AB20" i="7"/>
  <c r="AB186" i="7"/>
  <c r="AB215" i="7"/>
  <c r="AB37" i="7"/>
  <c r="AB31" i="7"/>
  <c r="AB149" i="7"/>
  <c r="AB43" i="7"/>
  <c r="AB117" i="7"/>
  <c r="AB61" i="7"/>
  <c r="AB128" i="7"/>
  <c r="AB91" i="7"/>
  <c r="AB78" i="7"/>
  <c r="AB174" i="7"/>
  <c r="AB6" i="7"/>
  <c r="AB107" i="7"/>
  <c r="AB105" i="7"/>
  <c r="AB16" i="7"/>
  <c r="AB115" i="7"/>
  <c r="AB212" i="7"/>
  <c r="AB159" i="7"/>
  <c r="AB210" i="7"/>
  <c r="AB254" i="7"/>
  <c r="AB194" i="7"/>
  <c r="AB167" i="7"/>
  <c r="AB136" i="7"/>
  <c r="AB120" i="7"/>
  <c r="AB50" i="7"/>
  <c r="AB21" i="7"/>
  <c r="AB199" i="7"/>
  <c r="AB12" i="7"/>
  <c r="AB32" i="7"/>
  <c r="AB251" i="7"/>
  <c r="AB138" i="7"/>
  <c r="AB19" i="7"/>
  <c r="AB214" i="7"/>
  <c r="AB70" i="7"/>
  <c r="AB185" i="7"/>
  <c r="AB209" i="7"/>
  <c r="AB259" i="7"/>
  <c r="AB220" i="7"/>
  <c r="AB160" i="7"/>
  <c r="AB135" i="7"/>
  <c r="AB79" i="7"/>
  <c r="AB216" i="7"/>
  <c r="AB133" i="7"/>
  <c r="AB188" i="7"/>
  <c r="AB130" i="7"/>
  <c r="AB217" i="7"/>
  <c r="AB137" i="7"/>
  <c r="AB125" i="7"/>
  <c r="AB123" i="7"/>
  <c r="AB112" i="7"/>
  <c r="AB85" i="7"/>
  <c r="AB189" i="7"/>
  <c r="AB269" i="7"/>
  <c r="AB60" i="7"/>
  <c r="AB264" i="7"/>
  <c r="AB249" i="7"/>
  <c r="AB241" i="7"/>
  <c r="AB228" i="7"/>
  <c r="AB76" i="7"/>
  <c r="AB69" i="7"/>
  <c r="AB9" i="7"/>
  <c r="AB223" i="7"/>
  <c r="AB25" i="7"/>
  <c r="AB59" i="7"/>
  <c r="AB152" i="7"/>
  <c r="AB42" i="7"/>
  <c r="AB38" i="7"/>
  <c r="AB35" i="7"/>
  <c r="AB45" i="7"/>
  <c r="AB51" i="7"/>
  <c r="AB171" i="7"/>
  <c r="AB218" i="7"/>
  <c r="AB195" i="7"/>
  <c r="AB22" i="7"/>
  <c r="AB13" i="7"/>
  <c r="AB67" i="7"/>
  <c r="AB144" i="7"/>
  <c r="AB5" i="7"/>
  <c r="AB15" i="7"/>
  <c r="AB94" i="7"/>
  <c r="AB27" i="7"/>
  <c r="AB3" i="7"/>
  <c r="AB268" i="7"/>
  <c r="AB93" i="7"/>
  <c r="AB131" i="7"/>
  <c r="AB145" i="7"/>
  <c r="AB106" i="7"/>
  <c r="AB255" i="7"/>
  <c r="AB196" i="7"/>
  <c r="AB242" i="7"/>
  <c r="AB124" i="7"/>
  <c r="AB65" i="7"/>
  <c r="AB253" i="7"/>
  <c r="AB62" i="7"/>
  <c r="AB111" i="7"/>
  <c r="AB83" i="7"/>
  <c r="AB8" i="7"/>
  <c r="AB187" i="7"/>
  <c r="AB10" i="7"/>
  <c r="AB168" i="7"/>
  <c r="AB68" i="7"/>
  <c r="AB200" i="7"/>
  <c r="AB192" i="7"/>
  <c r="AB139" i="7"/>
  <c r="AB232" i="7"/>
  <c r="AB108" i="7"/>
  <c r="AB257" i="7"/>
  <c r="AB158" i="7"/>
  <c r="AB84" i="7"/>
  <c r="AB202" i="7"/>
  <c r="AB11" i="7"/>
  <c r="AB239" i="7"/>
  <c r="AB34" i="7"/>
  <c r="AB252" i="7"/>
  <c r="AB143" i="7"/>
  <c r="AB77" i="7"/>
  <c r="AB30" i="7"/>
  <c r="AB208" i="7"/>
  <c r="AB180" i="7"/>
  <c r="AB87" i="7"/>
  <c r="AB177" i="7"/>
  <c r="AB4" i="7"/>
  <c r="AA46" i="7"/>
  <c r="AA40" i="7"/>
  <c r="AA219" i="7"/>
  <c r="AA206" i="7"/>
  <c r="AA54" i="7"/>
  <c r="AA224" i="7"/>
  <c r="AA26" i="7"/>
  <c r="AA7" i="7"/>
  <c r="AA109" i="7"/>
  <c r="AA66" i="7"/>
  <c r="AA150" i="7"/>
  <c r="AA155" i="7"/>
  <c r="AA90" i="7"/>
  <c r="AA246" i="7"/>
  <c r="AA211" i="7"/>
  <c r="AA222" i="7"/>
  <c r="AA80" i="7"/>
  <c r="AA263" i="7"/>
  <c r="AA175" i="7"/>
  <c r="AA163" i="7"/>
  <c r="AA153" i="7"/>
  <c r="AA33" i="7"/>
  <c r="AA18" i="7"/>
  <c r="AA122" i="7"/>
  <c r="AA28" i="7"/>
  <c r="AA86" i="7"/>
  <c r="AA98" i="7"/>
  <c r="AA247" i="7"/>
  <c r="AA267" i="7"/>
  <c r="AA48" i="7"/>
  <c r="AA88" i="7"/>
  <c r="AA244" i="7"/>
  <c r="AA95" i="7"/>
  <c r="AA245" i="7"/>
  <c r="AA235" i="7"/>
  <c r="AA161" i="7"/>
  <c r="AA191" i="7"/>
  <c r="AA49" i="7"/>
  <c r="AA243" i="7"/>
  <c r="AA236" i="7"/>
  <c r="AA147" i="7"/>
  <c r="AA260" i="7"/>
  <c r="AA204" i="7"/>
  <c r="AA127" i="7"/>
  <c r="AA100" i="7"/>
  <c r="AA225" i="7"/>
  <c r="AA72" i="7"/>
  <c r="AA55" i="7"/>
  <c r="AA238" i="7"/>
  <c r="AA166" i="7"/>
  <c r="AA121" i="7"/>
  <c r="AA229" i="7"/>
  <c r="AA169" i="7"/>
  <c r="AA270" i="7"/>
  <c r="AA182" i="7"/>
  <c r="AA266" i="7"/>
  <c r="AA134" i="7"/>
  <c r="AA231" i="7"/>
  <c r="AA129" i="7"/>
  <c r="AA119" i="7"/>
  <c r="AA233" i="7"/>
  <c r="AA104" i="7"/>
  <c r="AA118" i="7"/>
  <c r="AA261" i="7"/>
  <c r="AA44" i="7"/>
  <c r="AA82" i="7"/>
  <c r="AA154" i="7"/>
  <c r="AA148" i="7"/>
  <c r="AA140" i="7"/>
  <c r="AA81" i="7"/>
  <c r="AA151" i="7"/>
  <c r="AA176" i="7"/>
  <c r="AA113" i="7"/>
  <c r="AA183" i="7"/>
  <c r="AA184" i="7"/>
  <c r="AA250" i="7"/>
  <c r="AA237" i="7"/>
  <c r="AA132" i="7"/>
  <c r="AA156" i="7"/>
  <c r="AA63" i="7"/>
  <c r="AA114" i="7"/>
  <c r="AA41" i="7"/>
  <c r="AA96" i="7"/>
  <c r="AA265" i="7"/>
  <c r="AA58" i="7"/>
  <c r="AA198" i="7"/>
  <c r="AA262" i="7"/>
  <c r="AA221" i="7"/>
  <c r="AA157" i="7"/>
  <c r="AA205" i="7"/>
  <c r="AA234" i="7"/>
  <c r="AA99" i="7"/>
  <c r="AA193" i="7"/>
  <c r="AA213" i="7"/>
  <c r="AA71" i="7"/>
  <c r="AA47" i="7"/>
  <c r="AA165" i="7"/>
  <c r="AA101" i="7"/>
  <c r="AA92" i="7"/>
  <c r="AA230" i="7"/>
  <c r="AA227" i="7"/>
  <c r="AA57" i="7"/>
  <c r="AA197" i="7"/>
  <c r="AA116" i="7"/>
  <c r="AA52" i="7"/>
  <c r="AA172" i="7"/>
  <c r="AA203" i="7"/>
  <c r="AA64" i="7"/>
  <c r="AA73" i="7"/>
  <c r="AA97" i="7"/>
  <c r="AA173" i="7"/>
  <c r="AA181" i="7"/>
  <c r="AA258" i="7"/>
  <c r="AA53" i="7"/>
  <c r="AA89" i="7"/>
  <c r="AA36" i="7"/>
  <c r="AA170" i="7"/>
  <c r="AA14" i="7"/>
  <c r="AA74" i="7"/>
  <c r="AA110" i="7"/>
  <c r="AA24" i="7"/>
  <c r="AA162" i="7"/>
  <c r="AA17" i="7"/>
  <c r="AA179" i="7"/>
  <c r="AA141" i="7"/>
  <c r="AA142" i="7"/>
  <c r="AA39" i="7"/>
  <c r="AA146" i="7"/>
  <c r="AA103" i="7"/>
  <c r="AA256" i="7"/>
  <c r="AA201" i="7"/>
  <c r="AA190" i="7"/>
  <c r="AA178" i="7"/>
  <c r="AA23" i="7"/>
  <c r="AA126" i="7"/>
  <c r="AA102" i="7"/>
  <c r="AA75" i="7"/>
  <c r="AA29" i="7"/>
  <c r="AA240" i="7"/>
  <c r="AA164" i="7"/>
  <c r="AA226" i="7"/>
  <c r="AA207" i="7"/>
  <c r="AA56" i="7"/>
  <c r="AA248" i="7"/>
  <c r="AA20" i="7"/>
  <c r="AA186" i="7"/>
  <c r="AA215" i="7"/>
  <c r="AA37" i="7"/>
  <c r="AA31" i="7"/>
  <c r="AA149" i="7"/>
  <c r="AA43" i="7"/>
  <c r="AA117" i="7"/>
  <c r="AA61" i="7"/>
  <c r="AA128" i="7"/>
  <c r="AA91" i="7"/>
  <c r="AA78" i="7"/>
  <c r="AA174" i="7"/>
  <c r="AA6" i="7"/>
  <c r="AA107" i="7"/>
  <c r="AA105" i="7"/>
  <c r="AA16" i="7"/>
  <c r="AA115" i="7"/>
  <c r="AA212" i="7"/>
  <c r="AA159" i="7"/>
  <c r="AA210" i="7"/>
  <c r="AA254" i="7"/>
  <c r="AA194" i="7"/>
  <c r="AA167" i="7"/>
  <c r="AA136" i="7"/>
  <c r="AA120" i="7"/>
  <c r="AA50" i="7"/>
  <c r="AA21" i="7"/>
  <c r="AA199" i="7"/>
  <c r="AA12" i="7"/>
  <c r="AA32" i="7"/>
  <c r="AA251" i="7"/>
  <c r="AA138" i="7"/>
  <c r="AA19" i="7"/>
  <c r="AA214" i="7"/>
  <c r="AA70" i="7"/>
  <c r="AA185" i="7"/>
  <c r="AA209" i="7"/>
  <c r="AA259" i="7"/>
  <c r="AA220" i="7"/>
  <c r="AA160" i="7"/>
  <c r="AA135" i="7"/>
  <c r="AA79" i="7"/>
  <c r="AA216" i="7"/>
  <c r="AA133" i="7"/>
  <c r="AA188" i="7"/>
  <c r="AA130" i="7"/>
  <c r="AA217" i="7"/>
  <c r="AA137" i="7"/>
  <c r="AA125" i="7"/>
  <c r="AA123" i="7"/>
  <c r="AA112" i="7"/>
  <c r="AA85" i="7"/>
  <c r="AA189" i="7"/>
  <c r="AA269" i="7"/>
  <c r="AA60" i="7"/>
  <c r="AA264" i="7"/>
  <c r="AA249" i="7"/>
  <c r="AA241" i="7"/>
  <c r="AA228" i="7"/>
  <c r="AA76" i="7"/>
  <c r="AA69" i="7"/>
  <c r="AA9" i="7"/>
  <c r="AA223" i="7"/>
  <c r="AA25" i="7"/>
  <c r="AA59" i="7"/>
  <c r="AA152" i="7"/>
  <c r="AA42" i="7"/>
  <c r="AA38" i="7"/>
  <c r="AA35" i="7"/>
  <c r="AA45" i="7"/>
  <c r="AA51" i="7"/>
  <c r="AA171" i="7"/>
  <c r="AA218" i="7"/>
  <c r="AA195" i="7"/>
  <c r="AA22" i="7"/>
  <c r="AA13" i="7"/>
  <c r="AA67" i="7"/>
  <c r="AA144" i="7"/>
  <c r="AA5" i="7"/>
  <c r="AA15" i="7"/>
  <c r="AA94" i="7"/>
  <c r="AA27" i="7"/>
  <c r="AA3" i="7"/>
  <c r="AA268" i="7"/>
  <c r="AA93" i="7"/>
  <c r="AA131" i="7"/>
  <c r="AA145" i="7"/>
  <c r="AA106" i="7"/>
  <c r="AA255" i="7"/>
  <c r="AA196" i="7"/>
  <c r="AA242" i="7"/>
  <c r="AA124" i="7"/>
  <c r="AA65" i="7"/>
  <c r="AA253" i="7"/>
  <c r="AA62" i="7"/>
  <c r="AA111" i="7"/>
  <c r="AA83" i="7"/>
  <c r="AA8" i="7"/>
  <c r="AA187" i="7"/>
  <c r="AA10" i="7"/>
  <c r="AA168" i="7"/>
  <c r="AA68" i="7"/>
  <c r="AA200" i="7"/>
  <c r="AA192" i="7"/>
  <c r="AA139" i="7"/>
  <c r="AA232" i="7"/>
  <c r="AA108" i="7"/>
  <c r="AA257" i="7"/>
  <c r="AA158" i="7"/>
  <c r="AA84" i="7"/>
  <c r="AA202" i="7"/>
  <c r="AA11" i="7"/>
  <c r="AA239" i="7"/>
  <c r="AA34" i="7"/>
  <c r="AA252" i="7"/>
  <c r="AA143" i="7"/>
  <c r="AA77" i="7"/>
  <c r="AA30" i="7"/>
  <c r="AA208" i="7"/>
  <c r="AA180" i="7"/>
  <c r="AA87" i="7"/>
  <c r="AA177" i="7"/>
  <c r="AA4" i="7"/>
  <c r="Z46" i="7"/>
  <c r="Z40" i="7"/>
  <c r="Z219" i="7"/>
  <c r="Z206" i="7"/>
  <c r="Z54" i="7"/>
  <c r="Z224" i="7"/>
  <c r="Z26" i="7"/>
  <c r="Z7" i="7"/>
  <c r="Z109" i="7"/>
  <c r="Z66" i="7"/>
  <c r="Z150" i="7"/>
  <c r="Z155" i="7"/>
  <c r="Z90" i="7"/>
  <c r="Z246" i="7"/>
  <c r="Z211" i="7"/>
  <c r="Z222" i="7"/>
  <c r="Z80" i="7"/>
  <c r="Z263" i="7"/>
  <c r="Z175" i="7"/>
  <c r="Z163" i="7"/>
  <c r="Z153" i="7"/>
  <c r="Z33" i="7"/>
  <c r="Z18" i="7"/>
  <c r="Z122" i="7"/>
  <c r="Z28" i="7"/>
  <c r="Z86" i="7"/>
  <c r="Z98" i="7"/>
  <c r="Z247" i="7"/>
  <c r="Z267" i="7"/>
  <c r="Z48" i="7"/>
  <c r="Z88" i="7"/>
  <c r="Z244" i="7"/>
  <c r="Z95" i="7"/>
  <c r="Z245" i="7"/>
  <c r="Z235" i="7"/>
  <c r="Z161" i="7"/>
  <c r="Z191" i="7"/>
  <c r="Z49" i="7"/>
  <c r="Z243" i="7"/>
  <c r="Z236" i="7"/>
  <c r="Z147" i="7"/>
  <c r="Z260" i="7"/>
  <c r="Z204" i="7"/>
  <c r="Z127" i="7"/>
  <c r="Z100" i="7"/>
  <c r="Z225" i="7"/>
  <c r="Z72" i="7"/>
  <c r="Z55" i="7"/>
  <c r="Z238" i="7"/>
  <c r="Z166" i="7"/>
  <c r="Z121" i="7"/>
  <c r="Z229" i="7"/>
  <c r="Z169" i="7"/>
  <c r="Z270" i="7"/>
  <c r="Z182" i="7"/>
  <c r="Z266" i="7"/>
  <c r="Z134" i="7"/>
  <c r="Z231" i="7"/>
  <c r="Z129" i="7"/>
  <c r="Z119" i="7"/>
  <c r="Z233" i="7"/>
  <c r="Z104" i="7"/>
  <c r="Z118" i="7"/>
  <c r="Z261" i="7"/>
  <c r="Z44" i="7"/>
  <c r="Z82" i="7"/>
  <c r="Z154" i="7"/>
  <c r="Z148" i="7"/>
  <c r="Z140" i="7"/>
  <c r="Z81" i="7"/>
  <c r="Z151" i="7"/>
  <c r="Z176" i="7"/>
  <c r="Z113" i="7"/>
  <c r="Z183" i="7"/>
  <c r="Z184" i="7"/>
  <c r="Z250" i="7"/>
  <c r="Z237" i="7"/>
  <c r="Z132" i="7"/>
  <c r="Z156" i="7"/>
  <c r="Z63" i="7"/>
  <c r="Z114" i="7"/>
  <c r="Z41" i="7"/>
  <c r="Z96" i="7"/>
  <c r="Z265" i="7"/>
  <c r="Z58" i="7"/>
  <c r="Z198" i="7"/>
  <c r="Z262" i="7"/>
  <c r="Z221" i="7"/>
  <c r="Z157" i="7"/>
  <c r="Z205" i="7"/>
  <c r="Z234" i="7"/>
  <c r="Z99" i="7"/>
  <c r="Z193" i="7"/>
  <c r="Z213" i="7"/>
  <c r="Z71" i="7"/>
  <c r="Z47" i="7"/>
  <c r="Z165" i="7"/>
  <c r="Z101" i="7"/>
  <c r="Z92" i="7"/>
  <c r="Z230" i="7"/>
  <c r="Z227" i="7"/>
  <c r="Z57" i="7"/>
  <c r="Z197" i="7"/>
  <c r="Z116" i="7"/>
  <c r="Z52" i="7"/>
  <c r="Z172" i="7"/>
  <c r="Z203" i="7"/>
  <c r="Z64" i="7"/>
  <c r="Z73" i="7"/>
  <c r="Z97" i="7"/>
  <c r="Z173" i="7"/>
  <c r="Z181" i="7"/>
  <c r="Z258" i="7"/>
  <c r="Z53" i="7"/>
  <c r="Z89" i="7"/>
  <c r="Z36" i="7"/>
  <c r="Z170" i="7"/>
  <c r="Z14" i="7"/>
  <c r="Z74" i="7"/>
  <c r="Z110" i="7"/>
  <c r="Z24" i="7"/>
  <c r="Z162" i="7"/>
  <c r="Z17" i="7"/>
  <c r="Z179" i="7"/>
  <c r="Z141" i="7"/>
  <c r="Z142" i="7"/>
  <c r="Z39" i="7"/>
  <c r="Z146" i="7"/>
  <c r="Z103" i="7"/>
  <c r="Z256" i="7"/>
  <c r="Z201" i="7"/>
  <c r="Z190" i="7"/>
  <c r="Z178" i="7"/>
  <c r="Z23" i="7"/>
  <c r="Z126" i="7"/>
  <c r="Z102" i="7"/>
  <c r="Z75" i="7"/>
  <c r="Z29" i="7"/>
  <c r="Z240" i="7"/>
  <c r="Z164" i="7"/>
  <c r="Z226" i="7"/>
  <c r="Z207" i="7"/>
  <c r="Z56" i="7"/>
  <c r="Z248" i="7"/>
  <c r="Z20" i="7"/>
  <c r="Z186" i="7"/>
  <c r="Z215" i="7"/>
  <c r="Z37" i="7"/>
  <c r="Z31" i="7"/>
  <c r="Z149" i="7"/>
  <c r="Z43" i="7"/>
  <c r="Z117" i="7"/>
  <c r="Z61" i="7"/>
  <c r="Z128" i="7"/>
  <c r="Z91" i="7"/>
  <c r="Z78" i="7"/>
  <c r="Z174" i="7"/>
  <c r="Z6" i="7"/>
  <c r="Z107" i="7"/>
  <c r="Z105" i="7"/>
  <c r="Z16" i="7"/>
  <c r="Z115" i="7"/>
  <c r="Z212" i="7"/>
  <c r="Z159" i="7"/>
  <c r="Z210" i="7"/>
  <c r="Z254" i="7"/>
  <c r="Z194" i="7"/>
  <c r="Z167" i="7"/>
  <c r="Z136" i="7"/>
  <c r="Z120" i="7"/>
  <c r="Z50" i="7"/>
  <c r="Z21" i="7"/>
  <c r="Z199" i="7"/>
  <c r="Z12" i="7"/>
  <c r="Z32" i="7"/>
  <c r="Z251" i="7"/>
  <c r="Z138" i="7"/>
  <c r="Z19" i="7"/>
  <c r="Z214" i="7"/>
  <c r="Z70" i="7"/>
  <c r="Z185" i="7"/>
  <c r="Z209" i="7"/>
  <c r="Z259" i="7"/>
  <c r="Z220" i="7"/>
  <c r="Z160" i="7"/>
  <c r="Z135" i="7"/>
  <c r="Z79" i="7"/>
  <c r="Z216" i="7"/>
  <c r="Z133" i="7"/>
  <c r="Z188" i="7"/>
  <c r="Z130" i="7"/>
  <c r="Z217" i="7"/>
  <c r="Z137" i="7"/>
  <c r="Z125" i="7"/>
  <c r="Z123" i="7"/>
  <c r="Z112" i="7"/>
  <c r="Z85" i="7"/>
  <c r="Z189" i="7"/>
  <c r="Z269" i="7"/>
  <c r="Z60" i="7"/>
  <c r="Z264" i="7"/>
  <c r="Z249" i="7"/>
  <c r="Z241" i="7"/>
  <c r="Z228" i="7"/>
  <c r="Z76" i="7"/>
  <c r="Z69" i="7"/>
  <c r="Z9" i="7"/>
  <c r="Z223" i="7"/>
  <c r="Z25" i="7"/>
  <c r="Z59" i="7"/>
  <c r="Z152" i="7"/>
  <c r="Z42" i="7"/>
  <c r="Z38" i="7"/>
  <c r="Z35" i="7"/>
  <c r="Z45" i="7"/>
  <c r="Z51" i="7"/>
  <c r="Z171" i="7"/>
  <c r="Z218" i="7"/>
  <c r="Z195" i="7"/>
  <c r="Z22" i="7"/>
  <c r="Z13" i="7"/>
  <c r="Z67" i="7"/>
  <c r="Z144" i="7"/>
  <c r="Z5" i="7"/>
  <c r="Z15" i="7"/>
  <c r="Z94" i="7"/>
  <c r="Z27" i="7"/>
  <c r="Z3" i="7"/>
  <c r="Z268" i="7"/>
  <c r="Z93" i="7"/>
  <c r="Z131" i="7"/>
  <c r="Z145" i="7"/>
  <c r="Z106" i="7"/>
  <c r="Z255" i="7"/>
  <c r="Z196" i="7"/>
  <c r="Z242" i="7"/>
  <c r="Z124" i="7"/>
  <c r="Z65" i="7"/>
  <c r="Z253" i="7"/>
  <c r="Z62" i="7"/>
  <c r="Z111" i="7"/>
  <c r="Z83" i="7"/>
  <c r="Z8" i="7"/>
  <c r="Z187" i="7"/>
  <c r="Z10" i="7"/>
  <c r="Z168" i="7"/>
  <c r="Z68" i="7"/>
  <c r="Z200" i="7"/>
  <c r="Z192" i="7"/>
  <c r="Z139" i="7"/>
  <c r="Z232" i="7"/>
  <c r="Z108" i="7"/>
  <c r="Z257" i="7"/>
  <c r="Z158" i="7"/>
  <c r="Z84" i="7"/>
  <c r="Z202" i="7"/>
  <c r="Z11" i="7"/>
  <c r="Z239" i="7"/>
  <c r="Z34" i="7"/>
  <c r="Z252" i="7"/>
  <c r="Z143" i="7"/>
  <c r="Z77" i="7"/>
  <c r="Z30" i="7"/>
  <c r="Z208" i="7"/>
  <c r="Z180" i="7"/>
  <c r="Z87" i="7"/>
  <c r="Z177" i="7"/>
  <c r="Z4" i="7"/>
  <c r="U222" i="7" l="1"/>
  <c r="U80" i="7"/>
  <c r="U263" i="7"/>
  <c r="U175" i="7"/>
  <c r="U163" i="7"/>
  <c r="U153" i="7"/>
  <c r="U33" i="7"/>
  <c r="U18" i="7"/>
  <c r="U122" i="7"/>
  <c r="U28" i="7"/>
  <c r="U86" i="7"/>
  <c r="U98" i="7"/>
  <c r="U247" i="7"/>
  <c r="U267" i="7"/>
  <c r="U48" i="7"/>
  <c r="U88" i="7"/>
  <c r="U244" i="7"/>
  <c r="U95" i="7"/>
  <c r="U245" i="7"/>
  <c r="U235" i="7"/>
  <c r="U161" i="7"/>
  <c r="U191" i="7"/>
  <c r="U49" i="7"/>
  <c r="U243" i="7"/>
  <c r="U236" i="7"/>
  <c r="U147" i="7"/>
  <c r="U260" i="7"/>
  <c r="U204" i="7"/>
  <c r="U127" i="7"/>
  <c r="U100" i="7"/>
  <c r="U225" i="7"/>
  <c r="U72" i="7"/>
  <c r="U55" i="7"/>
  <c r="U238" i="7"/>
  <c r="U166" i="7"/>
  <c r="U121" i="7"/>
  <c r="U229" i="7"/>
  <c r="U169" i="7"/>
  <c r="U270" i="7"/>
  <c r="U182" i="7"/>
  <c r="U266" i="7"/>
  <c r="U134" i="7"/>
  <c r="U231" i="7"/>
  <c r="U129" i="7"/>
  <c r="U119" i="7"/>
  <c r="U233" i="7"/>
  <c r="U104" i="7"/>
  <c r="U118" i="7"/>
  <c r="U261" i="7"/>
  <c r="U44" i="7"/>
  <c r="U82" i="7"/>
  <c r="U154" i="7"/>
  <c r="U148" i="7"/>
  <c r="U140" i="7"/>
  <c r="U81" i="7"/>
  <c r="U151" i="7"/>
  <c r="U176" i="7"/>
  <c r="U113" i="7"/>
  <c r="U183" i="7"/>
  <c r="U184" i="7"/>
  <c r="U250" i="7"/>
  <c r="U237" i="7"/>
  <c r="U132" i="7"/>
  <c r="U156" i="7"/>
  <c r="U63" i="7"/>
  <c r="U114" i="7"/>
  <c r="U41" i="7"/>
  <c r="U96" i="7"/>
  <c r="U265" i="7"/>
  <c r="U58" i="7"/>
  <c r="U198" i="7"/>
  <c r="U262" i="7"/>
  <c r="U221" i="7"/>
  <c r="U157" i="7"/>
  <c r="U205" i="7"/>
  <c r="U234" i="7"/>
  <c r="U99" i="7"/>
  <c r="U193" i="7"/>
  <c r="U213" i="7"/>
  <c r="U71" i="7"/>
  <c r="U47" i="7"/>
  <c r="U165" i="7"/>
  <c r="U101" i="7"/>
  <c r="U92" i="7"/>
  <c r="U230" i="7"/>
  <c r="U227" i="7"/>
  <c r="U57" i="7"/>
  <c r="U197" i="7"/>
  <c r="U116" i="7"/>
  <c r="U52" i="7"/>
  <c r="U172" i="7"/>
  <c r="U203" i="7"/>
  <c r="U64" i="7"/>
  <c r="U73" i="7"/>
  <c r="U97" i="7"/>
  <c r="U173" i="7"/>
  <c r="U181" i="7"/>
  <c r="U258" i="7"/>
  <c r="U53" i="7"/>
  <c r="U89" i="7"/>
  <c r="U36" i="7"/>
  <c r="U170" i="7"/>
  <c r="U14" i="7"/>
  <c r="U74" i="7"/>
  <c r="U110" i="7"/>
  <c r="U24" i="7"/>
  <c r="U162" i="7"/>
  <c r="U17" i="7"/>
  <c r="U179" i="7"/>
  <c r="U141" i="7"/>
  <c r="U142" i="7"/>
  <c r="U39" i="7"/>
  <c r="U146" i="7"/>
  <c r="U103" i="7"/>
  <c r="U256" i="7"/>
  <c r="U201" i="7"/>
  <c r="U190" i="7"/>
  <c r="U178" i="7"/>
  <c r="U23" i="7"/>
  <c r="U126" i="7"/>
  <c r="U102" i="7"/>
  <c r="U75" i="7"/>
  <c r="U29" i="7"/>
  <c r="U240" i="7"/>
  <c r="U164" i="7"/>
  <c r="U226" i="7"/>
  <c r="U207" i="7"/>
  <c r="U56" i="7"/>
  <c r="U248" i="7"/>
  <c r="U20" i="7"/>
  <c r="U186" i="7"/>
  <c r="U215" i="7"/>
  <c r="U37" i="7"/>
  <c r="U31" i="7"/>
  <c r="U149" i="7"/>
  <c r="U43" i="7"/>
  <c r="U117" i="7"/>
  <c r="U61" i="7"/>
  <c r="U128" i="7"/>
  <c r="U91" i="7"/>
  <c r="U78" i="7"/>
  <c r="U174" i="7"/>
  <c r="U6" i="7"/>
  <c r="U107" i="7"/>
  <c r="U105" i="7"/>
  <c r="U16" i="7"/>
  <c r="U115" i="7"/>
  <c r="U212" i="7"/>
  <c r="U159" i="7"/>
  <c r="U210" i="7"/>
  <c r="U254" i="7"/>
  <c r="U194" i="7"/>
  <c r="U167" i="7"/>
  <c r="U136" i="7"/>
  <c r="U120" i="7"/>
  <c r="U50" i="7"/>
  <c r="U21" i="7"/>
  <c r="U199" i="7"/>
  <c r="U12" i="7"/>
  <c r="U32" i="7"/>
  <c r="U251" i="7"/>
  <c r="U138" i="7"/>
  <c r="U19" i="7"/>
  <c r="U214" i="7"/>
  <c r="U70" i="7"/>
  <c r="U185" i="7"/>
  <c r="U209" i="7"/>
  <c r="U259" i="7"/>
  <c r="U220" i="7"/>
  <c r="U160" i="7"/>
  <c r="U135" i="7"/>
  <c r="U79" i="7"/>
  <c r="U216" i="7"/>
  <c r="U133" i="7"/>
  <c r="U188" i="7"/>
  <c r="U130" i="7"/>
  <c r="U217" i="7"/>
  <c r="U137" i="7"/>
  <c r="U125" i="7"/>
  <c r="U123" i="7"/>
  <c r="U112" i="7"/>
  <c r="U85" i="7"/>
  <c r="U189" i="7"/>
  <c r="U269" i="7"/>
  <c r="U60" i="7"/>
  <c r="U264" i="7"/>
  <c r="U249" i="7"/>
  <c r="U241" i="7"/>
  <c r="U228" i="7"/>
  <c r="U76" i="7"/>
  <c r="U69" i="7"/>
  <c r="U9" i="7"/>
  <c r="U223" i="7"/>
  <c r="U25" i="7"/>
  <c r="U59" i="7"/>
  <c r="U152" i="7"/>
  <c r="U42" i="7"/>
  <c r="U38" i="7"/>
  <c r="U35" i="7"/>
  <c r="U45" i="7"/>
  <c r="U51" i="7"/>
  <c r="U171" i="7"/>
  <c r="U218" i="7"/>
  <c r="U195" i="7"/>
  <c r="U22" i="7"/>
  <c r="U13" i="7"/>
  <c r="U67" i="7"/>
  <c r="U144" i="7"/>
  <c r="U5" i="7"/>
  <c r="U15" i="7"/>
  <c r="U94" i="7"/>
  <c r="U27" i="7"/>
  <c r="U3" i="7"/>
  <c r="U268" i="7"/>
  <c r="U93" i="7"/>
  <c r="U131" i="7"/>
  <c r="U145" i="7"/>
  <c r="U106" i="7"/>
  <c r="U255" i="7"/>
  <c r="U196" i="7"/>
  <c r="U242" i="7"/>
  <c r="U124" i="7"/>
  <c r="U65" i="7"/>
  <c r="U253" i="7"/>
  <c r="U62" i="7"/>
  <c r="U111" i="7"/>
  <c r="U83" i="7"/>
  <c r="U8" i="7"/>
  <c r="U187" i="7"/>
  <c r="U10" i="7"/>
  <c r="U168" i="7"/>
  <c r="U68" i="7"/>
  <c r="U200" i="7"/>
  <c r="U192" i="7"/>
  <c r="U139" i="7"/>
  <c r="U232" i="7"/>
  <c r="U108" i="7"/>
  <c r="U257" i="7"/>
  <c r="U158" i="7"/>
  <c r="U84" i="7"/>
  <c r="U202" i="7"/>
  <c r="U11" i="7"/>
  <c r="U239" i="7"/>
  <c r="U34" i="7"/>
  <c r="U252" i="7"/>
  <c r="U143" i="7"/>
  <c r="U77" i="7"/>
  <c r="U30" i="7"/>
  <c r="U208" i="7"/>
  <c r="U180" i="7"/>
  <c r="U87" i="7"/>
  <c r="U177" i="7"/>
  <c r="Y177" i="7" s="1"/>
  <c r="U90" i="7"/>
  <c r="U246" i="7"/>
  <c r="U211" i="7"/>
  <c r="U46" i="7"/>
  <c r="U40" i="7"/>
  <c r="U219" i="7"/>
  <c r="U206" i="7"/>
  <c r="U54" i="7"/>
  <c r="U224" i="7"/>
  <c r="U26" i="7"/>
  <c r="U7" i="7"/>
  <c r="U109" i="7"/>
  <c r="U66" i="7"/>
  <c r="U150" i="7"/>
  <c r="U155" i="7"/>
  <c r="U4" i="7"/>
  <c r="W177" i="7" l="1"/>
  <c r="X177" i="7"/>
  <c r="V177" i="7"/>
  <c r="Y87" i="7"/>
  <c r="X87" i="7"/>
  <c r="W87" i="7"/>
  <c r="V87" i="7"/>
  <c r="Y180" i="7"/>
  <c r="X180" i="7"/>
  <c r="W180" i="7"/>
  <c r="V180" i="7"/>
  <c r="Y208" i="7"/>
  <c r="X208" i="7"/>
  <c r="W208" i="7"/>
  <c r="V208" i="7"/>
  <c r="Y30" i="7"/>
  <c r="X30" i="7"/>
  <c r="W30" i="7"/>
  <c r="V30" i="7"/>
  <c r="Y77" i="7"/>
  <c r="X77" i="7"/>
  <c r="W77" i="7"/>
  <c r="V77" i="7"/>
  <c r="Y143" i="7"/>
  <c r="X143" i="7"/>
  <c r="W143" i="7"/>
  <c r="V143" i="7"/>
  <c r="Y252" i="7"/>
  <c r="X252" i="7"/>
  <c r="W252" i="7"/>
  <c r="V252" i="7"/>
  <c r="Y34" i="7"/>
  <c r="X34" i="7"/>
  <c r="W34" i="7"/>
  <c r="V34" i="7"/>
  <c r="Y239" i="7"/>
  <c r="X239" i="7"/>
  <c r="W239" i="7"/>
  <c r="V239" i="7"/>
  <c r="Y11" i="7"/>
  <c r="X11" i="7"/>
  <c r="W11" i="7"/>
  <c r="V11" i="7"/>
  <c r="Y202" i="7"/>
  <c r="X202" i="7"/>
  <c r="W202" i="7"/>
  <c r="V202" i="7"/>
  <c r="Y84" i="7"/>
  <c r="X84" i="7"/>
  <c r="W84" i="7"/>
  <c r="V84" i="7"/>
  <c r="Y158" i="7"/>
  <c r="X158" i="7"/>
  <c r="W158" i="7"/>
  <c r="V158" i="7"/>
  <c r="Y257" i="7"/>
  <c r="X257" i="7"/>
  <c r="W257" i="7"/>
  <c r="V257" i="7"/>
  <c r="Y108" i="7"/>
  <c r="X108" i="7"/>
  <c r="W108" i="7"/>
  <c r="V108" i="7"/>
  <c r="Y232" i="7"/>
  <c r="X232" i="7"/>
  <c r="W232" i="7"/>
  <c r="V232" i="7"/>
  <c r="Y139" i="7"/>
  <c r="X139" i="7"/>
  <c r="W139" i="7"/>
  <c r="V139" i="7"/>
  <c r="Y192" i="7"/>
  <c r="X192" i="7"/>
  <c r="W192" i="7"/>
  <c r="V192" i="7"/>
  <c r="Y200" i="7"/>
  <c r="X200" i="7"/>
  <c r="W200" i="7"/>
  <c r="V200" i="7"/>
  <c r="Y68" i="7"/>
  <c r="X68" i="7"/>
  <c r="W68" i="7"/>
  <c r="V68" i="7"/>
  <c r="Y168" i="7"/>
  <c r="X168" i="7"/>
  <c r="W168" i="7"/>
  <c r="V168" i="7"/>
  <c r="Y10" i="7"/>
  <c r="X10" i="7"/>
  <c r="W10" i="7"/>
  <c r="V10" i="7"/>
  <c r="Y187" i="7"/>
  <c r="X187" i="7"/>
  <c r="W187" i="7"/>
  <c r="V187" i="7"/>
  <c r="Y8" i="7"/>
  <c r="X8" i="7"/>
  <c r="W8" i="7"/>
  <c r="V8" i="7"/>
  <c r="Y83" i="7"/>
  <c r="X83" i="7"/>
  <c r="W83" i="7"/>
  <c r="V83" i="7"/>
  <c r="Y111" i="7"/>
  <c r="X111" i="7"/>
  <c r="W111" i="7"/>
  <c r="V111" i="7"/>
  <c r="Y62" i="7"/>
  <c r="X62" i="7"/>
  <c r="W62" i="7"/>
  <c r="V62" i="7"/>
  <c r="Y253" i="7"/>
  <c r="X253" i="7"/>
  <c r="W253" i="7"/>
  <c r="V253" i="7"/>
  <c r="Y65" i="7"/>
  <c r="X65" i="7"/>
  <c r="W65" i="7"/>
  <c r="V65" i="7"/>
  <c r="Y124" i="7"/>
  <c r="X124" i="7"/>
  <c r="W124" i="7"/>
  <c r="V124" i="7"/>
  <c r="Y242" i="7"/>
  <c r="X242" i="7"/>
  <c r="W242" i="7"/>
  <c r="V242" i="7"/>
  <c r="Y196" i="7"/>
  <c r="X196" i="7"/>
  <c r="W196" i="7"/>
  <c r="V196" i="7"/>
  <c r="Y255" i="7"/>
  <c r="X255" i="7"/>
  <c r="W255" i="7"/>
  <c r="V255" i="7"/>
  <c r="Y106" i="7"/>
  <c r="X106" i="7"/>
  <c r="W106" i="7"/>
  <c r="V106" i="7"/>
  <c r="Y145" i="7"/>
  <c r="X145" i="7"/>
  <c r="W145" i="7"/>
  <c r="V145" i="7"/>
  <c r="Y131" i="7"/>
  <c r="X131" i="7"/>
  <c r="W131" i="7"/>
  <c r="V131" i="7"/>
  <c r="Y93" i="7"/>
  <c r="X93" i="7"/>
  <c r="W93" i="7"/>
  <c r="V93" i="7"/>
  <c r="Y268" i="7"/>
  <c r="X268" i="7"/>
  <c r="W268" i="7"/>
  <c r="V268" i="7"/>
  <c r="Y3" i="7"/>
  <c r="X3" i="7"/>
  <c r="W3" i="7"/>
  <c r="V3" i="7"/>
  <c r="Y27" i="7"/>
  <c r="X27" i="7"/>
  <c r="W27" i="7"/>
  <c r="V27" i="7"/>
  <c r="Y94" i="7"/>
  <c r="X94" i="7"/>
  <c r="W94" i="7"/>
  <c r="V94" i="7"/>
  <c r="Y15" i="7"/>
  <c r="X15" i="7"/>
  <c r="W15" i="7"/>
  <c r="V15" i="7"/>
  <c r="Y5" i="7"/>
  <c r="X5" i="7"/>
  <c r="W5" i="7"/>
  <c r="V5" i="7"/>
  <c r="Y144" i="7"/>
  <c r="X144" i="7"/>
  <c r="W144" i="7"/>
  <c r="V144" i="7"/>
  <c r="Y67" i="7"/>
  <c r="X67" i="7"/>
  <c r="W67" i="7"/>
  <c r="V67" i="7"/>
  <c r="Y13" i="7"/>
  <c r="X13" i="7"/>
  <c r="W13" i="7"/>
  <c r="V13" i="7"/>
  <c r="Y22" i="7"/>
  <c r="X22" i="7"/>
  <c r="W22" i="7"/>
  <c r="V22" i="7"/>
  <c r="Y195" i="7"/>
  <c r="X195" i="7"/>
  <c r="W195" i="7"/>
  <c r="V195" i="7"/>
  <c r="Y218" i="7"/>
  <c r="X218" i="7"/>
  <c r="W218" i="7"/>
  <c r="V218" i="7"/>
  <c r="Y171" i="7"/>
  <c r="X171" i="7"/>
  <c r="W171" i="7"/>
  <c r="V171" i="7"/>
  <c r="Y51" i="7"/>
  <c r="X51" i="7"/>
  <c r="W51" i="7"/>
  <c r="V51" i="7"/>
  <c r="Y45" i="7"/>
  <c r="X45" i="7"/>
  <c r="W45" i="7"/>
  <c r="V45" i="7"/>
  <c r="Y35" i="7"/>
  <c r="X35" i="7"/>
  <c r="W35" i="7"/>
  <c r="V35" i="7"/>
  <c r="Y38" i="7"/>
  <c r="X38" i="7"/>
  <c r="W38" i="7"/>
  <c r="V38" i="7"/>
  <c r="Y42" i="7"/>
  <c r="X42" i="7"/>
  <c r="W42" i="7"/>
  <c r="V42" i="7"/>
  <c r="Y152" i="7"/>
  <c r="X152" i="7"/>
  <c r="W152" i="7"/>
  <c r="V152" i="7"/>
  <c r="Y59" i="7"/>
  <c r="X59" i="7"/>
  <c r="W59" i="7"/>
  <c r="V59" i="7"/>
  <c r="Y25" i="7"/>
  <c r="X25" i="7"/>
  <c r="W25" i="7"/>
  <c r="V25" i="7"/>
  <c r="Y223" i="7"/>
  <c r="X223" i="7"/>
  <c r="W223" i="7"/>
  <c r="V223" i="7"/>
  <c r="Y9" i="7"/>
  <c r="X9" i="7"/>
  <c r="W9" i="7"/>
  <c r="V9" i="7"/>
  <c r="Y69" i="7"/>
  <c r="X69" i="7"/>
  <c r="W69" i="7"/>
  <c r="V69" i="7"/>
  <c r="Y76" i="7"/>
  <c r="X76" i="7"/>
  <c r="W76" i="7"/>
  <c r="V76" i="7"/>
  <c r="Y228" i="7"/>
  <c r="X228" i="7"/>
  <c r="W228" i="7"/>
  <c r="V228" i="7"/>
  <c r="Y241" i="7"/>
  <c r="X241" i="7"/>
  <c r="W241" i="7"/>
  <c r="V241" i="7"/>
  <c r="Y249" i="7"/>
  <c r="X249" i="7"/>
  <c r="W249" i="7"/>
  <c r="V249" i="7"/>
  <c r="Y264" i="7"/>
  <c r="X264" i="7"/>
  <c r="W264" i="7"/>
  <c r="V264" i="7"/>
  <c r="Y60" i="7"/>
  <c r="X60" i="7"/>
  <c r="W60" i="7"/>
  <c r="V60" i="7"/>
  <c r="Y269" i="7"/>
  <c r="X269" i="7"/>
  <c r="W269" i="7"/>
  <c r="V269" i="7"/>
  <c r="Y189" i="7"/>
  <c r="X189" i="7"/>
  <c r="W189" i="7"/>
  <c r="V189" i="7"/>
  <c r="Y85" i="7"/>
  <c r="X85" i="7"/>
  <c r="W85" i="7"/>
  <c r="V85" i="7"/>
  <c r="Y112" i="7"/>
  <c r="X112" i="7"/>
  <c r="W112" i="7"/>
  <c r="V112" i="7"/>
  <c r="Y123" i="7"/>
  <c r="X123" i="7"/>
  <c r="W123" i="7"/>
  <c r="V123" i="7"/>
  <c r="Y125" i="7"/>
  <c r="X125" i="7"/>
  <c r="W125" i="7"/>
  <c r="V125" i="7"/>
  <c r="Y137" i="7"/>
  <c r="X137" i="7"/>
  <c r="W137" i="7"/>
  <c r="V137" i="7"/>
  <c r="Y217" i="7"/>
  <c r="X217" i="7"/>
  <c r="W217" i="7"/>
  <c r="V217" i="7"/>
  <c r="Y130" i="7"/>
  <c r="X130" i="7"/>
  <c r="W130" i="7"/>
  <c r="V130" i="7"/>
  <c r="Y188" i="7"/>
  <c r="X188" i="7"/>
  <c r="W188" i="7"/>
  <c r="V188" i="7"/>
  <c r="Y133" i="7"/>
  <c r="X133" i="7"/>
  <c r="W133" i="7"/>
  <c r="V133" i="7"/>
  <c r="Y216" i="7"/>
  <c r="X216" i="7"/>
  <c r="W216" i="7"/>
  <c r="V216" i="7"/>
  <c r="Y79" i="7"/>
  <c r="X79" i="7"/>
  <c r="W79" i="7"/>
  <c r="V79" i="7"/>
  <c r="Y135" i="7"/>
  <c r="X135" i="7"/>
  <c r="W135" i="7"/>
  <c r="V135" i="7"/>
  <c r="Y160" i="7"/>
  <c r="X160" i="7"/>
  <c r="W160" i="7"/>
  <c r="V160" i="7"/>
  <c r="Y220" i="7"/>
  <c r="X220" i="7"/>
  <c r="W220" i="7"/>
  <c r="V220" i="7"/>
  <c r="Y259" i="7"/>
  <c r="X259" i="7"/>
  <c r="W259" i="7"/>
  <c r="V259" i="7"/>
  <c r="Y209" i="7"/>
  <c r="X209" i="7"/>
  <c r="W209" i="7"/>
  <c r="V209" i="7"/>
  <c r="Y185" i="7"/>
  <c r="X185" i="7"/>
  <c r="W185" i="7"/>
  <c r="V185" i="7"/>
  <c r="Y70" i="7"/>
  <c r="X70" i="7"/>
  <c r="W70" i="7"/>
  <c r="V70" i="7"/>
  <c r="Y214" i="7"/>
  <c r="X214" i="7"/>
  <c r="W214" i="7"/>
  <c r="V214" i="7"/>
  <c r="Y19" i="7"/>
  <c r="X19" i="7"/>
  <c r="W19" i="7"/>
  <c r="V19" i="7"/>
  <c r="Y138" i="7"/>
  <c r="X138" i="7"/>
  <c r="W138" i="7"/>
  <c r="V138" i="7"/>
  <c r="Y251" i="7"/>
  <c r="X251" i="7"/>
  <c r="W251" i="7"/>
  <c r="V251" i="7"/>
  <c r="Y32" i="7"/>
  <c r="X32" i="7"/>
  <c r="W32" i="7"/>
  <c r="V32" i="7"/>
  <c r="Y12" i="7"/>
  <c r="X12" i="7"/>
  <c r="W12" i="7"/>
  <c r="V12" i="7"/>
  <c r="Y199" i="7"/>
  <c r="X199" i="7"/>
  <c r="W199" i="7"/>
  <c r="V199" i="7"/>
  <c r="Y21" i="7"/>
  <c r="X21" i="7"/>
  <c r="W21" i="7"/>
  <c r="V21" i="7"/>
  <c r="Y50" i="7"/>
  <c r="X50" i="7"/>
  <c r="W50" i="7"/>
  <c r="V50" i="7"/>
  <c r="Y120" i="7"/>
  <c r="X120" i="7"/>
  <c r="W120" i="7"/>
  <c r="V120" i="7"/>
  <c r="Y136" i="7"/>
  <c r="X136" i="7"/>
  <c r="W136" i="7"/>
  <c r="V136" i="7"/>
  <c r="Y167" i="7"/>
  <c r="X167" i="7"/>
  <c r="W167" i="7"/>
  <c r="V167" i="7"/>
  <c r="Y194" i="7"/>
  <c r="X194" i="7"/>
  <c r="W194" i="7"/>
  <c r="V194" i="7"/>
  <c r="Y254" i="7"/>
  <c r="X254" i="7"/>
  <c r="W254" i="7"/>
  <c r="V254" i="7"/>
  <c r="Y210" i="7"/>
  <c r="X210" i="7"/>
  <c r="W210" i="7"/>
  <c r="V210" i="7"/>
  <c r="Y159" i="7"/>
  <c r="X159" i="7"/>
  <c r="W159" i="7"/>
  <c r="V159" i="7"/>
  <c r="Y212" i="7"/>
  <c r="X212" i="7"/>
  <c r="W212" i="7"/>
  <c r="V212" i="7"/>
  <c r="Y115" i="7"/>
  <c r="X115" i="7"/>
  <c r="W115" i="7"/>
  <c r="V115" i="7"/>
  <c r="Y16" i="7"/>
  <c r="X16" i="7"/>
  <c r="W16" i="7"/>
  <c r="V16" i="7"/>
  <c r="Y105" i="7"/>
  <c r="X105" i="7"/>
  <c r="W105" i="7"/>
  <c r="V105" i="7"/>
  <c r="Y107" i="7"/>
  <c r="X107" i="7"/>
  <c r="W107" i="7"/>
  <c r="V107" i="7"/>
  <c r="Y6" i="7"/>
  <c r="X6" i="7"/>
  <c r="W6" i="7"/>
  <c r="V6" i="7"/>
  <c r="Y174" i="7"/>
  <c r="X174" i="7"/>
  <c r="W174" i="7"/>
  <c r="V174" i="7"/>
  <c r="Y78" i="7"/>
  <c r="X78" i="7"/>
  <c r="W78" i="7"/>
  <c r="V78" i="7"/>
  <c r="Y91" i="7"/>
  <c r="X91" i="7"/>
  <c r="W91" i="7"/>
  <c r="V91" i="7"/>
  <c r="Y128" i="7"/>
  <c r="X128" i="7"/>
  <c r="W128" i="7"/>
  <c r="V128" i="7"/>
  <c r="Y61" i="7"/>
  <c r="X61" i="7"/>
  <c r="W61" i="7"/>
  <c r="V61" i="7"/>
  <c r="Y117" i="7"/>
  <c r="X117" i="7"/>
  <c r="W117" i="7"/>
  <c r="V117" i="7"/>
  <c r="Y43" i="7"/>
  <c r="X43" i="7"/>
  <c r="W43" i="7"/>
  <c r="V43" i="7"/>
  <c r="Y149" i="7"/>
  <c r="X149" i="7"/>
  <c r="W149" i="7"/>
  <c r="V149" i="7"/>
  <c r="Y31" i="7"/>
  <c r="X31" i="7"/>
  <c r="W31" i="7"/>
  <c r="V31" i="7"/>
  <c r="Y37" i="7"/>
  <c r="X37" i="7"/>
  <c r="W37" i="7"/>
  <c r="V37" i="7"/>
  <c r="Y215" i="7"/>
  <c r="X215" i="7"/>
  <c r="W215" i="7"/>
  <c r="V215" i="7"/>
  <c r="Y186" i="7"/>
  <c r="X186" i="7"/>
  <c r="W186" i="7"/>
  <c r="V186" i="7"/>
  <c r="Y20" i="7"/>
  <c r="X20" i="7"/>
  <c r="W20" i="7"/>
  <c r="V20" i="7"/>
  <c r="Y248" i="7"/>
  <c r="X248" i="7"/>
  <c r="W248" i="7"/>
  <c r="V248" i="7"/>
  <c r="Y56" i="7"/>
  <c r="X56" i="7"/>
  <c r="W56" i="7"/>
  <c r="V56" i="7"/>
  <c r="Y207" i="7"/>
  <c r="X207" i="7"/>
  <c r="W207" i="7"/>
  <c r="V207" i="7"/>
  <c r="Y226" i="7"/>
  <c r="X226" i="7"/>
  <c r="W226" i="7"/>
  <c r="V226" i="7"/>
  <c r="Y164" i="7"/>
  <c r="X164" i="7"/>
  <c r="W164" i="7"/>
  <c r="V164" i="7"/>
  <c r="Y240" i="7"/>
  <c r="X240" i="7"/>
  <c r="W240" i="7"/>
  <c r="V240" i="7"/>
  <c r="Y29" i="7"/>
  <c r="X29" i="7"/>
  <c r="W29" i="7"/>
  <c r="V29" i="7"/>
  <c r="Y75" i="7"/>
  <c r="X75" i="7"/>
  <c r="W75" i="7"/>
  <c r="V75" i="7"/>
  <c r="Y102" i="7"/>
  <c r="X102" i="7"/>
  <c r="W102" i="7"/>
  <c r="V102" i="7"/>
  <c r="Y126" i="7"/>
  <c r="X126" i="7"/>
  <c r="W126" i="7"/>
  <c r="V126" i="7"/>
  <c r="Y23" i="7"/>
  <c r="X23" i="7"/>
  <c r="W23" i="7"/>
  <c r="V23" i="7"/>
  <c r="Y178" i="7"/>
  <c r="X178" i="7"/>
  <c r="W178" i="7"/>
  <c r="V178" i="7"/>
  <c r="Y190" i="7"/>
  <c r="X190" i="7"/>
  <c r="W190" i="7"/>
  <c r="V190" i="7"/>
  <c r="Y201" i="7"/>
  <c r="X201" i="7"/>
  <c r="W201" i="7"/>
  <c r="V201" i="7"/>
  <c r="Y256" i="7"/>
  <c r="X256" i="7"/>
  <c r="W256" i="7"/>
  <c r="V256" i="7"/>
  <c r="Y103" i="7"/>
  <c r="X103" i="7"/>
  <c r="W103" i="7"/>
  <c r="V103" i="7"/>
  <c r="Y146" i="7"/>
  <c r="X146" i="7"/>
  <c r="W146" i="7"/>
  <c r="V146" i="7"/>
  <c r="Y39" i="7"/>
  <c r="X39" i="7"/>
  <c r="W39" i="7"/>
  <c r="V39" i="7"/>
  <c r="Y142" i="7"/>
  <c r="X142" i="7"/>
  <c r="W142" i="7"/>
  <c r="V142" i="7"/>
  <c r="Y141" i="7"/>
  <c r="X141" i="7"/>
  <c r="W141" i="7"/>
  <c r="V141" i="7"/>
  <c r="Y179" i="7"/>
  <c r="X179" i="7"/>
  <c r="W179" i="7"/>
  <c r="V179" i="7"/>
  <c r="Y17" i="7"/>
  <c r="X17" i="7"/>
  <c r="W17" i="7"/>
  <c r="V17" i="7"/>
  <c r="Y162" i="7"/>
  <c r="X162" i="7"/>
  <c r="W162" i="7"/>
  <c r="V162" i="7"/>
  <c r="Y24" i="7"/>
  <c r="X24" i="7"/>
  <c r="W24" i="7"/>
  <c r="V24" i="7"/>
  <c r="Y110" i="7"/>
  <c r="X110" i="7"/>
  <c r="W110" i="7"/>
  <c r="V110" i="7"/>
  <c r="Y74" i="7"/>
  <c r="X74" i="7"/>
  <c r="W74" i="7"/>
  <c r="V74" i="7"/>
  <c r="Y14" i="7"/>
  <c r="X14" i="7"/>
  <c r="W14" i="7"/>
  <c r="V14" i="7"/>
  <c r="Y170" i="7"/>
  <c r="X170" i="7"/>
  <c r="W170" i="7"/>
  <c r="V170" i="7"/>
  <c r="Y36" i="7"/>
  <c r="X36" i="7"/>
  <c r="W36" i="7"/>
  <c r="V36" i="7"/>
  <c r="Y89" i="7"/>
  <c r="X89" i="7"/>
  <c r="W89" i="7"/>
  <c r="V89" i="7"/>
  <c r="Y53" i="7"/>
  <c r="X53" i="7"/>
  <c r="W53" i="7"/>
  <c r="V53" i="7"/>
  <c r="Y258" i="7"/>
  <c r="X258" i="7"/>
  <c r="W258" i="7"/>
  <c r="V258" i="7"/>
  <c r="Y181" i="7"/>
  <c r="X181" i="7"/>
  <c r="W181" i="7"/>
  <c r="V181" i="7"/>
  <c r="Y173" i="7"/>
  <c r="X173" i="7"/>
  <c r="W173" i="7"/>
  <c r="V173" i="7"/>
  <c r="Y97" i="7"/>
  <c r="X97" i="7"/>
  <c r="W97" i="7"/>
  <c r="V97" i="7"/>
  <c r="Y73" i="7"/>
  <c r="X73" i="7"/>
  <c r="W73" i="7"/>
  <c r="V73" i="7"/>
  <c r="Y64" i="7"/>
  <c r="X64" i="7"/>
  <c r="W64" i="7"/>
  <c r="V64" i="7"/>
  <c r="Y203" i="7"/>
  <c r="X203" i="7"/>
  <c r="W203" i="7"/>
  <c r="V203" i="7"/>
  <c r="Y172" i="7"/>
  <c r="X172" i="7"/>
  <c r="W172" i="7"/>
  <c r="V172" i="7"/>
  <c r="Y52" i="7"/>
  <c r="X52" i="7"/>
  <c r="W52" i="7"/>
  <c r="V52" i="7"/>
  <c r="Y116" i="7"/>
  <c r="X116" i="7"/>
  <c r="W116" i="7"/>
  <c r="V116" i="7"/>
  <c r="Y197" i="7"/>
  <c r="X197" i="7"/>
  <c r="W197" i="7"/>
  <c r="V197" i="7"/>
  <c r="Y57" i="7"/>
  <c r="X57" i="7"/>
  <c r="W57" i="7"/>
  <c r="V57" i="7"/>
  <c r="Y227" i="7"/>
  <c r="X227" i="7"/>
  <c r="W227" i="7"/>
  <c r="V227" i="7"/>
  <c r="Y230" i="7"/>
  <c r="X230" i="7"/>
  <c r="W230" i="7"/>
  <c r="V230" i="7"/>
  <c r="Y92" i="7"/>
  <c r="X92" i="7"/>
  <c r="W92" i="7"/>
  <c r="V92" i="7"/>
  <c r="Y101" i="7"/>
  <c r="X101" i="7"/>
  <c r="W101" i="7"/>
  <c r="V101" i="7"/>
  <c r="Y165" i="7"/>
  <c r="X165" i="7"/>
  <c r="W165" i="7"/>
  <c r="V165" i="7"/>
  <c r="Y47" i="7"/>
  <c r="X47" i="7"/>
  <c r="W47" i="7"/>
  <c r="V47" i="7"/>
  <c r="Y71" i="7"/>
  <c r="X71" i="7"/>
  <c r="W71" i="7"/>
  <c r="V71" i="7"/>
  <c r="Y213" i="7"/>
  <c r="X213" i="7"/>
  <c r="W213" i="7"/>
  <c r="V213" i="7"/>
  <c r="Y193" i="7"/>
  <c r="X193" i="7"/>
  <c r="W193" i="7"/>
  <c r="V193" i="7"/>
  <c r="Y99" i="7"/>
  <c r="X99" i="7"/>
  <c r="W99" i="7"/>
  <c r="V99" i="7"/>
  <c r="Y234" i="7"/>
  <c r="X234" i="7"/>
  <c r="W234" i="7"/>
  <c r="V234" i="7"/>
  <c r="Y205" i="7"/>
  <c r="X205" i="7"/>
  <c r="W205" i="7"/>
  <c r="V205" i="7"/>
  <c r="Y157" i="7"/>
  <c r="X157" i="7"/>
  <c r="W157" i="7"/>
  <c r="V157" i="7"/>
  <c r="Y221" i="7"/>
  <c r="X221" i="7"/>
  <c r="W221" i="7"/>
  <c r="V221" i="7"/>
  <c r="Y262" i="7"/>
  <c r="X262" i="7"/>
  <c r="W262" i="7"/>
  <c r="V262" i="7"/>
  <c r="Y198" i="7"/>
  <c r="X198" i="7"/>
  <c r="W198" i="7"/>
  <c r="V198" i="7"/>
  <c r="Y58" i="7"/>
  <c r="X58" i="7"/>
  <c r="W58" i="7"/>
  <c r="V58" i="7"/>
  <c r="Y265" i="7"/>
  <c r="X265" i="7"/>
  <c r="W265" i="7"/>
  <c r="V265" i="7"/>
  <c r="Y96" i="7"/>
  <c r="X96" i="7"/>
  <c r="W96" i="7"/>
  <c r="V96" i="7"/>
  <c r="Y41" i="7"/>
  <c r="X41" i="7"/>
  <c r="W41" i="7"/>
  <c r="V41" i="7"/>
  <c r="Y114" i="7"/>
  <c r="X114" i="7"/>
  <c r="W114" i="7"/>
  <c r="V114" i="7"/>
  <c r="Y63" i="7"/>
  <c r="X63" i="7"/>
  <c r="W63" i="7"/>
  <c r="V63" i="7"/>
  <c r="Y156" i="7"/>
  <c r="X156" i="7"/>
  <c r="W156" i="7"/>
  <c r="V156" i="7"/>
  <c r="Y132" i="7"/>
  <c r="X132" i="7"/>
  <c r="W132" i="7"/>
  <c r="V132" i="7"/>
  <c r="Y237" i="7"/>
  <c r="X237" i="7"/>
  <c r="W237" i="7"/>
  <c r="V237" i="7"/>
  <c r="Y250" i="7"/>
  <c r="X250" i="7"/>
  <c r="W250" i="7"/>
  <c r="V250" i="7"/>
  <c r="Y184" i="7"/>
  <c r="X184" i="7"/>
  <c r="W184" i="7"/>
  <c r="V184" i="7"/>
  <c r="Y183" i="7"/>
  <c r="X183" i="7"/>
  <c r="W183" i="7"/>
  <c r="V183" i="7"/>
  <c r="Y113" i="7"/>
  <c r="X113" i="7"/>
  <c r="W113" i="7"/>
  <c r="V113" i="7"/>
  <c r="Y176" i="7"/>
  <c r="X176" i="7"/>
  <c r="W176" i="7"/>
  <c r="V176" i="7"/>
  <c r="Y151" i="7"/>
  <c r="X151" i="7"/>
  <c r="W151" i="7"/>
  <c r="V151" i="7"/>
  <c r="Y81" i="7"/>
  <c r="X81" i="7"/>
  <c r="W81" i="7"/>
  <c r="V81" i="7"/>
  <c r="Y140" i="7"/>
  <c r="X140" i="7"/>
  <c r="W140" i="7"/>
  <c r="V140" i="7"/>
  <c r="Y148" i="7"/>
  <c r="X148" i="7"/>
  <c r="W148" i="7"/>
  <c r="V148" i="7"/>
  <c r="Y154" i="7"/>
  <c r="X154" i="7"/>
  <c r="W154" i="7"/>
  <c r="V154" i="7"/>
  <c r="Y82" i="7"/>
  <c r="X82" i="7"/>
  <c r="W82" i="7"/>
  <c r="V82" i="7"/>
  <c r="Y44" i="7"/>
  <c r="X44" i="7"/>
  <c r="W44" i="7"/>
  <c r="V44" i="7"/>
  <c r="Y261" i="7"/>
  <c r="X261" i="7"/>
  <c r="W261" i="7"/>
  <c r="V261" i="7"/>
  <c r="Y118" i="7"/>
  <c r="X118" i="7"/>
  <c r="W118" i="7"/>
  <c r="V118" i="7"/>
  <c r="Y104" i="7"/>
  <c r="X104" i="7"/>
  <c r="W104" i="7"/>
  <c r="V104" i="7"/>
  <c r="Y233" i="7"/>
  <c r="X233" i="7"/>
  <c r="W233" i="7"/>
  <c r="V233" i="7"/>
  <c r="Y119" i="7"/>
  <c r="X119" i="7"/>
  <c r="W119" i="7"/>
  <c r="V119" i="7"/>
  <c r="Y129" i="7"/>
  <c r="X129" i="7"/>
  <c r="W129" i="7"/>
  <c r="V129" i="7"/>
  <c r="Y231" i="7"/>
  <c r="X231" i="7"/>
  <c r="W231" i="7"/>
  <c r="V231" i="7"/>
  <c r="Y134" i="7"/>
  <c r="X134" i="7"/>
  <c r="W134" i="7"/>
  <c r="V134" i="7"/>
  <c r="Y266" i="7"/>
  <c r="X266" i="7"/>
  <c r="W266" i="7"/>
  <c r="V266" i="7"/>
  <c r="Y182" i="7"/>
  <c r="X182" i="7"/>
  <c r="W182" i="7"/>
  <c r="V182" i="7"/>
  <c r="Y270" i="7"/>
  <c r="X270" i="7"/>
  <c r="W270" i="7"/>
  <c r="V270" i="7"/>
  <c r="Y169" i="7"/>
  <c r="X169" i="7"/>
  <c r="W169" i="7"/>
  <c r="V169" i="7"/>
  <c r="Y229" i="7"/>
  <c r="X229" i="7"/>
  <c r="W229" i="7"/>
  <c r="V229" i="7"/>
  <c r="Y121" i="7"/>
  <c r="X121" i="7"/>
  <c r="W121" i="7"/>
  <c r="V121" i="7"/>
  <c r="Y166" i="7"/>
  <c r="X166" i="7"/>
  <c r="W166" i="7"/>
  <c r="V166" i="7"/>
  <c r="Y238" i="7"/>
  <c r="X238" i="7"/>
  <c r="W238" i="7"/>
  <c r="V238" i="7"/>
  <c r="Y55" i="7"/>
  <c r="X55" i="7"/>
  <c r="W55" i="7"/>
  <c r="V55" i="7"/>
  <c r="Y72" i="7"/>
  <c r="X72" i="7"/>
  <c r="W72" i="7"/>
  <c r="V72" i="7"/>
  <c r="Y225" i="7"/>
  <c r="X225" i="7"/>
  <c r="W225" i="7"/>
  <c r="V225" i="7"/>
  <c r="Y100" i="7"/>
  <c r="X100" i="7"/>
  <c r="W100" i="7"/>
  <c r="V100" i="7"/>
  <c r="Y127" i="7"/>
  <c r="X127" i="7"/>
  <c r="W127" i="7"/>
  <c r="V127" i="7"/>
  <c r="Y204" i="7"/>
  <c r="X204" i="7"/>
  <c r="W204" i="7"/>
  <c r="V204" i="7"/>
  <c r="Y260" i="7"/>
  <c r="X260" i="7"/>
  <c r="W260" i="7"/>
  <c r="V260" i="7"/>
  <c r="Y147" i="7"/>
  <c r="X147" i="7"/>
  <c r="W147" i="7"/>
  <c r="V147" i="7"/>
  <c r="Y236" i="7"/>
  <c r="X236" i="7"/>
  <c r="W236" i="7"/>
  <c r="V236" i="7"/>
  <c r="Y243" i="7"/>
  <c r="X243" i="7"/>
  <c r="W243" i="7"/>
  <c r="V243" i="7"/>
  <c r="Y49" i="7"/>
  <c r="X49" i="7"/>
  <c r="W49" i="7"/>
  <c r="V49" i="7"/>
  <c r="Y191" i="7"/>
  <c r="X191" i="7"/>
  <c r="W191" i="7"/>
  <c r="V191" i="7"/>
  <c r="Y161" i="7"/>
  <c r="X161" i="7"/>
  <c r="W161" i="7"/>
  <c r="V161" i="7"/>
  <c r="Y235" i="7"/>
  <c r="X235" i="7"/>
  <c r="W235" i="7"/>
  <c r="V235" i="7"/>
  <c r="Y245" i="7"/>
  <c r="X245" i="7"/>
  <c r="W245" i="7"/>
  <c r="V245" i="7"/>
  <c r="Y95" i="7"/>
  <c r="X95" i="7"/>
  <c r="W95" i="7"/>
  <c r="V95" i="7"/>
  <c r="Y244" i="7"/>
  <c r="X244" i="7"/>
  <c r="W244" i="7"/>
  <c r="V244" i="7"/>
  <c r="Y88" i="7"/>
  <c r="X88" i="7"/>
  <c r="W88" i="7"/>
  <c r="V88" i="7"/>
  <c r="Y48" i="7"/>
  <c r="X48" i="7"/>
  <c r="W48" i="7"/>
  <c r="V48" i="7"/>
  <c r="Y267" i="7"/>
  <c r="X267" i="7"/>
  <c r="W267" i="7"/>
  <c r="V267" i="7"/>
  <c r="Y247" i="7"/>
  <c r="X247" i="7"/>
  <c r="W247" i="7"/>
  <c r="V247" i="7"/>
  <c r="Y98" i="7"/>
  <c r="X98" i="7"/>
  <c r="W98" i="7"/>
  <c r="V98" i="7"/>
  <c r="Y86" i="7"/>
  <c r="X86" i="7"/>
  <c r="W86" i="7"/>
  <c r="V86" i="7"/>
  <c r="Y28" i="7"/>
  <c r="X28" i="7"/>
  <c r="W28" i="7"/>
  <c r="V28" i="7"/>
  <c r="Y122" i="7"/>
  <c r="X122" i="7"/>
  <c r="W122" i="7"/>
  <c r="V122" i="7"/>
  <c r="Y18" i="7"/>
  <c r="X18" i="7"/>
  <c r="W18" i="7"/>
  <c r="V18" i="7"/>
  <c r="Y33" i="7"/>
  <c r="X33" i="7"/>
  <c r="W33" i="7"/>
  <c r="V33" i="7"/>
  <c r="Y153" i="7"/>
  <c r="X153" i="7"/>
  <c r="W153" i="7"/>
  <c r="V153" i="7"/>
  <c r="Y163" i="7"/>
  <c r="X163" i="7"/>
  <c r="W163" i="7"/>
  <c r="V163" i="7"/>
  <c r="Y175" i="7"/>
  <c r="X175" i="7"/>
  <c r="W175" i="7"/>
  <c r="V175" i="7"/>
  <c r="Y263" i="7"/>
  <c r="X263" i="7"/>
  <c r="W263" i="7"/>
  <c r="V263" i="7"/>
  <c r="Y80" i="7"/>
  <c r="X80" i="7"/>
  <c r="W80" i="7"/>
  <c r="V80" i="7"/>
  <c r="Y222" i="7"/>
  <c r="X222" i="7"/>
  <c r="W222" i="7"/>
  <c r="V222" i="7"/>
  <c r="Y211" i="7"/>
  <c r="X211" i="7"/>
  <c r="W211" i="7"/>
  <c r="V211" i="7"/>
  <c r="Y246" i="7"/>
  <c r="X246" i="7"/>
  <c r="W246" i="7"/>
  <c r="V246" i="7"/>
  <c r="Y90" i="7"/>
  <c r="X90" i="7"/>
  <c r="W90" i="7"/>
  <c r="V90" i="7"/>
  <c r="Y155" i="7"/>
  <c r="X155" i="7"/>
  <c r="W155" i="7"/>
  <c r="V155" i="7"/>
  <c r="Y150" i="7"/>
  <c r="X150" i="7"/>
  <c r="W150" i="7"/>
  <c r="V150" i="7"/>
  <c r="Y66" i="7"/>
  <c r="X66" i="7"/>
  <c r="W66" i="7"/>
  <c r="V66" i="7"/>
  <c r="Y109" i="7"/>
  <c r="X109" i="7"/>
  <c r="W109" i="7"/>
  <c r="V109" i="7"/>
  <c r="Y7" i="7"/>
  <c r="X7" i="7"/>
  <c r="W7" i="7"/>
  <c r="V7" i="7"/>
  <c r="Y26" i="7"/>
  <c r="X26" i="7"/>
  <c r="W26" i="7"/>
  <c r="V26" i="7"/>
  <c r="Y224" i="7"/>
  <c r="X224" i="7"/>
  <c r="W224" i="7"/>
  <c r="V224" i="7"/>
  <c r="Y54" i="7"/>
  <c r="X54" i="7"/>
  <c r="W54" i="7"/>
  <c r="V54" i="7"/>
  <c r="Y206" i="7"/>
  <c r="X206" i="7"/>
  <c r="W206" i="7"/>
  <c r="V206" i="7"/>
  <c r="Y219" i="7"/>
  <c r="X219" i="7"/>
  <c r="W219" i="7"/>
  <c r="V219" i="7"/>
  <c r="Y40" i="7"/>
  <c r="X40" i="7"/>
  <c r="W40" i="7"/>
  <c r="V40" i="7"/>
  <c r="Y46" i="7"/>
  <c r="X46" i="7"/>
  <c r="W46" i="7"/>
  <c r="V46" i="7"/>
  <c r="Y4" i="7"/>
  <c r="X4" i="7"/>
  <c r="W4" i="7"/>
  <c r="V4" i="7"/>
</calcChain>
</file>

<file path=xl/sharedStrings.xml><?xml version="1.0" encoding="utf-8"?>
<sst xmlns="http://schemas.openxmlformats.org/spreadsheetml/2006/main" count="2233" uniqueCount="1802">
  <si>
    <t>hypothetical protein</t>
  </si>
  <si>
    <t>multidrug resistance protein</t>
  </si>
  <si>
    <t>transient receptor potential cation channel subfamily m member</t>
  </si>
  <si>
    <t>unc-13 (munc13)</t>
  </si>
  <si>
    <t>zinc finger protein</t>
  </si>
  <si>
    <t>serine/threonine protein kinase</t>
  </si>
  <si>
    <t>twik family of potassium channels-related</t>
  </si>
  <si>
    <t>calcium-activated potassium channel</t>
  </si>
  <si>
    <t>GPI-anchored surface glycoprotein</t>
  </si>
  <si>
    <t>btb/poz domain containing protein</t>
  </si>
  <si>
    <t>l-asparaginase I</t>
  </si>
  <si>
    <t>&gt;gi|197091884|gb|EZ000096.2| TSA: Schistosoma japonicum SJCHGC01799 unknown mRNA, mRNA sequence</t>
  </si>
  <si>
    <t>&gt;gi|189503103|gb|EZ000153.1| TSA: Schistosoma japonicum SJCHGC06803 unknown mRNA, mRNA sequence</t>
  </si>
  <si>
    <t>&gt;gi|160974|gb|M32280.1|SCMESG2A S.japonicum ESG-2AA protein mRNA, complete cds</t>
  </si>
  <si>
    <t>&gt;gi|28317927|gb|AY223450.1| Schistosoma japonicum clone ZZZ463 mRNA sequence</t>
  </si>
  <si>
    <t>&gt;gi|28317486|gb|AY223011.1| Schistosoma japonicum clone ZZD1103 mRNA sequence</t>
  </si>
  <si>
    <t>&gt;gi|28317437|gb|AY222962.1| Schistosoma japonicum clone ZZZ329 mRNA sequence</t>
  </si>
  <si>
    <t>&gt;gi|28317337|gb|AY222890.1| Schistosoma japonicum clone ZZZ342 mRNA sequence</t>
  </si>
  <si>
    <t>&gt;gi|28317332|gb|AY222885.1| Schistosoma japonicum clone ZZZ281 mRNA sequence</t>
  </si>
  <si>
    <t>&gt;gi|171473947|gb|AY814029.2| Schistosoma japonicum SJCHGC02037 protein mRNA, complete cds</t>
  </si>
  <si>
    <t>&gt;gi|60701603|gb|AY915899.1| Schistosoma japonicum SJCHGC09835 protein mRNA, partial cds</t>
  </si>
  <si>
    <t>&gt;gi|60701384|gb|AY915888.1| Schistosoma japonicum SJCHGC09824 protein mRNA, complete cds</t>
  </si>
  <si>
    <t>&gt;gi|60696379|gb|AY915623.1| Schistosoma japonicum SJCHGC08130 protein mRNA, complete cds</t>
  </si>
  <si>
    <t>&gt;gi|60689969|gb|AY915267.1| Schistosoma japonicum SJCHGC03983 protein mRNA, partial cds</t>
  </si>
  <si>
    <t>&gt;gi|60687929|gb|AY915077.1| Schistosoma japonicum SJCHGC02891 protein mRNA, partial cds</t>
  </si>
  <si>
    <t>&gt;gi|60613689|gb|AY812725.1| Schistosoma japonicum SJCHGC06857 protein mRNA, partial cds</t>
  </si>
  <si>
    <t>&gt;gi|60613486|gb|AY812720.1| Schistosoma japonicum SJCHGC06709 protein mRNA, partial cds</t>
  </si>
  <si>
    <t>&gt;gi|60611822|gb|AY812670.1| Schistosoma japonicum SJCHGC04652 protein mRNA, partial cds</t>
  </si>
  <si>
    <t>&gt;gi|60611092|gb|AY812649.1| Schistosoma japonicum SJCHGC06583 protein mRNA, partial cds</t>
  </si>
  <si>
    <t>&gt;gi|60610327|gb|AY812621.1| Schistosoma japonicum SJCHGC02854 protein mRNA, partial cds</t>
  </si>
  <si>
    <t>&gt;gi|60609705|gb|AY812602.1| Schistosoma japonicum SJCHGC07176 protein mRNA, partial cds</t>
  </si>
  <si>
    <t>&gt;gi|60608639|gb|AY812570.1| Schistosoma japonicum SJCHGC06044 protein mRNA, partial cds</t>
  </si>
  <si>
    <t>&gt;gi|60605347|gb|AY812442.1| Schistosoma japonicum SJCHGC04421 protein mRNA, partial cds</t>
  </si>
  <si>
    <t>&gt;gi|60605239|gb|AY812388.1| Schistosoma japonicum SJCHGC07571 protein mRNA, partial cds</t>
  </si>
  <si>
    <t>&gt;gi|60605093|gb|AY812315.1| Schistosoma japonicum SJCHGC09629 protein mRNA, partial cds</t>
  </si>
  <si>
    <t>&gt;gi|60605087|gb|AY812312.1| Schistosoma japonicum SJCHGC08526 protein mRNA, partial cds</t>
  </si>
  <si>
    <t>&gt;gi|60603085|gb|AY812111.1| Schistosoma japonicum SJCHGC03635 protein mRNA, partial cds</t>
  </si>
  <si>
    <t>&gt;gi|60602739|gb|AY811938.1| Schistosoma japonicum SJCHGC05951 protein mRNA, partial cds</t>
  </si>
  <si>
    <t>&gt;gi|60602577|gb|AY811857.1| Schistosoma japonicum SJCHGC04834 protein mRNA, partial cds</t>
  </si>
  <si>
    <t>&gt;gi|60602155|gb|AY811646.1| Schistosoma japonicum SJCHGC04275 protein mRNA, partial cds</t>
  </si>
  <si>
    <t>&gt;gi|60602029|gb|AY811583.1| Schistosoma japonicum SJCHGC09631 protein mRNA, partial cds</t>
  </si>
  <si>
    <t>&gt;gi|60601771|gb|AY811454.1| Schistosoma japonicum SJCHGC06066 protein mRNA, partial cds</t>
  </si>
  <si>
    <t>&gt;gi|60601639|gb|AY811388.1| Schistosoma japonicum SJCHGC05846 protein mRNA, partial cds</t>
  </si>
  <si>
    <t>&gt;gi|60601535|gb|AY811336.1| Schistosoma japonicum SJCHGC07428 protein mRNA, partial cds</t>
  </si>
  <si>
    <t>&gt;gi|60601463|gb|AY811300.1| Schistosoma japonicum SJCHGC03518 protein mRNA, partial cds</t>
  </si>
  <si>
    <t>&gt;gi|60601373|gb|AY811255.1| Schistosoma japonicum SJCHGC01791 protein mRNA, partial cds</t>
  </si>
  <si>
    <t>&gt;gi|60601243|gb|AY811190.1| Schistosoma japonicum SJCHGC04231 protein mRNA, partial cds</t>
  </si>
  <si>
    <t>&gt;gi|60601199|gb|AY811168.1| Schistosoma japonicum SJCHGC07972 protein mRNA, partial cds</t>
  </si>
  <si>
    <t>&gt;gi|60601171|gb|AY811154.1| Schistosoma japonicum SJCHGC04138 protein mRNA, partial cds</t>
  </si>
  <si>
    <t>&gt;gi|60601023|gb|AY811080.1| Schistosoma japonicum SJCHGC08074 protein mRNA, partial cds</t>
  </si>
  <si>
    <t>&gt;gi|60600973|gb|AY811055.1| Schistosoma japonicum SJCHGC02186 protein mRNA, partial cds</t>
  </si>
  <si>
    <t>&gt;gi|60600947|gb|AY811042.1| Schistosoma japonicum SJCHGC03358 protein mRNA, partial cds</t>
  </si>
  <si>
    <t>&gt;gi|60600943|gb|AY811040.1| Schistosoma japonicum SJCHGC06403 protein mRNA, partial cds</t>
  </si>
  <si>
    <t>&gt;gi|60600919|gb|AY811028.1| Schistosoma japonicum SJCHGC05934 protein mRNA, partial cds</t>
  </si>
  <si>
    <t>&gt;gi|60600799|gb|AY810968.1| Schistosoma japonicum SJCHGC06046 protein mRNA, partial cds</t>
  </si>
  <si>
    <t>&gt;gi|60600583|gb|AY810860.1| Schistosoma japonicum SJCHGC08011 protein mRNA, partial cds</t>
  </si>
  <si>
    <t>&gt;gi|60600328|gb|AY810819.1| Schistosoma japonicum SJCHGC07710 protein mRNA, partial cds</t>
  </si>
  <si>
    <t>&gt;gi|60599994|gb|AY810652.1| Schistosoma japonicum SJCHGC04546 protein mRNA, partial cds</t>
  </si>
  <si>
    <t>&gt;gi|60599966|gb|AY810638.1| Schistosoma japonicum SJCHGC04937 protein mRNA, partial cds</t>
  </si>
  <si>
    <t>&gt;gi|60599860|gb|AY810585.1| Schistosoma japonicum SJCHGC04865 protein mRNA, partial cds</t>
  </si>
  <si>
    <t>&gt;gi|60599832|gb|AY810571.1| Schistosoma japonicum SJCHGC07728 protein mRNA, partial cds</t>
  </si>
  <si>
    <t>&gt;gi|60599746|gb|AY810529.1| Schistosoma japonicum SJCHGC01875 protein mRNA, partial cds</t>
  </si>
  <si>
    <t>&gt;gi|60599716|gb|AY810514.1| Schistosoma japonicum clone SJCHGC02874 unknown mRNA</t>
  </si>
  <si>
    <t>&gt;gi|60599090|gb|AY810205.1| Schistosoma japonicum SJCHGC03405 protein mRNA, partial cds</t>
  </si>
  <si>
    <t>&gt;gi|60598938|gb|AY810129.1| Schistosoma japonicum SJCHGC09595 protein mRNA, partial cds</t>
  </si>
  <si>
    <t>&gt;gi|60598835|gb|AY810078.1| Schistosoma japonicum SJCHGC07935 protein mRNA, partial cds</t>
  </si>
  <si>
    <t>&gt;gi|60598603|gb|AY809962.1| Schistosoma japonicum SJCHGC05525 protein mRNA, partial cds</t>
  </si>
  <si>
    <t>&gt;gi|60598535|gb|AY809928.1| Schistosoma japonicum SJCHGC07362 protein mRNA, partial cds</t>
  </si>
  <si>
    <t>&gt;gi|60598445|gb|AY809883.1| Schistosoma japonicum SJCHGC04472 protein mRNA, partial cds</t>
  </si>
  <si>
    <t>&gt;gi|60598441|gb|AY809881.1| Schistosoma japonicum SJCHGC08813 protein mRNA, partial cds</t>
  </si>
  <si>
    <t>&gt;gi|60598411|gb|AY809866.1| Schistosoma japonicum SJCHGC02982 protein mRNA, partial cds</t>
  </si>
  <si>
    <t>&gt;gi|60598399|gb|AY809860.1| Schistosoma japonicum SJCHGC08284 protein mRNA, partial cds</t>
  </si>
  <si>
    <t>&gt;gi|60598303|gb|AY809812.1| Schistosoma japonicum SJCHGC08757 protein mRNA, partial cds</t>
  </si>
  <si>
    <t>&gt;gi|60598281|gb|AY809801.1| Schistosoma japonicum SJCHGC04951 protein mRNA, partial cds</t>
  </si>
  <si>
    <t>&gt;gi|60598267|gb|AY809794.1| Schistosoma japonicum SJCHGC03011 protein mRNA, partial cds</t>
  </si>
  <si>
    <t>&gt;gi|60598239|gb|AY809780.1| Schistosoma japonicum SJCHGC08281 protein mRNA, partial cds</t>
  </si>
  <si>
    <t>&gt;gi|60598089|gb|AY809705.1| Schistosoma japonicum SJCHGC07210 protein mRNA, partial cds</t>
  </si>
  <si>
    <t>&gt;gi|60597863|gb|AY809592.1| Schistosoma japonicum SJCHGC02709 protein mRNA, partial cds</t>
  </si>
  <si>
    <t>&gt;gi|60597855|gb|AY809588.1| Schistosoma japonicum SJCHGC08274 protein mRNA, partial cds</t>
  </si>
  <si>
    <t>&gt;gi|60597685|gb|AY809503.1| Schistosoma japonicum SJCHGC08665 protein mRNA, partial cds</t>
  </si>
  <si>
    <t>&gt;gi|60597503|gb|AY809412.1| Schistosoma japonicum SJCHGC08602 protein mRNA, partial cds</t>
  </si>
  <si>
    <t>&gt;gi|60597375|gb|AY809348.1| Schistosoma japonicum SJCHGC08962 protein mRNA, partial cds</t>
  </si>
  <si>
    <t>&gt;gi|60597351|gb|AY809336.1| Schistosoma japonicum SJCHGC09487 protein mRNA, partial cds</t>
  </si>
  <si>
    <t>&gt;gi|60597281|gb|AY809301.1| Schistosoma japonicum SJCHGC08257 protein mRNA, partial cds</t>
  </si>
  <si>
    <t>&gt;gi|60597255|gb|AY809288.1| Schistosoma japonicum SJCHGC08558 protein mRNA, partial cds</t>
  </si>
  <si>
    <t>&gt;gi|60597211|gb|AY809266.1| Schistosoma japonicum SJCHGC06445 protein mRNA, partial cds</t>
  </si>
  <si>
    <t>&gt;gi|60597207|gb|AY809264.1| Schistosoma japonicum SJCHGC07619 protein mRNA, partial cds</t>
  </si>
  <si>
    <t>&gt;gi|60597015|gb|AY809168.1| Schistosoma japonicum SJCHGC07343 protein mRNA, partial cds</t>
  </si>
  <si>
    <t>&gt;gi|60596979|gb|AY809150.1| Schistosoma japonicum SJCHGC01166 protein mRNA, partial cds</t>
  </si>
  <si>
    <t>&gt;gi|60596959|gb|AY809140.1| Schistosoma japonicum SJCHGC07898 protein mRNA, partial cds</t>
  </si>
  <si>
    <t>&gt;gi|60596853|gb|AY809087.1| Schistosoma japonicum SJCHGC07320 protein mRNA, partial cds</t>
  </si>
  <si>
    <t>&gt;gi|60596679|gb|AY809000.1| Schistosoma japonicum SJCHGC07449 protein mRNA, partial cds</t>
  </si>
  <si>
    <t>&gt;gi|60596646|gb|AY808984.1| Schistosoma japonicum SJCHGC08239 protein mRNA, partial cds</t>
  </si>
  <si>
    <t>&gt;gi|60596628|gb|AY808975.1| Schistosoma japonicum SJCHGC08380 protein mRNA, partial cds</t>
  </si>
  <si>
    <t>&gt;gi|60596624|gb|AY808973.1| Schistosoma japonicum SJCHGC07908 protein mRNA, partial cds</t>
  </si>
  <si>
    <t>&gt;gi|60596612|gb|AY808967.1| Schistosoma japonicum SJCHGC07782 protein mRNA, partial cds</t>
  </si>
  <si>
    <t>&gt;gi|60596510|gb|AY808916.1| Schistosoma japonicum SJCHGC08465 protein mRNA, partial cds</t>
  </si>
  <si>
    <t>&gt;gi|60596404|gb|AY808863.1| Schistosoma japonicum SJCHGC04164 protein mRNA, partial cds</t>
  </si>
  <si>
    <t>&gt;gi|60596372|gb|AY808847.1| Schistosoma japonicum SJCHGC03897 protein mRNA, partial cds</t>
  </si>
  <si>
    <t>&gt;gi|60596288|gb|AY808805.1| Schistosoma japonicum SJCHGC06421 protein mRNA, partial cds</t>
  </si>
  <si>
    <t>&gt;gi|60596202|gb|AY808762.1| Schistosoma japonicum SJCHGC04115 protein mRNA, partial cds</t>
  </si>
  <si>
    <t>&gt;gi|60596105|gb|AY808714.1| Schistosoma japonicum SJCHGC05249 protein mRNA, partial cds</t>
  </si>
  <si>
    <t>&gt;gi|60596059|gb|AY808691.1| Schistosoma japonicum SJCHGC04734 protein mRNA, partial cds</t>
  </si>
  <si>
    <t>&gt;gi|60595993|gb|AY808658.1| Schistosoma japonicum SJCHGC08479 protein mRNA, partial cds</t>
  </si>
  <si>
    <t>&gt;gi|60595965|gb|AY808644.1| Schistosoma japonicum SJCHGC02284 protein mRNA, partial cds</t>
  </si>
  <si>
    <t>&gt;gi|60595951|gb|AY808637.1| Schistosoma japonicum SJCHGC07526 protein mRNA, partial cds</t>
  </si>
  <si>
    <t>&gt;gi|60595851|gb|AY808587.1| Schistosoma japonicum SJCHGC08029 protein mRNA, partial cds</t>
  </si>
  <si>
    <t>&gt;gi|60595799|gb|AY808561.1| Schistosoma japonicum SJCHGC01588 protein mRNA, partial cds</t>
  </si>
  <si>
    <t>&gt;gi|60595771|gb|AY808547.1| Schistosoma japonicum SJCHGC03371 protein mRNA, partial cds</t>
  </si>
  <si>
    <t>&gt;gi|60595675|gb|AY808500.1| Schistosoma japonicum SJCHGC04284 protein mRNA, partial cds</t>
  </si>
  <si>
    <t>&gt;gi|60595659|gb|AY808492.1| Schistosoma japonicum SJCHGC07564 protein mRNA, partial cds</t>
  </si>
  <si>
    <t>&gt;gi|60595579|gb|AY808459.1| Schistosoma japonicum SJCHGC08676 protein mRNA, partial cds</t>
  </si>
  <si>
    <t>&gt;gi|60595565|gb|AY808452.1| Schistosoma japonicum SJCHGC02736 protein mRNA, partial cds</t>
  </si>
  <si>
    <t>&gt;gi|60595440|gb|AY808403.1| Schistosoma japonicum SJCHGC09025 protein mRNA, partial cds</t>
  </si>
  <si>
    <t>&gt;gi|60595432|gb|AY808399.1| Schistosoma japonicum SJCHGC08107 protein mRNA, partial cds</t>
  </si>
  <si>
    <t>&gt;gi|60595404|gb|AY808386.1| Schistosoma japonicum SJCHGC06355 protein mRNA, partial cds</t>
  </si>
  <si>
    <t>&gt;gi|60595376|gb|AY808372.1| Schistosoma japonicum SJCHGC09430 protein mRNA, partial cds</t>
  </si>
  <si>
    <t>&gt;gi|60595224|gb|AY808344.1| Schistosoma japonicum SJCHGC04107 protein mRNA, partial cds</t>
  </si>
  <si>
    <t>&gt;gi|60595031|gb|AY808309.1| Schistosoma japonicum SJCHGC06653 protein mRNA, partial cds</t>
  </si>
  <si>
    <t>&gt;gi|56759395|gb|AY816106.1| Schistosoma japonicum SJCHGC03662 protein mRNA, complete cds</t>
  </si>
  <si>
    <t>&gt;gi|56759293|gb|AY816055.1| Schistosoma japonicum SJCHGC06413 protein mRNA, complete cds</t>
  </si>
  <si>
    <t>&gt;gi|56759215|gb|AY816016.1| Schistosoma japonicum SJCHGC01713 protein mRNA, complete cds</t>
  </si>
  <si>
    <t>&gt;gi|56759193|gb|AY816005.1| Schistosoma japonicum SJCHGC04773 protein mRNA, complete cds</t>
  </si>
  <si>
    <t>&gt;gi|56758897|gb|AY815857.1| Schistosoma japonicum SJCHGC01135 protein mRNA, complete cds</t>
  </si>
  <si>
    <t>&gt;gi|56758825|gb|AY815821.1| Schistosoma japonicum SJCHGC00710 protein mRNA, complete cds</t>
  </si>
  <si>
    <t>&gt;gi|56758467|gb|AY815642.1| Schistosoma japonicum SJCHGC06180 protein mRNA, complete cds</t>
  </si>
  <si>
    <t>&gt;gi|56758425|gb|AY815621.1| Schistosoma japonicum SJCHGC09193 protein mRNA, complete cds</t>
  </si>
  <si>
    <t>&gt;gi|56758369|gb|AY815593.1| Schistosoma japonicum SJCHGC09393 protein mRNA, complete cds</t>
  </si>
  <si>
    <t>&gt;gi|56758355|gb|AY815586.1| Schistosoma japonicum SJCHGC01860 protein mRNA, complete cds</t>
  </si>
  <si>
    <t>&gt;gi|56758219|gb|AY815518.1| Schistosoma japonicum SJCHGC05655 protein mRNA, complete cds</t>
  </si>
  <si>
    <t>&gt;gi|56758199|gb|AY815508.1| Schistosoma japonicum SJCHGC08568 protein mRNA, complete cds</t>
  </si>
  <si>
    <t>&gt;gi|56758137|gb|AY815477.1| Schistosoma japonicum SJCHGC03327 protein mRNA, complete cds</t>
  </si>
  <si>
    <t>&gt;gi|56758019|gb|AY815418.1| Schistosoma japonicum SJCHGC06608 protein mRNA, complete cds</t>
  </si>
  <si>
    <t>&gt;gi|56757784|gb|AY815301.1| Schistosoma japonicum SJCHGC02197 protein mRNA, complete cds</t>
  </si>
  <si>
    <t>&gt;gi|56757710|gb|AY815264.1| Schistosoma japonicum SJCHGC02721 protein mRNA, complete cds</t>
  </si>
  <si>
    <t>&gt;gi|56757629|gb|AY815236.1| Schistosoma japonicum SJCHGC08939 protein mRNA, complete cds</t>
  </si>
  <si>
    <t>&gt;gi|56757609|gb|AY815229.1| Schistosoma japonicum SJCHGC02613 protein mRNA, partial cds</t>
  </si>
  <si>
    <t>&gt;gi|56757519|gb|AY815192.1| Schistosoma japonicum SJCHGC08092 protein mRNA, complete cds</t>
  </si>
  <si>
    <t>&gt;gi|56757433|gb|AY815153.1| Schistosoma japonicum SJCHGC01956 protein mRNA, complete cds</t>
  </si>
  <si>
    <t>&gt;gi|56757428|gb|AY815151.1| Schistosoma japonicum SJCHGC06819 protein mRNA, complete cds</t>
  </si>
  <si>
    <t>&gt;gi|56757296|gb|AY815088.1| Schistosoma japonicum SJCHGC04259 protein mRNA, complete cds</t>
  </si>
  <si>
    <t>&gt;gi|56757140|gb|AY815010.1| Schistosoma japonicum SJCHGC01726 protein mRNA, complete cds</t>
  </si>
  <si>
    <t>&gt;gi|56757012|gb|AY814946.1| Schistosoma japonicum SJCHGC01821 protein mRNA, complete cds</t>
  </si>
  <si>
    <t>&gt;gi|56756862|gb|AY814871.1| Schistosoma japonicum SJCHGC06556 protein mRNA, complete cds</t>
  </si>
  <si>
    <t>&gt;gi|56756810|gb|AY814845.1| Schistosoma japonicum SJCHGC05678 protein mRNA, complete cds</t>
  </si>
  <si>
    <t>&gt;gi|56756584|gb|AY814733.1| Schistosoma japonicum SJCHGC07483 protein mRNA, complete cds</t>
  </si>
  <si>
    <t>&gt;gi|56754836|gb|AY813869.1| Schistosoma japonicum SJCHGC08251 protein mRNA, complete cds</t>
  </si>
  <si>
    <t>&gt;gi|56754832|gb|AY813867.1| Schistosoma japonicum SJCHGC06558 protein mRNA, complete cds</t>
  </si>
  <si>
    <t>&gt;gi|56754824|gb|AY813863.1| Schistosoma japonicum SJCHGC09323 protein mRNA, complete cds</t>
  </si>
  <si>
    <t>&gt;gi|56753893|gb|AY813412.1| Schistosoma japonicum SJCHGC04146 protein mRNA, complete cds</t>
  </si>
  <si>
    <t>&gt;gi|56753743|gb|AY813337.1| Schistosoma japonicum SJCHGC02838 protein mRNA, complete cds</t>
  </si>
  <si>
    <t>&gt;gi|56753486|gb|AY813215.1| Schistosoma japonicum SJCHGC02283 protein mRNA, complete cds</t>
  </si>
  <si>
    <t>&gt;gi|56753438|gb|AY813191.1| Schistosoma japonicum SJCHGC02862 protein mRNA, complete cds</t>
  </si>
  <si>
    <t>&gt;gi|56753372|gb|AY813158.1| Schistosoma japonicum SJCHGC06156 protein mRNA, complete cds</t>
  </si>
  <si>
    <t>&gt;gi|56753224|gb|AY813090.1| Schistosoma japonicum SJCHGC00527 protein mRNA, complete cds</t>
  </si>
  <si>
    <t>&gt;gi|56753144|gb|AY813050.1| Schistosoma japonicum SJCHGC02743 protein mRNA, complete cds</t>
  </si>
  <si>
    <t>&gt;gi|56752882|gb|AY812921.1| Schistosoma japonicum SJCHGC09419 protein mRNA, complete cds</t>
  </si>
  <si>
    <t>&gt;gi|56752848|gb|AY812904.1| Schistosoma japonicum SJCHGC06782 protein mRNA, complete cds</t>
  </si>
  <si>
    <t>&gt;gi|56752670|gb|AY812817.1| Schistosoma japonicum SJCHGC02875 protein mRNA, complete cds</t>
  </si>
  <si>
    <t>&gt;gi|56752656|gb|AY812810.1| Schistosoma japonicum SJCHGC02864 protein mRNA, complete cds</t>
  </si>
  <si>
    <t>&gt;gi|257205645|emb|FN326750.1| Schistosoma japonicum isolate Anhui full length mRNA clone SJFCE4567|FSE_203_53_E07, complete sequence</t>
  </si>
  <si>
    <t>&gt;gi|226490253|emb|FN313635.1| Schistosoma japonicum isolate Anhui full length mRNA clone SJFCA0104|FSA_088_02_B01, complete sequence</t>
  </si>
  <si>
    <t>&gt;gi|226490197|emb|FN313607.1| Schistosoma japonicum isolate Anhui full length mRNA clone SJFCA0050|FSA_062_60_D08, complete sequence</t>
  </si>
  <si>
    <t>&gt;gi|226490183|emb|FN313600.1| Schistosoma japonicum isolate Anhui full length mRNA clone SJFCA0043|FSA_058_82_B11, complete sequence</t>
  </si>
  <si>
    <t>&gt;gi|226490177|emb|FN313597.1| Schistosoma japonicum isolate Anhui full length mRNA clone SJFCA0038|FSA_057_84_D11, complete sequence</t>
  </si>
  <si>
    <t>&gt;gi|226490167|emb|FN313592.1| Schistosoma japonicum isolate Anhui full length mRNA clone SJFCA0027|FSA_052_37_E05, complete sequence</t>
  </si>
  <si>
    <t>&gt;gi|226490163|emb|FN313590.1| Schistosoma japonicum isolate Anhui full length mRNA clone SJFCA0025|FSA_051_36_D05, complete sequence</t>
  </si>
  <si>
    <t>&gt;gi|226490131|emb|FN313574.1| Schistosoma japonicum isolate Anhui full length mRNA clone SJFCA0003|FSA_046_85_E11, complete sequence</t>
  </si>
  <si>
    <t>&gt;gi|226488800|emb|FN319022.1| Schistosoma japonicum isolate Anhui full length mRNA clone SJFCE3064.001|FSE001-P00014-E14, complete sequence</t>
  </si>
  <si>
    <t>&gt;gi|226487917|emb|FN319898.1| Schistosoma japonicum isolate Anhui full length mRNA clone SJFCE3456.001|FSE001-P00008-M13, complete sequence</t>
  </si>
  <si>
    <t>&gt;gi|226479991|emb|FN317561.1| Schistosoma japonicum isolate Anhui full length mRNA clone SJFCE1448|FSE001-P00009-K17, complete sequence</t>
  </si>
  <si>
    <t>&gt;gi|226479933|emb|FN317532.1| Schistosoma japonicum isolate Anhui full length mRNA clone SJFCE1389|FSE001-P00006-I09, complete sequence</t>
  </si>
  <si>
    <t>&gt;gi|226479819|emb|FN317475.1| Schistosoma japonicum isolate Anhui full length mRNA clone SJFCE1293|FSE001-P00003-D07, complete sequence</t>
  </si>
  <si>
    <t>&gt;gi|226479785|emb|FN317458.1| Schistosoma japonicum isolate Anhui full length mRNA clone SJFCE1269|FSE001-P00002-J20, complete sequence</t>
  </si>
  <si>
    <t>&gt;gi|226479245|emb|FN317387.1| Schistosoma japonicum isolate Anhui full length mRNA clone SJFCE1141|FSE_213_44_D06, complete sequence</t>
  </si>
  <si>
    <t>&gt;gi|226479229|emb|FN317379.1| Schistosoma japonicum isolate Anhui full length mRNA clone SJFCE1126|FSE_205_68_D09, complete sequence</t>
  </si>
  <si>
    <t>&gt;gi|226479203|emb|FN317366.1| Schistosoma japonicum isolate Anhui full length mRNA clone SJFCE1101|FSE_195_23_G03, complete sequence</t>
  </si>
  <si>
    <t>&gt;gi|226479175|emb|FN317352.1| Schistosoma japonicum isolate Anhui full length mRNA clone SJFCE1070|FSE_182_43_C06, complete sequence</t>
  </si>
  <si>
    <t>&gt;gi|226478677|emb|FN317103.1| Schistosoma japonicum isolate Anhui full length mRNA clone SJFCA4258|FSA001-P00030-C18, complete sequence</t>
  </si>
  <si>
    <t>&gt;gi|226478057|emb|FN316991.1| Schistosoma japonicum isolate Anhui full length mRNA clone SJFCA4086|FSA001-P00008-P12, complete sequence</t>
  </si>
  <si>
    <t>&gt;gi|226477985|emb|FN316955.1| Schistosoma japonicum isolate Anhui full length mRNA clone SJFCA4029|FSA001-P00004-J14, complete sequence</t>
  </si>
  <si>
    <t>&gt;gi|226477939|emb|FN316932.1| Schistosoma japonicum isolate Anhui full length mRNA clone SJFCA4000|FSA001-P00002-P03, complete sequence</t>
  </si>
  <si>
    <t>&gt;gi|226477885|emb|FN316919.1| Schistosoma japonicum isolate Anhui full length mRNA clone SJFCA3969|FSA_110_42_B06, complete sequence</t>
  </si>
  <si>
    <t>&gt;gi|226477811|emb|FN316842.1| Schistosoma japonicum isolate Anhui full length mRNA clone SJFCA3913.070|FSA001-P00020-F02, complete sequence</t>
  </si>
  <si>
    <t>&gt;gi|226477721|emb|FN316824.1| Schistosoma japonicum isolate Anhui full length mRNA clone SJFCA3913.050|FSA001-P00013-H17, complete sequence</t>
  </si>
  <si>
    <t>&gt;gi|226477599|emb|FN316787.1| Schistosoma japonicum isolate Anhui full length mRNA clone SJFCA3913.010|FSA001-P00002-N04, complete sequence</t>
  </si>
  <si>
    <t>&gt;gi|226477593|emb|FN316784.1| Schistosoma japonicum isolate Anhui full length mRNA clone SJFCA3913.007|FSA001-P00003-L06, complete sequence</t>
  </si>
  <si>
    <t>&gt;gi|226474995|emb|FN316055.1| Schistosoma japonicum isolate Anhui full length mRNA clone SJFCA3831.023|FSA001-P00026-F18, complete sequence</t>
  </si>
  <si>
    <t>&gt;gi|226474287|emb|FN315898.1| Schistosoma japonicum isolate Anhui full length mRNA clone SJFCA3807.002|FSA001-P00034-A18, complete sequence</t>
  </si>
  <si>
    <t>&gt;gi|226473375|emb|FN315641.1| Schistosoma japonicum isolate Anhui full length mRNA clone SJFCA3752.013|FSA001-P00035-M09, complete sequence</t>
  </si>
  <si>
    <t>&gt;gi|226473357|emb|FN315633.1| Schistosoma japonicum isolate Anhui full length mRNA clone SJFCA3752.005|FSA001-P00016-B01, complete sequence</t>
  </si>
  <si>
    <t>&gt;gi|226473111|emb|FN315510.1| Schistosoma japonicum isolate Anhui full length mRNA clone SJFCA3714.005|FSA001-P00012-B19, complete sequence</t>
  </si>
  <si>
    <t>&gt;gi|226473099|emb|FN315504.1| Schistosoma japonicum isolate Anhui full length mRNA clone SJFCA3713.011|FSA001-P00010-I08, complete sequence</t>
  </si>
  <si>
    <t>&gt;gi|226472829|emb|FN315369.1| Schistosoma japonicum isolate Anhui full length mRNA clone SJFCA3662.007|FSA001-P00012-L13, complete sequence</t>
  </si>
  <si>
    <t>&gt;gi|226472625|emb|FN315267.1| Schistosoma japonicum isolate Anhui full length mRNA clone SJFCA3631.002|FSA001-P00015-C11, complete sequence</t>
  </si>
  <si>
    <t>&gt;gi|226471299|emb|FN314999.1| Schistosoma japonicum isolate Anhui full length mRNA clone SJFCA3497.006|FSA001-P00017-G09, complete sequence</t>
  </si>
  <si>
    <t>&gt;gi|226471295|emb|FN314997.1| Schistosoma japonicum isolate Anhui full length mRNA clone SJFCA3497.002|FSA001-P00020-E23, complete sequence</t>
  </si>
  <si>
    <t>&gt;gi|226471163|emb|FN314931.1| Schistosoma japonicum isolate Anhui full length mRNA clone SJFCA3458.004|FSA001-P00019-J06, complete sequence</t>
  </si>
  <si>
    <t>&gt;gi|226471037|emb|FN314868.1| Schistosoma japonicum isolate Anhui full length mRNA clone SJFCA3423.002|FSA001-P00012-H19, complete sequence</t>
  </si>
  <si>
    <t>&gt;gi|226470515|emb|FN314806.1| Schistosoma japonicum isolate Anhui full length mRNA clone SJFCA3370.005|FSA001-P00019-J24, complete sequence</t>
  </si>
  <si>
    <t>&gt;gi|226470467|emb|FN314782.1| Schistosoma japonicum isolate Anhui full length mRNA clone SJFCA3353.005|FSA001-P00026-N06, complete sequence</t>
  </si>
  <si>
    <t>&gt;gi|226470459|emb|FN314778.1| Schistosoma japonicum isolate Anhui full length mRNA clone SJFCA3353.001|FSA001-P00022-A17, complete sequence</t>
  </si>
  <si>
    <t>&gt;gi|226470187|emb|FN314642.1| Schistosoma japonicum isolate Anhui full length mRNA clone SJFCA3209.004|FSA001-P00006-B23, complete sequence</t>
  </si>
  <si>
    <t>&gt;gi|226469281|emb|FN314387.1| Schistosoma japonicum isolate Anhui full length mRNA clone SJFCA2896.002|FSA001-P00025-F02, complete sequence</t>
  </si>
  <si>
    <t>&gt;gi|226469277|emb|FN314385.1| Schistosoma japonicum isolate Anhui full length mRNA clone SJFCA2892.001|FSA_128_40_H05, complete sequence</t>
  </si>
  <si>
    <t>&gt;gi|226469217|emb|FN314355.1| Schistosoma japonicum isolate Anhui full length mRNA clone SJFCA2857.002|FSA001-P00034-B08, complete sequence</t>
  </si>
  <si>
    <t>&gt;gi|226469141|emb|FN314317.1| Schistosoma japonicum isolate Anhui full length mRNA clone SJFCA2820.001|FSA001-P00022-D11, complete sequence</t>
  </si>
  <si>
    <t>&gt;gi|226469109|emb|FN314301.1| Schistosoma japonicum isolate Anhui full length mRNA clone SJFCA2800.003|FSA001-P00020-H16, complete sequence</t>
  </si>
  <si>
    <t>&gt;gi|226467739|emb|FN314013.1| Schistosoma japonicum isolate Anhui full length mRNA clone SJFCA2175.002|FSA_113_21_E03, complete sequence</t>
  </si>
  <si>
    <t>&gt;gi|226467625|emb|FN313955.1| Schistosoma japonicum isolate Anhui full length mRNA clone SJFCA0622|FSA001-P00034-I11, complete sequence</t>
  </si>
  <si>
    <t>&gt;gi|226467613|emb|FN313949.1| Schistosoma japonicum isolate Anhui full length mRNA clone SJFCA0612|FSA001-P00033-J09, complete sequence</t>
  </si>
  <si>
    <t>&gt;gi|226467603|emb|FN313944.1| Schistosoma japonicum isolate Anhui full length mRNA clone SJFCA0605|FSA001-P00033-D20, complete sequence</t>
  </si>
  <si>
    <t>&gt;gi|226467597|emb|FN313941.1| Schistosoma japonicum isolate Anhui full length mRNA clone SJFCA0599|FSA001-P00032-O02, complete sequence</t>
  </si>
  <si>
    <t>&gt;gi|226467585|emb|FN313935.1| Schistosoma japonicum isolate Anhui full length mRNA clone SJFCA0593|FSA001-P00032-I08, complete sequence</t>
  </si>
  <si>
    <t>&gt;gi|226467577|emb|FN313931.1| Schistosoma japonicum isolate Anhui full length mRNA clone SJFCA0589|FSA001-P00032-E16, complete sequence</t>
  </si>
  <si>
    <t>&gt;gi|226467539|emb|FN313912.1| Schistosoma japonicum isolate Anhui full length mRNA clone SJFCA0561|FSA001-P00030-J17, complete sequence</t>
  </si>
  <si>
    <t>&gt;gi|226467523|emb|FN313904.1| Schistosoma japonicum isolate Anhui full length mRNA clone SJFCA0548|FSA001-P00029-M01, complete sequence</t>
  </si>
  <si>
    <t>&gt;gi|226467517|emb|FN313901.1| Schistosoma japonicum isolate Anhui full length mRNA clone SJFCA0545|FSA001-P00029-D20, complete sequence</t>
  </si>
  <si>
    <t>&gt;gi|226467483|emb|FN313884.1| Schistosoma japonicum isolate Anhui full length mRNA clone SJFCA0522|FSA001-P00027-C24, complete sequence</t>
  </si>
  <si>
    <t>&gt;gi|226466885|emb|FN313844.1| Schistosoma japonicum isolate Anhui full length mRNA clone SJFCA0457|FSA001-P00021-E05, complete sequence</t>
  </si>
  <si>
    <t>&gt;gi|226466877|emb|FN313840.1| Schistosoma japonicum isolate Anhui full length mRNA clone SJFCA0447|FSA001-P00020-L18, complete sequence</t>
  </si>
  <si>
    <t>&gt;gi|226466773|emb|FN313788.1| Schistosoma japonicum isolate Anhui full length mRNA clone SJFCA0366|FSA001-P00014-J17, complete sequence</t>
  </si>
  <si>
    <t>&gt;gi|226466741|emb|FN313772.1| Schistosoma japonicum isolate Anhui full length mRNA clone SJFCA0338|FSA001-P00011-H12, complete sequence</t>
  </si>
  <si>
    <t>&gt;gi|226466735|emb|FN313769.1| Schistosoma japonicum isolate Anhui full length mRNA clone SJFCA0335|FSA001-P00011-B16, complete sequence</t>
  </si>
  <si>
    <t>&gt;gi|226466707|emb|FN313755.1| Schistosoma japonicum isolate Anhui full length mRNA clone SJFCA0317|FSA001-P00009-I11, complete sequence</t>
  </si>
  <si>
    <t>&gt;gi|226466651|emb|FN313727.1| Schistosoma japonicum isolate Anhui full length mRNA clone SJFCA0275|FSA001-P00006-M13, complete sequence</t>
  </si>
  <si>
    <t>&gt;gi|226466649|emb|FN313726.1| Schistosoma japonicum isolate Anhui full length mRNA clone SJFCA0274|FSA001-P00006-L09, complete sequence</t>
  </si>
  <si>
    <t>&gt;gi|226466627|emb|FN313715.1| Schistosoma japonicum isolate Anhui full length mRNA clone SJFCA0254|FSA001-P00005-I04, complete sequence</t>
  </si>
  <si>
    <t>&gt;gi|226466593|emb|FN313698.1| Schistosoma japonicum isolate Anhui full length mRNA clone SJFCA0223|FSA001-P00003-I11, complete sequence</t>
  </si>
  <si>
    <t>&gt;gi|226466591|emb|FN313697.1| Schistosoma japonicum isolate Anhui full length mRNA clone SJFCA0222|FSA001-P00003-H02, complete sequence</t>
  </si>
  <si>
    <t>&gt;gi|226466581|emb|FN313692.1| Schistosoma japonicum isolate Anhui full length mRNA clone SJFCA0214|FSA001-P00002-N14, complete sequence</t>
  </si>
  <si>
    <t>&gt;gi|226466561|emb|FN313682.1| Schistosoma japonicum isolate Anhui full length mRNA clone SJFCA0199|FSA001-P00002-C14, complete sequence</t>
  </si>
  <si>
    <t>&gt;gi|226466535|emb|FN313669.1| Schistosoma japonicum isolate Anhui full length mRNA clone SJFCA0162|FSA_115_75_C10, complete sequence</t>
  </si>
  <si>
    <t>&gt;gi|226466515|emb|FN313659.1| Schistosoma japonicum isolate Anhui full length mRNA clone SJFCA0145|FSA_107_82_B11, complete sequence</t>
  </si>
  <si>
    <t>&gt;gi|226466511|emb|FN313657.1| Schistosoma japonicum isolate Anhui full length mRNA clone SJFCA0141|FSA_106_01_A01, complete sequence</t>
  </si>
  <si>
    <t>&gt;gi|225007531|dbj|AB480305.2| Schistosoma japonicum sjsid-c mRNA for SID-1 related C, complete cds</t>
  </si>
  <si>
    <t>&gt;gi|171473795|gb|AY222874.2| Schistosoma japonicum SJCHGC02868 protein mRNA, complete cds</t>
  </si>
  <si>
    <t>NA</t>
  </si>
  <si>
    <t>GO:0005515</t>
  </si>
  <si>
    <t>GO:0016020;GO:0016021;GO:0016020;GO:0016021;GO:0016021;GO:0016020;GO:0016021</t>
  </si>
  <si>
    <t>GO:0005509</t>
  </si>
  <si>
    <t>K12305</t>
  </si>
  <si>
    <t>GO:0016020;GO:0000287;GO:0005509;GO:0016021;GO:0017110</t>
  </si>
  <si>
    <t>AAW26742.1</t>
  </si>
  <si>
    <t>AAX24533.2</t>
  </si>
  <si>
    <t>K04936</t>
  </si>
  <si>
    <t>GO:0016020;GO:0007399;GO:0030154;GO:0007275;GO:0004872;GO:0016021</t>
  </si>
  <si>
    <t>AAW25144.1</t>
  </si>
  <si>
    <t>K07968</t>
  </si>
  <si>
    <t>GO:0016020;GO:0003945;GO:0005794;GO:0005975;GO:0016021;GO:0003831;GO:0030145</t>
  </si>
  <si>
    <t>GO:0005515;GO:0005622;GO:0007242;GO:0035023;GO:0005737;GO:0005089</t>
  </si>
  <si>
    <t>GO:0016020;GO:0000287;GO:0031410;GO:0016021;GO:0017110</t>
  </si>
  <si>
    <t>K01965</t>
  </si>
  <si>
    <t>GO:0006810;GO:0016787;GO:0005524;GO:0005886</t>
  </si>
  <si>
    <t>GO:0016020;GO:0030955;GO:0006813;GO:0005244;GO:0005267;GO:0016021</t>
  </si>
  <si>
    <t>GO:0016020;GO:0016021</t>
  </si>
  <si>
    <t>Sja_S45451878(FORWARD)</t>
  </si>
  <si>
    <t>EZ000096</t>
  </si>
  <si>
    <t>ACE06876.1</t>
  </si>
  <si>
    <t>K12619</t>
  </si>
  <si>
    <t>GO:0005737</t>
  </si>
  <si>
    <t>SJCHGC01799 unknown mRNA</t>
  </si>
  <si>
    <t>Sja_S45451821(FORWARD)</t>
  </si>
  <si>
    <t>EZ000153</t>
  </si>
  <si>
    <t>ACE06933.1</t>
  </si>
  <si>
    <t>K10955</t>
  </si>
  <si>
    <t>GO:0016020</t>
  </si>
  <si>
    <t>SJCHGC06803 unknown mRNA</t>
  </si>
  <si>
    <t>Sja_S23515828(FORWARD)</t>
  </si>
  <si>
    <t>M32280</t>
  </si>
  <si>
    <t>AAW24800.1</t>
  </si>
  <si>
    <t>K07604</t>
  </si>
  <si>
    <t>"ESG-2AA protein mRNA, complete cds"</t>
  </si>
  <si>
    <t>CNUS0000095765.1(FORWARD)</t>
  </si>
  <si>
    <t>AY223450.1</t>
  </si>
  <si>
    <t>AAP06486.1</t>
  </si>
  <si>
    <t>K13800</t>
  </si>
  <si>
    <t>GO:0006950;GO:0005737</t>
  </si>
  <si>
    <t>"hypothetical protein, putative Universal stress protein Usp"</t>
  </si>
  <si>
    <t>Sja_S23515519(FORWARD)</t>
  </si>
  <si>
    <t>AY223011</t>
  </si>
  <si>
    <t>AAP06034.1</t>
  </si>
  <si>
    <t>K12192</t>
  </si>
  <si>
    <t>GO:0005768;GO:0016020;GO:0005737;GO:0015031</t>
  </si>
  <si>
    <t>clone ZZD1103 mRNA sequence</t>
  </si>
  <si>
    <t>Sja_S23515568(FORWARD)</t>
  </si>
  <si>
    <t>AY222962</t>
  </si>
  <si>
    <t>AAP05974.1</t>
  </si>
  <si>
    <t>K06509</t>
  </si>
  <si>
    <t>GO:0016020;GO:0016021;GO:0016020;GO:0016021</t>
  </si>
  <si>
    <t>clone ZZZ329 mRNA sequence</t>
  </si>
  <si>
    <t>Sja_S23515640(FORWARD)</t>
  </si>
  <si>
    <t>AY222890</t>
  </si>
  <si>
    <t>AAP05902.1</t>
  </si>
  <si>
    <t>K01242</t>
  </si>
  <si>
    <t>GO:0003953;GO:0008152;GO:0016021;GO:0005886;GO:0005488</t>
  </si>
  <si>
    <t>clone ZZZ342 mRNA sequence</t>
  </si>
  <si>
    <t>Sja_S23515645(FORWARD)</t>
  </si>
  <si>
    <t>AY222885</t>
  </si>
  <si>
    <t>AAP05897.1</t>
  </si>
  <si>
    <t>clone ZZZ281 mRNA sequence</t>
  </si>
  <si>
    <t>Sja_S23874385(FORWARD)</t>
  </si>
  <si>
    <t>AY814029</t>
  </si>
  <si>
    <t>AAW25761.2</t>
  </si>
  <si>
    <t>K12735</t>
  </si>
  <si>
    <t>GO:0005634</t>
  </si>
  <si>
    <t>"SJCHGC02037 protein mRNA, complete cds"</t>
  </si>
  <si>
    <t>CNUS0000096383.1(FORWARD)</t>
  </si>
  <si>
    <t>AY915899.1</t>
  </si>
  <si>
    <t>K08804</t>
  </si>
  <si>
    <t>GO:0046872;GO:0004674;GO:0005524;GO:0006468</t>
  </si>
  <si>
    <t>CNUS0000107567.1(FORWARD)</t>
  </si>
  <si>
    <t>AY915888.1</t>
  </si>
  <si>
    <t>AAX31109.1</t>
  </si>
  <si>
    <t>GO:0016021</t>
  </si>
  <si>
    <t>SJCHGC09824 protein</t>
  </si>
  <si>
    <t>CNUS0000105662.1(FORWARD)</t>
  </si>
  <si>
    <t>AY915623.1</t>
  </si>
  <si>
    <t>K13278</t>
  </si>
  <si>
    <t>GO:0006520;GO:0006412;GO:0004067;GO:0050567;GO:0006450</t>
  </si>
  <si>
    <t>K10478</t>
  </si>
  <si>
    <t>CNUS0000097160.1(FORWARD)</t>
  </si>
  <si>
    <t>AY915267.1</t>
  </si>
  <si>
    <t>K00814</t>
  </si>
  <si>
    <t>GO:0009058;GO:0008483;GO:0005737;GO:0016847;GO:0030170</t>
  </si>
  <si>
    <t>alanine aminotransferase</t>
  </si>
  <si>
    <t>CNUS0000101227.1(FORWARD)</t>
  </si>
  <si>
    <t>AY915077.1</t>
  </si>
  <si>
    <t>K00799</t>
  </si>
  <si>
    <t>GO:0004364;GO:0005792;GO:0005783;GO:0016021;GO:0005739;GO:0005741;GO:0050220</t>
  </si>
  <si>
    <t>membrane associated proteins in eicosanoid and glutathione metabolism family member</t>
  </si>
  <si>
    <t>CNUS0000099425.1(FORWARD)</t>
  </si>
  <si>
    <t>AY812725.1</t>
  </si>
  <si>
    <t>K12581</t>
  </si>
  <si>
    <t>GO:0004180;GO:0043275;GO:0008233;GO:0008237;GO:0006508;GO:0008270;GO:0016021;GO:0005886;GO:0016805</t>
  </si>
  <si>
    <t>Ubiquitin-protein ligase BRE1</t>
  </si>
  <si>
    <t>Sja_S24187473(FORWARD)</t>
  </si>
  <si>
    <t>AY812720</t>
  </si>
  <si>
    <t>AAX28609.2</t>
  </si>
  <si>
    <t>K08619</t>
  </si>
  <si>
    <t>GO:0006508;GO:0004222;GO:0008233;GO:0008270;GO:0005576;GO:0005578</t>
  </si>
  <si>
    <t>"SJCHGC06709 protein mRNA, partial cds"</t>
  </si>
  <si>
    <t>CNUS0000095753.1(FORWARD)</t>
  </si>
  <si>
    <t>AY812670.1</t>
  </si>
  <si>
    <t>K10639</t>
  </si>
  <si>
    <t>GO:0005634;GO:0005515</t>
  </si>
  <si>
    <t>cyclin B1 interacting protein 1</t>
  </si>
  <si>
    <t>PG005280(FORWARD)</t>
  </si>
  <si>
    <t>AY812649.1</t>
  </si>
  <si>
    <t>AAX28538.2</t>
  </si>
  <si>
    <t>GO:0005488</t>
  </si>
  <si>
    <t>SJCHGC06583 protein</t>
  </si>
  <si>
    <t>PG006293(FORWARD)</t>
  </si>
  <si>
    <t>AY812621.1</t>
  </si>
  <si>
    <t>AAX28510.2</t>
  </si>
  <si>
    <t>K00726</t>
  </si>
  <si>
    <t>GO:0000139;GO:0003827;GO:0006487</t>
  </si>
  <si>
    <t>SJCHGC02854 protein</t>
  </si>
  <si>
    <t>CNUS0000099839.1(FORWARD)</t>
  </si>
  <si>
    <t>AY812602.1</t>
  </si>
  <si>
    <t>PG002832(FORWARD)</t>
  </si>
  <si>
    <t>AY812570.1</t>
  </si>
  <si>
    <t>AAX28459.2</t>
  </si>
  <si>
    <t>K07976</t>
  </si>
  <si>
    <t>GO:0005525;GO:0005622;GO:0007264;GO:0015031</t>
  </si>
  <si>
    <t>SJCHGC06044 protein</t>
  </si>
  <si>
    <t>PG004469(FORWARD)</t>
  </si>
  <si>
    <t>AY812442.1</t>
  </si>
  <si>
    <t>K00637</t>
  </si>
  <si>
    <t>GO:0004772;GO:0005783;GO:0008203;GO:0016021;GO:0005789</t>
  </si>
  <si>
    <t>acyl-CoA: cholesterol acyltransferase protein isotype 1.1</t>
  </si>
  <si>
    <t>PG000662(FORWARD)</t>
  </si>
  <si>
    <t>AY812388.1</t>
  </si>
  <si>
    <t>GO:0003676;GO:0008270</t>
  </si>
  <si>
    <t>acetyl-CoA carboxylase; methylcrotonyl-CoA carboxylase</t>
  </si>
  <si>
    <t>CNUS0000095435.1(FORWARD)</t>
  </si>
  <si>
    <t>AY812315.1</t>
  </si>
  <si>
    <t>AAX28204.2</t>
  </si>
  <si>
    <t>K13172</t>
  </si>
  <si>
    <t>GO:0016787;GO:0005515;GO:0016021;GO:0005886</t>
  </si>
  <si>
    <t>SJCHGC09629 protein</t>
  </si>
  <si>
    <t>PG007766(FORWARD)</t>
  </si>
  <si>
    <t>AY812312.1</t>
  </si>
  <si>
    <t>AAX28201.2</t>
  </si>
  <si>
    <t>K10143</t>
  </si>
  <si>
    <t>SJCHGC08526 protein</t>
  </si>
  <si>
    <t>CNUS0000101620.1(FORWARD)</t>
  </si>
  <si>
    <t>AY812111.1</t>
  </si>
  <si>
    <t>CNUS0000100482.1(FORWARD)</t>
  </si>
  <si>
    <t>AY811938.1</t>
  </si>
  <si>
    <t>AAX27827.2</t>
  </si>
  <si>
    <t>K02599</t>
  </si>
  <si>
    <t>GO:0007154;GO:0016020;GO:0005515</t>
  </si>
  <si>
    <t>SJCHGC05951 protein</t>
  </si>
  <si>
    <t>CNUS0000105374.1(FORWARD)</t>
  </si>
  <si>
    <t>AY811857.1</t>
  </si>
  <si>
    <t>guanosine-diphosphatase</t>
  </si>
  <si>
    <t>PG015168(FORWARD)</t>
  </si>
  <si>
    <t>AY811646.1</t>
  </si>
  <si>
    <t>fer-1-related</t>
  </si>
  <si>
    <t>CNUS0000103921.1(FORWARD)</t>
  </si>
  <si>
    <t>AY811583.1</t>
  </si>
  <si>
    <t>Sja_S24184142(FORWARD)</t>
  </si>
  <si>
    <t>AY811454</t>
  </si>
  <si>
    <t>AAX27343.2</t>
  </si>
  <si>
    <t>GO:0008270;GO:0006886;GO:0017137</t>
  </si>
  <si>
    <t>"SJCHGC06066 protein mRNA, partial cds"</t>
  </si>
  <si>
    <t>GO:0004553;GO:0005975</t>
  </si>
  <si>
    <t>CNUS0000106158.1(FORWARD)</t>
  </si>
  <si>
    <t>AY811388.1</t>
  </si>
  <si>
    <t>K11971</t>
  </si>
  <si>
    <t>GO:0016020;GO:0005515;GO:0008270;GO:0006512;GO:0016874</t>
  </si>
  <si>
    <t>PG002196(FORWARD)</t>
  </si>
  <si>
    <t>AY811336.1</t>
  </si>
  <si>
    <t>AAX27225.2</t>
  </si>
  <si>
    <t>K09608</t>
  </si>
  <si>
    <t>GO:0016020;GO:0030154;GO:0008233;GO:0008237;GO:0006508;GO:0005509;GO:0008533;GO:0007275;GO:0005576;GO:0008270</t>
  </si>
  <si>
    <t>SJCHGC07428 protein</t>
  </si>
  <si>
    <t>CNUS0000096065.1(FORWARD)</t>
  </si>
  <si>
    <t>AY811300.1</t>
  </si>
  <si>
    <t>AAX27189.2</t>
  </si>
  <si>
    <t>GO:0005622;GO:0008270</t>
  </si>
  <si>
    <t>SJCHGC03518 protein</t>
  </si>
  <si>
    <t>CNUS0000099561.1(FORWARD)</t>
  </si>
  <si>
    <t>AY811255.1</t>
  </si>
  <si>
    <t>AAX27144.2</t>
  </si>
  <si>
    <t>K01269</t>
  </si>
  <si>
    <t>GO:0010859</t>
  </si>
  <si>
    <t>SJCHGC01791 protein</t>
  </si>
  <si>
    <t>PG007282(FORWARD)</t>
  </si>
  <si>
    <t>AY811190.1</t>
  </si>
  <si>
    <t>AAX27079.2</t>
  </si>
  <si>
    <t>GO:0005622;GO:0007165;GO:0005096;GO:0051056</t>
  </si>
  <si>
    <t>SJCHGC04231 protein</t>
  </si>
  <si>
    <t>CNUS0000107697.1(FORWARD)</t>
  </si>
  <si>
    <t>AY811168.1</t>
  </si>
  <si>
    <t>AAX27057.2</t>
  </si>
  <si>
    <t>GO:0016020;GO:0005737</t>
  </si>
  <si>
    <t>SJCHGC07972 protein</t>
  </si>
  <si>
    <t>GO:0004672;GO:0005524;GO:0006468</t>
  </si>
  <si>
    <t>PG012289(FORWARD)</t>
  </si>
  <si>
    <t>AY811154.1</t>
  </si>
  <si>
    <t>CNUS0000101881.1(FORWARD)</t>
  </si>
  <si>
    <t>AY811080.1</t>
  </si>
  <si>
    <t>AAX26969.2</t>
  </si>
  <si>
    <t>K08287</t>
  </si>
  <si>
    <t>GO:0005634;GO:0006350;GO:0006355;GO:0007275;GO:0043565;GO:0003700</t>
  </si>
  <si>
    <t>SJCHGC08074 protein</t>
  </si>
  <si>
    <t>CNUS0000097645.1(FORWARD)</t>
  </si>
  <si>
    <t>AY811055.1</t>
  </si>
  <si>
    <t>AAX26944.2</t>
  </si>
  <si>
    <t>K04715</t>
  </si>
  <si>
    <t>GO:0004143;GO:0007205</t>
  </si>
  <si>
    <t>SJCHGC02186 protein</t>
  </si>
  <si>
    <t>PG011965(FORWARD)</t>
  </si>
  <si>
    <t>AY811042.1</t>
  </si>
  <si>
    <t>AAX26931.2</t>
  </si>
  <si>
    <t>K10592</t>
  </si>
  <si>
    <t>SJCHGC03358 protein</t>
  </si>
  <si>
    <t>CNUS0000098420.1(FORWARD)</t>
  </si>
  <si>
    <t>AY811040.1</t>
  </si>
  <si>
    <t>K12311</t>
  </si>
  <si>
    <t>GO:0006013;GO:0008270;GO:0004559</t>
  </si>
  <si>
    <t>lysosomal alpha-mannosidase (mannosidase alpha class 2b member 1)</t>
  </si>
  <si>
    <t>CNUS0000101258.1(FORWARD)</t>
  </si>
  <si>
    <t>AY811028.1</t>
  </si>
  <si>
    <t>AAX26917.2</t>
  </si>
  <si>
    <t>K13304</t>
  </si>
  <si>
    <t>GO:0005515;GO:0007154;GO:0035091</t>
  </si>
  <si>
    <t>SJCHGC05934 protein</t>
  </si>
  <si>
    <t>PG005890(FORWARD)</t>
  </si>
  <si>
    <t>AY810968.1</t>
  </si>
  <si>
    <t>K13881</t>
  </si>
  <si>
    <t>GO:0031404;GO:0005509;GO:0005254;GO:0016021;GO:0006811;GO:0005886</t>
  </si>
  <si>
    <t>bestrophin-related</t>
  </si>
  <si>
    <t>CNUS0000100202.1(FORWARD)</t>
  </si>
  <si>
    <t>AY810860.1</t>
  </si>
  <si>
    <t>K03691</t>
  </si>
  <si>
    <t>GO:0005783;GO:0007219;GO:0006004;GO:0046922</t>
  </si>
  <si>
    <t>PG008575(FORWARD)</t>
  </si>
  <si>
    <t>AY810819.1</t>
  </si>
  <si>
    <t>K08820</t>
  </si>
  <si>
    <t>PG011244(FORWARD)</t>
  </si>
  <si>
    <t>AY810652.1</t>
  </si>
  <si>
    <t>AAX26541.2</t>
  </si>
  <si>
    <t>K03321</t>
  </si>
  <si>
    <t>GO:0005215;GO:0006810;GO:0016021;GO:0055085</t>
  </si>
  <si>
    <t>SJCHGC04546 protein</t>
  </si>
  <si>
    <t>CNUS0000097938.1(FORWARD)</t>
  </si>
  <si>
    <t>AY810638.1</t>
  </si>
  <si>
    <t>AAX26527.2</t>
  </si>
  <si>
    <t>K01368</t>
  </si>
  <si>
    <t>GO:0006508;GO:0008233;GO:0004197;GO:0005576</t>
  </si>
  <si>
    <t>SJCHGC04937 protein</t>
  </si>
  <si>
    <t>CNUS0000098800.1(FORWARD)</t>
  </si>
  <si>
    <t>AY810585.1</t>
  </si>
  <si>
    <t>K12778</t>
  </si>
  <si>
    <t>GO:0005634;GO:0046872;GO:0005515;GO:0007067</t>
  </si>
  <si>
    <t>CNUS0000103215.1(FORWARD)</t>
  </si>
  <si>
    <t>AY810571.1</t>
  </si>
  <si>
    <t>K13866</t>
  </si>
  <si>
    <t>GO:0006865;GO:0016021;GO:0005886;GO:0015171</t>
  </si>
  <si>
    <t>cationic amino acid transporter</t>
  </si>
  <si>
    <t>PG002748(FORWARD)</t>
  </si>
  <si>
    <t>AY810529.1</t>
  </si>
  <si>
    <t>K12384</t>
  </si>
  <si>
    <t>GO:0007155;GO:0016020;GO:0004872;GO:0005764</t>
  </si>
  <si>
    <t>CD36-related protein</t>
  </si>
  <si>
    <t>PG011664(FORWARD)</t>
  </si>
  <si>
    <t>AY810514.1</t>
  </si>
  <si>
    <t>AAW24549.1</t>
  </si>
  <si>
    <t>K01379</t>
  </si>
  <si>
    <t>GO:0004190;GO:0006508</t>
  </si>
  <si>
    <t>SJCHGC02875 protein</t>
  </si>
  <si>
    <t>K06230</t>
  </si>
  <si>
    <t>CNUS0000101289.1(FORWARD)</t>
  </si>
  <si>
    <t>AY810205.1</t>
  </si>
  <si>
    <t>K06530</t>
  </si>
  <si>
    <t>GO:0016020;GO:0005515;GO:0005576;GO:0016021</t>
  </si>
  <si>
    <t>macroglobulin/complement</t>
  </si>
  <si>
    <t>CNUS0000104603.1(FORWARD)</t>
  </si>
  <si>
    <t>AY810129.1</t>
  </si>
  <si>
    <t>GO:0016020;GO:0005509;GO:0005529;GO:0016021;GO:0007218</t>
  </si>
  <si>
    <t>surface protein</t>
  </si>
  <si>
    <t>CNUS0000102636.1(FORWARD)</t>
  </si>
  <si>
    <t>AY810078.1</t>
  </si>
  <si>
    <t>AAX25967.2</t>
  </si>
  <si>
    <t>K09265</t>
  </si>
  <si>
    <t>SJCHGC07935 protein</t>
  </si>
  <si>
    <t>PG006222(FORWARD)</t>
  </si>
  <si>
    <t>AY809962.1</t>
  </si>
  <si>
    <t>K12349</t>
  </si>
  <si>
    <t>GO:0016020;GO:0006665;GO:0016021;GO:0017040</t>
  </si>
  <si>
    <t>Ceramidase</t>
  </si>
  <si>
    <t>CNUS0000101219.1(FORWARD)</t>
  </si>
  <si>
    <t>AY809928.1</t>
  </si>
  <si>
    <t>K00860</t>
  </si>
  <si>
    <t>GO:0016020;GO:0008415;GO:0016021;GO:0008270</t>
  </si>
  <si>
    <t>PG011014(FORWARD)</t>
  </si>
  <si>
    <t>AY809883.1</t>
  </si>
  <si>
    <t>AAX25772.2</t>
  </si>
  <si>
    <t>K06867</t>
  </si>
  <si>
    <t>GO:0008202</t>
  </si>
  <si>
    <t>SJCHGC04472 protein</t>
  </si>
  <si>
    <t>PG010823(FORWARD)</t>
  </si>
  <si>
    <t>AY809881.1</t>
  </si>
  <si>
    <t>AAX25770.2</t>
  </si>
  <si>
    <t>K00731</t>
  </si>
  <si>
    <t>GO:0016020;GO:0016757</t>
  </si>
  <si>
    <t>SJCHGC08813 protein</t>
  </si>
  <si>
    <t>CNUS0000097569.1(FORWARD)</t>
  </si>
  <si>
    <t>AY809866.1</t>
  </si>
  <si>
    <t>AAX25755.2</t>
  </si>
  <si>
    <t>K01189</t>
  </si>
  <si>
    <t>GO:0005975;GO:0004557</t>
  </si>
  <si>
    <t>SJCHGC02982 protein</t>
  </si>
  <si>
    <t>PG011992(FORWARD)</t>
  </si>
  <si>
    <t>AY809860.1</t>
  </si>
  <si>
    <t>AAX25749.2</t>
  </si>
  <si>
    <t>GO:0016020;GO:0030001;GO:0046873;GO:0055085</t>
  </si>
  <si>
    <t>SJCHGC08284 protein</t>
  </si>
  <si>
    <t>CNUS0000100777.1(FORWARD)</t>
  </si>
  <si>
    <t>AY809812.1</t>
  </si>
  <si>
    <t>K00816</t>
  </si>
  <si>
    <t>GO:0009058;GO:0004069;GO:0005737;GO:0016847;GO:0030170</t>
  </si>
  <si>
    <t>arylformamidase</t>
  </si>
  <si>
    <t>CNUS0000097388.1(FORWARD)</t>
  </si>
  <si>
    <t>AY809801.1</t>
  </si>
  <si>
    <t>GO:0016021;GO:0006118;GO:0005886</t>
  </si>
  <si>
    <t>CNUS0000097572.1(FORWARD)</t>
  </si>
  <si>
    <t>AY809794.1</t>
  </si>
  <si>
    <t>alpha-galactosidase/alpha-n-acetylgalactosaminidase</t>
  </si>
  <si>
    <t>CNUS0000097418.1(FORWARD)</t>
  </si>
  <si>
    <t>AY809780.1</t>
  </si>
  <si>
    <t>K01120</t>
  </si>
  <si>
    <t>GO:0007165;GO:0004114</t>
  </si>
  <si>
    <t>camp/cgmp cyclic nucleotide phosphodiesterase</t>
  </si>
  <si>
    <t>PG005787(FORWARD)</t>
  </si>
  <si>
    <t>AY809705.1</t>
  </si>
  <si>
    <t>PG005705(FORWARD)</t>
  </si>
  <si>
    <t>AY809592.1</t>
  </si>
  <si>
    <t>ABA40313.1</t>
  </si>
  <si>
    <t>K11160</t>
  </si>
  <si>
    <t>GO:0016747</t>
  </si>
  <si>
    <t>SJCHGC02709 protein</t>
  </si>
  <si>
    <t>CNUS0000096849.1(FORWARD)</t>
  </si>
  <si>
    <t>AY809588.1</t>
  </si>
  <si>
    <t>K03350</t>
  </si>
  <si>
    <t>CNUS0000095632.1(FORWARD)</t>
  </si>
  <si>
    <t>AY809503.1</t>
  </si>
  <si>
    <t>AAX25392.2</t>
  </si>
  <si>
    <t>GO:0005634;GO:0003677;GO:0008270</t>
  </si>
  <si>
    <t>SJCHGC08665 protein</t>
  </si>
  <si>
    <t>PG010523(FORWARD)</t>
  </si>
  <si>
    <t>AY809412.1</t>
  </si>
  <si>
    <t>GO:0005634;GO:0003677;GO:0007126;GO:0051301;GO:0000795;GO:0007049</t>
  </si>
  <si>
    <t>Sja_S24186248(FORWARD)</t>
  </si>
  <si>
    <t>AY809348</t>
  </si>
  <si>
    <t>AAX25237.2</t>
  </si>
  <si>
    <t>"SJCHGC08962 protein mRNA, partial cds"</t>
  </si>
  <si>
    <t>Sja_S24186260(FORWARD)</t>
  </si>
  <si>
    <t>AY809336</t>
  </si>
  <si>
    <t>AAX25225.2</t>
  </si>
  <si>
    <t>"SJCHGC09487 protein mRNA, partial cds"</t>
  </si>
  <si>
    <t>CNUS0000105012.1(FORWARD)</t>
  </si>
  <si>
    <t>AY809301.1</t>
  </si>
  <si>
    <t>AAX25190.2</t>
  </si>
  <si>
    <t>SJCHGC08257 protein</t>
  </si>
  <si>
    <t>CNUS0000100034.1(FORWARD)</t>
  </si>
  <si>
    <t>AY809288.1</t>
  </si>
  <si>
    <t>CNUS0000095828.1(FORWARD)</t>
  </si>
  <si>
    <t>AY809264.1</t>
  </si>
  <si>
    <t>GO:0003779;GO:0005737;GO:0006512</t>
  </si>
  <si>
    <t>CNUS0000095906.1(FORWARD)</t>
  </si>
  <si>
    <t>AY809168.1</t>
  </si>
  <si>
    <t>K12343</t>
  </si>
  <si>
    <t>metazoan probable membrane protein</t>
  </si>
  <si>
    <t>CNUS0000102095.1(FORWARD)</t>
  </si>
  <si>
    <t>AY809150.1</t>
  </si>
  <si>
    <t>K02003</t>
  </si>
  <si>
    <t>PG004938(FORWARD)</t>
  </si>
  <si>
    <t>AY809140.1</t>
  </si>
  <si>
    <t>GO:0006486;GO:0005794;GO:0016021;GO:0008378;GO:0000139</t>
  </si>
  <si>
    <t>CNUS0000105186.1(FORWARD)</t>
  </si>
  <si>
    <t>AY809087.1</t>
  </si>
  <si>
    <t>GO:0005515;GO:0004715;GO:0005524;GO:0006468;GO:0005737</t>
  </si>
  <si>
    <t>eps8-related protein</t>
  </si>
  <si>
    <t>PG003338(FORWARD)</t>
  </si>
  <si>
    <t>AY809000.1</t>
  </si>
  <si>
    <t>AAX24889.2</t>
  </si>
  <si>
    <t>GO:0005319;GO:0006869</t>
  </si>
  <si>
    <t>SJCHGC07449 protein</t>
  </si>
  <si>
    <t>CNUS0000106371.1(FORWARD)</t>
  </si>
  <si>
    <t>AY808984.1</t>
  </si>
  <si>
    <t>AAX24873.2</t>
  </si>
  <si>
    <t>SJCHGC08239 protein</t>
  </si>
  <si>
    <t>CNUS0000103540.1(FORWARD)</t>
  </si>
  <si>
    <t>AY808975.1</t>
  </si>
  <si>
    <t>AAX24864.2</t>
  </si>
  <si>
    <t>GO:0005840;GO:0005622;GO:0006412;GO:0003735</t>
  </si>
  <si>
    <t>SJCHGC08380 protein</t>
  </si>
  <si>
    <t>CNUS0000096592.1(FORWARD)</t>
  </si>
  <si>
    <t>AY808973.1</t>
  </si>
  <si>
    <t>AAX24862.2</t>
  </si>
  <si>
    <t>GO:0016020;GO:0006486;GO:0008417;GO:0018392;GO:0005794;GO:0016021</t>
  </si>
  <si>
    <t>SJCHGC07908 protein</t>
  </si>
  <si>
    <t>CNUS0000104934.1(FORWARD)</t>
  </si>
  <si>
    <t>AY808967.1</t>
  </si>
  <si>
    <t>GO:0016020;GO:0007165;GO:0005515;GO:0005622;GO:0005737;GO:0005096</t>
  </si>
  <si>
    <t>CNUS0000101205.1(FORWARD)</t>
  </si>
  <si>
    <t>AY808916.1</t>
  </si>
  <si>
    <t>GO:0005634;GO:0007165;GO:0006355;GO:0005737;GO:0005515;GO:0006350;GO:0004871;GO:0003700</t>
  </si>
  <si>
    <t>CNUS0000102431.1(FORWARD)</t>
  </si>
  <si>
    <t>AY808863.1</t>
  </si>
  <si>
    <t>GO:0006813;GO:0015269;GO:0016020;GO:0005249;GO:0008076</t>
  </si>
  <si>
    <t>PG005799(FORWARD)</t>
  </si>
  <si>
    <t>AY808847.1</t>
  </si>
  <si>
    <t>AAX24736.2</t>
  </si>
  <si>
    <t>SJCHGC03897 protein</t>
  </si>
  <si>
    <t>CNUS0000101132.1(FORWARD)</t>
  </si>
  <si>
    <t>AY808805.1</t>
  </si>
  <si>
    <t>GO:0005634;GO:0003677;GO:0006281;GO:0004519</t>
  </si>
  <si>
    <t>CNUS0000103976.1(FORWARD)</t>
  </si>
  <si>
    <t>AY808762.1</t>
  </si>
  <si>
    <t>"Schistosoma japonicum SJCHGC04115 protein mRNA, partial cds"</t>
  </si>
  <si>
    <t>PG014918(FORWARD)</t>
  </si>
  <si>
    <t>PG011861(FORWARD)</t>
  </si>
  <si>
    <t>AY808691.1</t>
  </si>
  <si>
    <t>CNUS0000098815.1(FORWARD)</t>
  </si>
  <si>
    <t>GO:0016740</t>
  </si>
  <si>
    <t>CNUS0000097069.1(FORWARD)</t>
  </si>
  <si>
    <t>AY808644.1</t>
  </si>
  <si>
    <t>SJCHGC02284 protein</t>
  </si>
  <si>
    <t>CNUS0000095604.1(FORWARD)</t>
  </si>
  <si>
    <t>AY808637.1</t>
  </si>
  <si>
    <t>K10321</t>
  </si>
  <si>
    <t>GO:0006512</t>
  </si>
  <si>
    <t>PG003346(FORWARD)</t>
  </si>
  <si>
    <t>AY808587.1</t>
  </si>
  <si>
    <t>K04958</t>
  </si>
  <si>
    <t>GO:0005216;GO:0006811;GO:0016020;GO:0055085</t>
  </si>
  <si>
    <t>inositol 145-trisphosphate receptor</t>
  </si>
  <si>
    <t>PG007064(FORWARD)</t>
  </si>
  <si>
    <t>AY808561.1</t>
  </si>
  <si>
    <t>AAX24450.2</t>
  </si>
  <si>
    <t>SJCHGC01588 protein</t>
  </si>
  <si>
    <t>PG004629(FORWARD)</t>
  </si>
  <si>
    <t>AY808547.1</t>
  </si>
  <si>
    <t>ABA39876.1</t>
  </si>
  <si>
    <t>GO:0005634;GO:0005524;GO:0004693;GO:0006350;GO:0006355;GO:0006468;GO:0005737</t>
  </si>
  <si>
    <t>SJCHGC03371 protein</t>
  </si>
  <si>
    <t>CNUS0000099139.1(FORWARD)</t>
  </si>
  <si>
    <t>AY808500.1</t>
  </si>
  <si>
    <t>GO:0003677;GO:0005634;GO:0006350;GO:0006355;GO:0008270</t>
  </si>
  <si>
    <t>ectopic virus integration site</t>
  </si>
  <si>
    <t>PG001413(FORWARD)</t>
  </si>
  <si>
    <t>AY808492.1</t>
  </si>
  <si>
    <t>AAX24381.2</t>
  </si>
  <si>
    <t>K06841</t>
  </si>
  <si>
    <t>SJCHGC07564 protein</t>
  </si>
  <si>
    <t>CNUS0000102846.1(FORWARD)</t>
  </si>
  <si>
    <t>AY808459.1</t>
  </si>
  <si>
    <t>AAX24348.2</t>
  </si>
  <si>
    <t>K06631</t>
  </si>
  <si>
    <t>GO:0005634;GO:0006355;GO:0007275;GO:0043565</t>
  </si>
  <si>
    <t>SJCHGC08676 protein</t>
  </si>
  <si>
    <t>Sja_S24187144(FORWARD)</t>
  </si>
  <si>
    <t>AY808452</t>
  </si>
  <si>
    <t>AAX24341.2</t>
  </si>
  <si>
    <t>"SJCHGC02736 protein mRNA, partial cds"</t>
  </si>
  <si>
    <t>CNUS0000097195.1(FORWARD)</t>
  </si>
  <si>
    <t>AY808403.1</t>
  </si>
  <si>
    <t>AAX24292.2</t>
  </si>
  <si>
    <t>SJCHGC09025 protein</t>
  </si>
  <si>
    <t>CNUS0000100920.1(FORWARD)</t>
  </si>
  <si>
    <t>AY808399.1</t>
  </si>
  <si>
    <t>K04598</t>
  </si>
  <si>
    <t>GO:0006508;GO:0004222;GO:0008233;GO:0005576;GO:0008270;GO:0005578</t>
  </si>
  <si>
    <t>complement component C8 beta</t>
  </si>
  <si>
    <t>CNUS0000097059.1(FORWARD)</t>
  </si>
  <si>
    <t>AY808386.1</t>
  </si>
  <si>
    <t>K06560</t>
  </si>
  <si>
    <t>subfamily M23B non-peptidase homologue (M23 family)</t>
  </si>
  <si>
    <t>PG001542(FORWARD)</t>
  </si>
  <si>
    <t>AY808372.1</t>
  </si>
  <si>
    <t>AAX24261.2</t>
  </si>
  <si>
    <t>GO:0046872</t>
  </si>
  <si>
    <t>SJCHGC09430 protein</t>
  </si>
  <si>
    <t>PG015618(FORWARD)</t>
  </si>
  <si>
    <t>AY808344.1</t>
  </si>
  <si>
    <t>AAA66477.1</t>
  </si>
  <si>
    <t>K05658</t>
  </si>
  <si>
    <t>GO:0005524;GO:0016887;GO:0006810;GO:0016021;GO:0042626;GO:0055085;GO:0000166;GO:0017111</t>
  </si>
  <si>
    <t>SMDR2</t>
  </si>
  <si>
    <t>CNUS0000100149.1(FORWARD)</t>
  </si>
  <si>
    <t>AY808309.1</t>
  </si>
  <si>
    <t>K02331</t>
  </si>
  <si>
    <t>GO:0003779;GO:0006941;GO:0005524;GO:0003774;GO:0005516;GO:0005737;GO:0005863</t>
  </si>
  <si>
    <t>CNUS0000101608.1(FORWARD)</t>
  </si>
  <si>
    <t>AY816106.1</t>
  </si>
  <si>
    <t>GO:0005319;GO:0005524;GO:0009276;GO:0006869;GO:0016021;GO:0042626;GO:0005886</t>
  </si>
  <si>
    <t>PG003527(FORWARD)</t>
  </si>
  <si>
    <t>AY816055.1</t>
  </si>
  <si>
    <t>AAW27787.1</t>
  </si>
  <si>
    <t>SJCHGC06413 protein</t>
  </si>
  <si>
    <t>Sja_S23872399(FORWARD)</t>
  </si>
  <si>
    <t>AY816016</t>
  </si>
  <si>
    <t>AAW27748.1</t>
  </si>
  <si>
    <t>GO:0006071;GO:0005783;GO:0003846;GO:0004144;GO:0016021;GO:0005789;GO:0008610;GO:0006629</t>
  </si>
  <si>
    <t>"SJCHGC01713 protein mRNA, complete cds"</t>
  </si>
  <si>
    <t>CNUS0000097824.1(FORWARD)</t>
  </si>
  <si>
    <t>AY816005.1</t>
  </si>
  <si>
    <t>AAW27737.1</t>
  </si>
  <si>
    <t>GO:0007155;GO:0005515;GO:0005576;GO:0005886</t>
  </si>
  <si>
    <t>SJCHGC04773 protein</t>
  </si>
  <si>
    <t>PG003428(FORWARD)</t>
  </si>
  <si>
    <t>AY815821.1</t>
  </si>
  <si>
    <t>AAW27553.1</t>
  </si>
  <si>
    <t>SJCHGC00710 protein</t>
  </si>
  <si>
    <t>Sja_S23872773(FORWARD)</t>
  </si>
  <si>
    <t>AY815642</t>
  </si>
  <si>
    <t>AAW27374.1</t>
  </si>
  <si>
    <t>"SJCHGC06180 protein mRNA, complete cds"</t>
  </si>
  <si>
    <t>CNUS0000103732.1(FORWARD)</t>
  </si>
  <si>
    <t>AY815621.1</t>
  </si>
  <si>
    <t>AAW27353.1</t>
  </si>
  <si>
    <t>GO:0005576</t>
  </si>
  <si>
    <t>SJCHGC09193 protein</t>
  </si>
  <si>
    <t>Sja_S23872822(FORWARD)</t>
  </si>
  <si>
    <t>AY815593</t>
  </si>
  <si>
    <t>AAW27325.1</t>
  </si>
  <si>
    <t>GO:0005515;GO:0008270</t>
  </si>
  <si>
    <t>"SJCHGC09393 protein mRNA, complete cds"</t>
  </si>
  <si>
    <t>PG009775(FORWARD)</t>
  </si>
  <si>
    <t>AY815586.1</t>
  </si>
  <si>
    <t>AAW27318.1</t>
  </si>
  <si>
    <t>GO:0016021;GO:0005886</t>
  </si>
  <si>
    <t>SJCHGC01860 protein</t>
  </si>
  <si>
    <t>Sja_S23872897(FORWARD)</t>
  </si>
  <si>
    <t>AY815518</t>
  </si>
  <si>
    <t>AAW27250.1</t>
  </si>
  <si>
    <t>"SJCHGC05655 protein mRNA, complete cds"</t>
  </si>
  <si>
    <t>PG011153(FORWARD)</t>
  </si>
  <si>
    <t>AY815508.1</t>
  </si>
  <si>
    <t>CNUS0000103135.1(FORWARD)</t>
  </si>
  <si>
    <t>AY815477.1</t>
  </si>
  <si>
    <t>AAW27209.1</t>
  </si>
  <si>
    <t>SJCHGC03327 protein</t>
  </si>
  <si>
    <t>Sja_S23872996(FORWARD)</t>
  </si>
  <si>
    <t>AY815418</t>
  </si>
  <si>
    <t>AAW27150.1</t>
  </si>
  <si>
    <t>K12835</t>
  </si>
  <si>
    <t>"SJCHGC06608 protein mRNA, complete cds"</t>
  </si>
  <si>
    <t>Sja_S23873113(FORWARD)</t>
  </si>
  <si>
    <t>AY815301</t>
  </si>
  <si>
    <t>AAW27033.1</t>
  </si>
  <si>
    <t>"SJCHGC02197 protein mRNA, complete cds"</t>
  </si>
  <si>
    <t>CNUS0000103568.1(FORWARD)</t>
  </si>
  <si>
    <t>AY815264.1</t>
  </si>
  <si>
    <t>AAW26996.1</t>
  </si>
  <si>
    <t>K00505</t>
  </si>
  <si>
    <t>GO:0005507;GO:0016021;GO:0006583;GO:0033162;GO:0004503</t>
  </si>
  <si>
    <t>SJCHGC02721 protein</t>
  </si>
  <si>
    <t>CNUS0000100199.1(FORWARD)</t>
  </si>
  <si>
    <t>AY815236.1</t>
  </si>
  <si>
    <t>K08825</t>
  </si>
  <si>
    <t>GO:0004672;GO:0005524;GO:0006468;GO:0004674</t>
  </si>
  <si>
    <t>PREDICTED: similar to Dual specificity tyrosine-phosphorylation-regulated kinase</t>
  </si>
  <si>
    <t>PG000847(FORWARD)</t>
  </si>
  <si>
    <t>AY815229.1</t>
  </si>
  <si>
    <t>AAW26961.1</t>
  </si>
  <si>
    <t>SJCHGC02613 protein</t>
  </si>
  <si>
    <t>CNUS0000096445.1(FORWARD)</t>
  </si>
  <si>
    <t>AY815192.1</t>
  </si>
  <si>
    <t>K04976</t>
  </si>
  <si>
    <t>GO:0016020;GO:0005515;GO:0005509;GO:0016021;GO:0006816;GO:0005262</t>
  </si>
  <si>
    <t>CNUS0000102338.1(FORWARD)</t>
  </si>
  <si>
    <t>AY815153.1</t>
  </si>
  <si>
    <t>AAW26885.1</t>
  </si>
  <si>
    <t>GO:0000166</t>
  </si>
  <si>
    <t>SJCHGC01956 protein</t>
  </si>
  <si>
    <t>CNUS0000103418.1(FORWARD)</t>
  </si>
  <si>
    <t>AY815151.1</t>
  </si>
  <si>
    <t>K01285</t>
  </si>
  <si>
    <t>GO:0004252;GO:0006508;GO:0008233;GO:0004252;GO:0006508;GO:0008233</t>
  </si>
  <si>
    <t>lysosomal Pro-Xaa carboxypeptidase (S28 family)</t>
  </si>
  <si>
    <t>CNUS0000098168.1(FORWARD)</t>
  </si>
  <si>
    <t>AY815088.1</t>
  </si>
  <si>
    <t>CNUS0000106494.1(FORWARD)</t>
  </si>
  <si>
    <t>AY815010.1</t>
  </si>
  <si>
    <t>SJCHGC01726 protein</t>
  </si>
  <si>
    <t>Sja_S23873468(FORWARD)</t>
  </si>
  <si>
    <t>AY814946</t>
  </si>
  <si>
    <t>AAW26678.1</t>
  </si>
  <si>
    <t>K01113</t>
  </si>
  <si>
    <t>GO:0005506;GO:0005576;GO:0003993;GO:0008270</t>
  </si>
  <si>
    <t>"SJCHGC01821 protein mRNA, complete cds"</t>
  </si>
  <si>
    <t>Sja_S23873543(FORWARD)</t>
  </si>
  <si>
    <t>AY814871</t>
  </si>
  <si>
    <t>AAW26603.1</t>
  </si>
  <si>
    <t>"SJCHGC06556 protein mRNA, complete cds"</t>
  </si>
  <si>
    <t>PG008110(FORWARD)</t>
  </si>
  <si>
    <t>AY814845.1</t>
  </si>
  <si>
    <t>AAW26577.1</t>
  </si>
  <si>
    <t>K01172</t>
  </si>
  <si>
    <t>GO:0003723;GO:0033897</t>
  </si>
  <si>
    <t>SJCHGC05678 protein</t>
  </si>
  <si>
    <t>&gt;gi|56756748|gb|AY814814.1| Schistosoma japonicum SJCHGC04922 protein mRNA, complete cds</t>
    <phoneticPr fontId="1" type="noConversion"/>
  </si>
  <si>
    <t>Sja_S23873600(FORWARD)</t>
  </si>
  <si>
    <t>AY814814</t>
  </si>
  <si>
    <t>AAW26546.1</t>
  </si>
  <si>
    <t>GO:0005515;GO:0007156;GO:0005509;GO:0016021;GO:0005886</t>
  </si>
  <si>
    <t>"SJCHGC04922 protein mRNA, complete cds"</t>
  </si>
  <si>
    <t>&gt;gi|56756668|gb|AY814775.1| Schistosoma japonicum SJCHGC09088 protein mRNA, complete cds</t>
    <phoneticPr fontId="1" type="noConversion"/>
  </si>
  <si>
    <t>CNUS0000102739.1(FORWARD)</t>
  </si>
  <si>
    <t>AY814775.1</t>
  </si>
  <si>
    <t>AAW26507.1</t>
  </si>
  <si>
    <t>K00682</t>
  </si>
  <si>
    <t>GO:0003839</t>
  </si>
  <si>
    <t>SJCHGC09088 protein</t>
  </si>
  <si>
    <t>CNUS0000102966.1(FORWARD)</t>
  </si>
  <si>
    <t>AY814733.1</t>
  </si>
  <si>
    <t>K04917</t>
  </si>
  <si>
    <t>&gt;gi|56756562|gb|AY814722.1| Schistosoma japonicum SJCHGC06304 protein mRNA, complete cds</t>
    <phoneticPr fontId="1" type="noConversion"/>
  </si>
  <si>
    <t>Sja_S23873692(FORWARD)</t>
  </si>
  <si>
    <t>AY814722</t>
  </si>
  <si>
    <t>AAW26454.1</t>
  </si>
  <si>
    <t>GO:0007155;GO:0005515;GO:0004872;GO:0016021;GO:0005886;GO:0007155;GO:0005515;GO:0004872;GO:0016021;GO:0005886</t>
  </si>
  <si>
    <t>"SJCHGC06304 protein mRNA, complete cds"</t>
  </si>
  <si>
    <t>&gt;gi|56756510|gb|AY814696.1| Schistosoma japonicum SJCHGC05344 protein mRNA, complete cds</t>
    <phoneticPr fontId="1" type="noConversion"/>
  </si>
  <si>
    <t>CNUS0000095469.1(FORWARD)</t>
  </si>
  <si>
    <t>AY814696.1</t>
  </si>
  <si>
    <t>AAW26428.1</t>
  </si>
  <si>
    <t>K04233</t>
  </si>
  <si>
    <t>GO:0007186;GO:0016021;GO:0005886;GO:0004930</t>
  </si>
  <si>
    <t>SJCHGC05344 protein</t>
  </si>
  <si>
    <t>&gt;gi|56756502|gb|AY814692.1| Schistosoma japonicum SJCHGC01509 protein mRNA, complete cds</t>
    <phoneticPr fontId="1" type="noConversion"/>
  </si>
  <si>
    <t>CNUS0000095417.1(FORWARD)</t>
  </si>
  <si>
    <t>AY814692.1</t>
  </si>
  <si>
    <t>K04557</t>
  </si>
  <si>
    <t>GO:0031105;GO:0005515;GO:0051301;GO:0005525;GO:0007049</t>
  </si>
  <si>
    <t>septin</t>
  </si>
  <si>
    <t>&gt;gi|56756464|gb|AY814673.1| Schistosoma japonicum SJCHGC08407 protein mRNA, complete cds</t>
    <phoneticPr fontId="1" type="noConversion"/>
  </si>
  <si>
    <t>CNUS0000096425.1(FORWARD)</t>
  </si>
  <si>
    <t>AY814673.1</t>
  </si>
  <si>
    <t>K13962</t>
  </si>
  <si>
    <t>GO:0016787</t>
  </si>
  <si>
    <t>&gt;gi|56756207|gb|AY814547.1| Schistosoma japonicum SJCHGC01470 protein mRNA, complete cds</t>
    <phoneticPr fontId="1" type="noConversion"/>
  </si>
  <si>
    <t>Sja_S23873867(FORWARD)</t>
  </si>
  <si>
    <t>AY814547</t>
  </si>
  <si>
    <t>AAW26279.1</t>
  </si>
  <si>
    <t>"SJCHGC01470 protein mRNA, complete cds"</t>
  </si>
  <si>
    <t>&gt;gi|56756019|gb|AY814456.1| Schistosoma japonicum SJCHGC02261 protein mRNA, complete cds</t>
    <phoneticPr fontId="1" type="noConversion"/>
  </si>
  <si>
    <t>Sja_S23873958(FORWARD)</t>
  </si>
  <si>
    <t>AY814456</t>
  </si>
  <si>
    <t>AAW26188.1</t>
  </si>
  <si>
    <t>K06497</t>
  </si>
  <si>
    <t>"SJCHGC02261 protein mRNA, complete cds"</t>
  </si>
  <si>
    <t>&gt;gi|56755654|gb|AY814274.1| Schistosoma japonicum SJCHGC09168 protein mRNA, partial cds</t>
    <phoneticPr fontId="1" type="noConversion"/>
  </si>
  <si>
    <t>Sja_S23874140(FORWARD)</t>
  </si>
  <si>
    <t>AY814274</t>
  </si>
  <si>
    <t>K07524</t>
  </si>
  <si>
    <t>GO:0004871</t>
  </si>
  <si>
    <t>"SJCHGC09168 protein mRNA, partial cds"</t>
  </si>
  <si>
    <t>&gt;gi|56755606|gb|AY814250.1| Schistosoma japonicum SJCHGC04655 protein mRNA, complete cds</t>
    <phoneticPr fontId="1" type="noConversion"/>
  </si>
  <si>
    <t>CNUS0000100429.1(FORWARD)</t>
  </si>
  <si>
    <t>AY814250.1</t>
  </si>
  <si>
    <t>AAW25982.1</t>
  </si>
  <si>
    <t>K11121</t>
  </si>
  <si>
    <t>SJCHGC04655 protein</t>
  </si>
  <si>
    <t>&gt;gi|56755388|gb|AY814142.1| Schistosoma japonicum SJCHGC09137 protein mRNA, complete cds</t>
    <phoneticPr fontId="1" type="noConversion"/>
  </si>
  <si>
    <t>CNUS0000106298.1(FORWARD)</t>
  </si>
  <si>
    <t>AY814142.1</t>
  </si>
  <si>
    <t>AAW25874.1</t>
  </si>
  <si>
    <t>K07515</t>
  </si>
  <si>
    <t>SJCHGC09137 protein</t>
  </si>
  <si>
    <t>&gt;gi|56755368|gb|AY814132.1| Schistosoma japonicum SJCHGC05177 protein mRNA, complete cds</t>
    <phoneticPr fontId="1" type="noConversion"/>
  </si>
  <si>
    <t>CNUS0000097699.1(FORWARD)</t>
  </si>
  <si>
    <t>AY814132.1</t>
  </si>
  <si>
    <t>AAW25864.1</t>
  </si>
  <si>
    <t>K07819</t>
  </si>
  <si>
    <t>GO:0000287;GO:0006486;GO:0005794;GO:0016021;GO:0008378;GO:0000139</t>
  </si>
  <si>
    <t>SJCHGC05177 protein</t>
  </si>
  <si>
    <t>&gt;gi|56755294|gb|AY814095.1| Schistosoma japonicum SJCHGC06356 protein mRNA, complete cds</t>
    <phoneticPr fontId="1" type="noConversion"/>
  </si>
  <si>
    <t>Sja_S23874319(FORWARD)</t>
  </si>
  <si>
    <t>AY814095</t>
  </si>
  <si>
    <t>AAW25827.1</t>
  </si>
  <si>
    <t>K01363</t>
  </si>
  <si>
    <t>GO:0006508;GO:0008233;GO:0004197;GO:0005764</t>
  </si>
  <si>
    <t>"SJCHGC06356 protein mRNA, complete cds"</t>
  </si>
  <si>
    <t>&gt;gi|56755136|gb|AY814016.1| Schistosoma japonicum SJCHGC04585 protein mRNA, complete cds</t>
    <phoneticPr fontId="1" type="noConversion"/>
  </si>
  <si>
    <t>Sja_S23874398(FORWARD)</t>
  </si>
  <si>
    <t>AY814016</t>
  </si>
  <si>
    <t>AAW25748.1</t>
  </si>
  <si>
    <t>K01316</t>
  </si>
  <si>
    <t>GO:0004252;GO:0006508;GO:0008233;GO:0005509;GO:0005576</t>
  </si>
  <si>
    <t>"SJCHGC04585 protein mRNA, complete cds"</t>
  </si>
  <si>
    <t>&gt;gi|56754846|gb|AY813874.1| Schistosoma japonicum SJCHGC01836 protein mRNA, complete cds</t>
    <phoneticPr fontId="1" type="noConversion"/>
  </si>
  <si>
    <t>Sja_S23874540(FORWARD)</t>
  </si>
  <si>
    <t>AY813874</t>
  </si>
  <si>
    <t>AAW25606.1</t>
  </si>
  <si>
    <t>K00888</t>
  </si>
  <si>
    <t>"SJCHGC01836 protein mRNA, complete cds"</t>
  </si>
  <si>
    <t>CNUS0000099628.1(FORWARD)</t>
  </si>
  <si>
    <t>AY813869.1</t>
  </si>
  <si>
    <t>K08175</t>
  </si>
  <si>
    <t>GO:0016020;GO:0008643;GO:0016021;GO:0005351</t>
  </si>
  <si>
    <t>Sja_S23874547(FORWARD)</t>
  </si>
  <si>
    <t>AY813867</t>
  </si>
  <si>
    <t>AAW25599.1</t>
  </si>
  <si>
    <t>"SJCHGC06558 protein mRNA, complete cds"</t>
  </si>
  <si>
    <t>&gt;gi|56754822|gb|AY813862.1| Schistosoma japonicum SJCHGC02316 protein mRNA, complete cds</t>
    <phoneticPr fontId="1" type="noConversion"/>
  </si>
  <si>
    <t>CNUS0000099511.1(FORWARD)</t>
  </si>
  <si>
    <t>AY813862.1</t>
  </si>
  <si>
    <t>K00181</t>
  </si>
  <si>
    <t>GO:0005634;GO:0003677;GO:0006350;GO:0006355;GO:0005622;GO:0008270;GO:0005634;GO:0003677;GO:0006350;GO:0006355;GO:0005622;GO:0008270</t>
  </si>
  <si>
    <t>&gt;gi|56754440|gb|AY813676.1| Schistosoma japonicum SJCHGC02061 protein mRNA, complete cds</t>
    <phoneticPr fontId="1" type="noConversion"/>
  </si>
  <si>
    <t>CNUS0000100899.1(FORWARD)</t>
  </si>
  <si>
    <t>AY813676.1</t>
  </si>
  <si>
    <t>25 kDa integral membrane protein</t>
  </si>
  <si>
    <t>&gt;gi|56754328|gb|AY813620.1| Schistosoma japonicum SJCHGC05460 protein mRNA, complete cds</t>
    <phoneticPr fontId="1" type="noConversion"/>
  </si>
  <si>
    <t>Sja_S23874794(FORWARD)</t>
  </si>
  <si>
    <t>AY813620</t>
  </si>
  <si>
    <t>AAW25352.1</t>
  </si>
  <si>
    <t>GO:0003824;GO:0008152;GO:0005975;GO:0043169</t>
  </si>
  <si>
    <t>"SJCHGC05460 protein mRNA, complete cds"</t>
  </si>
  <si>
    <t>&gt;gi|56754254|gb|AY813583.1| Schistosoma japonicum SJCHGC02848 protein mRNA, complete cds</t>
    <phoneticPr fontId="1" type="noConversion"/>
  </si>
  <si>
    <t>CNUS0000096572.1(FORWARD)</t>
  </si>
  <si>
    <t>AY813583.1</t>
  </si>
  <si>
    <t>AAW25315.1</t>
  </si>
  <si>
    <t>GO:0007155;GO:0005515;GO:0004872;GO:0016021;GO:0005886</t>
  </si>
  <si>
    <t>SJCHGC02848 protein</t>
  </si>
  <si>
    <t>&gt;gi|56754234|gb|AY813573.1| Schistosoma japonicum SJCHGC06022 protein mRNA, complete cds</t>
    <phoneticPr fontId="1" type="noConversion"/>
  </si>
  <si>
    <t>Sja_S23874841(FORWARD)</t>
  </si>
  <si>
    <t>AY813573</t>
  </si>
  <si>
    <t>AAW25305.1</t>
  </si>
  <si>
    <t>GO:0004252;GO:0006508;GO:0007596;GO:0005509;GO:0005576</t>
  </si>
  <si>
    <t>"SJCHGC06022 protein mRNA, complete cds"</t>
  </si>
  <si>
    <t>&gt;gi|56754200|gb|AY813556.1| Schistosoma japonicum SJCHGC01837 protein mRNA, complete cds</t>
    <phoneticPr fontId="1" type="noConversion"/>
  </si>
  <si>
    <t>CNUS0000107753.1(FORWARD)</t>
  </si>
  <si>
    <t>AY813556.1</t>
  </si>
  <si>
    <t>AAW25288.1</t>
  </si>
  <si>
    <t>K01640</t>
  </si>
  <si>
    <t>SJCHGC01837 protein</t>
  </si>
  <si>
    <t>&gt;gi|56754070|gb|AY813494.1| Schistosoma japonicum SJCHGC02541 protein mRNA, complete cds</t>
    <phoneticPr fontId="1" type="noConversion"/>
  </si>
  <si>
    <t>Sja_S23874920(FORWARD)</t>
  </si>
  <si>
    <t>AY813494</t>
  </si>
  <si>
    <t>AAW25226.1</t>
  </si>
  <si>
    <t>K01104</t>
  </si>
  <si>
    <t>GO:0016020;GO:0006810;GO:0008021;GO:0030054;GO:0005515;GO:0005509;GO:0016021;GO:0045202;GO:0005215</t>
  </si>
  <si>
    <t>"SJCHGC02541 protein mRNA, complete cds"</t>
  </si>
  <si>
    <t>CNUS0000105665.1(FORWARD)</t>
  </si>
  <si>
    <t>AY813412.1</t>
  </si>
  <si>
    <t>SJCHGC04146 protein</t>
  </si>
  <si>
    <t>&gt;gi|56753879|gb|AY813405.1| Schistosoma japonicum SJCHGC06609 protein mRNA, complete cds</t>
    <phoneticPr fontId="1" type="noConversion"/>
  </si>
  <si>
    <t>Sja_S23875009(FORWARD)</t>
  </si>
  <si>
    <t>AY813405</t>
  </si>
  <si>
    <t>AAW25137.1</t>
  </si>
  <si>
    <t>"SJCHGC06609 protein mRNA, complete cds"</t>
  </si>
  <si>
    <t>&gt;gi|56753751|gb|AY813341.1| Schistosoma japonicum SJCHGC00620 protein mRNA, complete cds</t>
    <phoneticPr fontId="1" type="noConversion"/>
  </si>
  <si>
    <t>CNUS0000103116.1(FORWARD)</t>
  </si>
  <si>
    <t>AY813341.1</t>
  </si>
  <si>
    <t>AAW25073.1</t>
  </si>
  <si>
    <t>K06890</t>
  </si>
  <si>
    <t>SJCHGC00620 protein</t>
  </si>
  <si>
    <t>PG011953(FORWARD)</t>
  </si>
  <si>
    <t>AY813337.1</t>
  </si>
  <si>
    <t>AAW25069.1</t>
  </si>
  <si>
    <t>K05991</t>
  </si>
  <si>
    <t>SJCHGC02838 protein</t>
  </si>
  <si>
    <t>CNUS0000106547.1(FORWARD)</t>
  </si>
  <si>
    <t>AY813215.1</t>
  </si>
  <si>
    <t>AAW24947.1</t>
  </si>
  <si>
    <t>SJCHGC02283 protein</t>
  </si>
  <si>
    <t>PG010826(FORWARD)</t>
  </si>
  <si>
    <t>AY813191.1</t>
  </si>
  <si>
    <t>Sja_S23875256(FORWARD)</t>
  </si>
  <si>
    <t>AY813158</t>
  </si>
  <si>
    <t>AAW24890.1</t>
  </si>
  <si>
    <t>K06129</t>
  </si>
  <si>
    <t>GO:0008203;GO:0004607;GO:0008203;GO:0004607</t>
  </si>
  <si>
    <t>"SJCHGC06156 protein mRNA, complete cds"</t>
  </si>
  <si>
    <t>Sja_S23875324(FORWARD)</t>
  </si>
  <si>
    <t>AY813090</t>
  </si>
  <si>
    <t>AAW24822.1</t>
  </si>
  <si>
    <t>"SJCHGC00527 protein mRNA, complete cds"</t>
  </si>
  <si>
    <t>Sja_S23875364(FORWARD)</t>
  </si>
  <si>
    <t>AY813050</t>
  </si>
  <si>
    <t>AAW24782.1</t>
  </si>
  <si>
    <t>"SJCHGC02743 protein mRNA, complete cds"</t>
  </si>
  <si>
    <t>&gt;gi|56753012|gb|AY812986.1| Schistosoma japonicum SJCHGC05453 protein mRNA, complete cds</t>
    <phoneticPr fontId="1" type="noConversion"/>
  </si>
  <si>
    <t>Sja_S23875428(FORWARD)</t>
  </si>
  <si>
    <t>AY812986</t>
  </si>
  <si>
    <t>AAW24718.1</t>
  </si>
  <si>
    <t>K07238</t>
  </si>
  <si>
    <t>GO:0016020;GO:0046873;GO:0016021;GO:0008270;GO:0006829</t>
  </si>
  <si>
    <t>"SJCHGC05453 protein mRNA, complete cds"</t>
  </si>
  <si>
    <t>&gt;gi|56752910|gb|AY812935.1| Schistosoma japonicum SJCHGC02994 protein mRNA, complete cds</t>
    <phoneticPr fontId="1" type="noConversion"/>
  </si>
  <si>
    <t>CNUS0000097571.1(FORWARD)</t>
  </si>
  <si>
    <t>AY812935.1</t>
  </si>
  <si>
    <t>Sja_S23875493(FORWARD)</t>
  </si>
  <si>
    <t>AY812921</t>
  </si>
  <si>
    <t>AAW24653.1</t>
  </si>
  <si>
    <t>GO:0016020;GO:0006810;GO:0008021;GO:0005509;GO:0030054;GO:0016021;GO:0045202;GO:0005215</t>
  </si>
  <si>
    <t>"SJCHGC09419 protein mRNA, complete cds"</t>
  </si>
  <si>
    <t>Sja_S23875510(FORWARD)</t>
  </si>
  <si>
    <t>AY812904</t>
  </si>
  <si>
    <t>AAW24636.1</t>
  </si>
  <si>
    <t>"SJCHGC06782 protein mRNA, complete cds"</t>
  </si>
  <si>
    <t>Sja_S23875597(FORWARD)</t>
  </si>
  <si>
    <t>AY812817</t>
  </si>
  <si>
    <t>GO:0006508;GO:0008233;GO:0005764;GO:0004190</t>
  </si>
  <si>
    <t>"SJCHGC02875 protein mRNA, complete cds"</t>
  </si>
  <si>
    <t>CNUS0000100161.1(FORWARD)</t>
  </si>
  <si>
    <t>AY812810.1</t>
  </si>
  <si>
    <t>AAW24542.1</t>
  </si>
  <si>
    <t>K13108</t>
  </si>
  <si>
    <t>SJCHGC02864 protein</t>
  </si>
  <si>
    <t>&gt;gi|56753180|gb|AY813068.1| Schistosoma japonicum clone SJCHGC00120 unknown mRNA</t>
    <phoneticPr fontId="1" type="noConversion"/>
  </si>
  <si>
    <t>Sja_S23875346(FORWARD)</t>
  </si>
  <si>
    <t>AY813068</t>
  </si>
  <si>
    <t>K12741</t>
  </si>
  <si>
    <t>clone SJCHGC00120 unknown mRNA</t>
  </si>
  <si>
    <t>&gt;gi|56752888|gb|AY812924.1| Schistosoma japonicum clone SJCHGC00467 unknown mRNA</t>
    <phoneticPr fontId="1" type="noConversion"/>
  </si>
  <si>
    <t>PG005115(FORWARD)</t>
  </si>
  <si>
    <t>AY812924.1</t>
  </si>
  <si>
    <t>AAW24656.1</t>
  </si>
  <si>
    <t>unknown</t>
  </si>
  <si>
    <t>&gt;gi|23664249|gb|AF519183.1| Schistosoma japonicum gynecophoral canal protein mRNA, complete cds</t>
    <phoneticPr fontId="1" type="noConversion"/>
  </si>
  <si>
    <t>Sja_S23515722(FORWARD)</t>
  </si>
  <si>
    <t>AF519183</t>
  </si>
  <si>
    <t>GO:0016020;GO:0007155;GO:0005515;GO:0005576</t>
  </si>
  <si>
    <t>"gynecophoral canal protein mRNA, complete cds"</t>
  </si>
  <si>
    <t>Sja_S53112210(FORWARD)</t>
  </si>
  <si>
    <t>FN330801</t>
  </si>
  <si>
    <t>CAX83018.1</t>
  </si>
  <si>
    <t>isolate Anhui partial mRNA clone SJFCA2589.001|FSA001-P00006-E24</t>
  </si>
  <si>
    <t>&gt;gi|257206693|emb|FN327251.1| Schistosoma japonicum isolate Anhui full length mRNA clone SJFCE5502|FSE001-P00035-G07, complete sequence</t>
    <phoneticPr fontId="1" type="noConversion"/>
  </si>
  <si>
    <t>Sja_S53118083(FORWARD)</t>
  </si>
  <si>
    <t>FN327251</t>
  </si>
  <si>
    <t>CAX82975.1</t>
  </si>
  <si>
    <t>GO:0006810;GO:0016021;GO:0005886</t>
  </si>
  <si>
    <t>"isolate Anhui full length mRNA clone SJFCE5502|FSE001-P00035-G07, complete sequence"</t>
  </si>
  <si>
    <t>&gt;gi|257206367|emb|FN327111.1| Schistosoma japonicum isolate Anhui full length mRNA clone SJFCE5268|FSE001-P00026-H13, complete sequence</t>
    <phoneticPr fontId="1" type="noConversion"/>
  </si>
  <si>
    <t>CNUS0000102413.1(FORWARD)</t>
  </si>
  <si>
    <t>FN327111.1</t>
  </si>
  <si>
    <t>CAX82835.1</t>
  </si>
  <si>
    <t>macrophage expressed gene 1</t>
  </si>
  <si>
    <t>&gt;gi|257205819|emb|FN326837.1| Schistosoma japonicum isolate Anhui full length mRNA clone SJFCE4750|FSE001-P00006-M22, complete sequence</t>
    <phoneticPr fontId="1" type="noConversion"/>
  </si>
  <si>
    <t>Sja_S53118495(FORWARD)</t>
  </si>
  <si>
    <t>FN326837</t>
  </si>
  <si>
    <t>CAX82561.1</t>
  </si>
  <si>
    <t>"isolate Anhui full length mRNA clone SJFCE4750|FSE001-P00006-M22, complete sequence"</t>
  </si>
  <si>
    <t>&gt;gi|226490285|emb|FN313651.1| Schistosoma japonicum isolate Anhui full length mRNA clone SJFCA0128|FSA_099_78_F10, complete sequence</t>
    <phoneticPr fontId="1" type="noConversion"/>
  </si>
  <si>
    <t>Sja_S53118612(FORWARD)</t>
  </si>
  <si>
    <t>FN313651</t>
  </si>
  <si>
    <t>CAX69385.1</t>
  </si>
  <si>
    <t>"isolate Anhui full length mRNA clone SJFCA0128|FSA_099_78_F10, complete sequence"</t>
  </si>
  <si>
    <t>Sja_S53118628(FORWARD)</t>
  </si>
  <si>
    <t>FN313635</t>
  </si>
  <si>
    <t>CAX69369.1</t>
  </si>
  <si>
    <t>K07885</t>
  </si>
  <si>
    <t>GO:0007264;GO:0005525;GO:0005886;GO:0015031</t>
  </si>
  <si>
    <t>"isolate Anhui full length mRNA clone SJFCA0104|FSA_088_02_B01, complete sequence"</t>
  </si>
  <si>
    <t>Sja_S53118656(FORWARD)</t>
  </si>
  <si>
    <t>FN313607</t>
  </si>
  <si>
    <t>CAX69341.1</t>
  </si>
  <si>
    <t>"isolate Anhui full length mRNA clone SJFCA0050|FSA_062_60_D08, complete sequence"</t>
  </si>
  <si>
    <t>Sja_S53118663(FORWARD)</t>
  </si>
  <si>
    <t>FN313600</t>
  </si>
  <si>
    <t>CAX69334.1</t>
  </si>
  <si>
    <t>K09851</t>
  </si>
  <si>
    <t>GO:0005856;GO:0005515;GO:0008270;GO:0005737</t>
  </si>
  <si>
    <t>"isolate Anhui full length mRNA clone SJFCA0043|FSA_058_82_B11, complete sequence"</t>
  </si>
  <si>
    <t>Sja_S53118666(FORWARD)</t>
  </si>
  <si>
    <t>FN313597</t>
  </si>
  <si>
    <t>CAX69331.1</t>
  </si>
  <si>
    <t>GO:0005783;GO:0016021;GO:0005789;GO:0046513;GO:0008610</t>
  </si>
  <si>
    <t>"isolate Anhui full length mRNA clone SJFCA0038|FSA_057_84_D11, complete sequence"</t>
  </si>
  <si>
    <t>Sja_S53118671(FORWARD)</t>
  </si>
  <si>
    <t>FN313592</t>
  </si>
  <si>
    <t>CAX69326.1</t>
  </si>
  <si>
    <t>"isolate Anhui full length mRNA clone SJFCA0027|FSA_052_37_E05, complete sequence"</t>
  </si>
  <si>
    <t>PG009210(FORWARD)</t>
  </si>
  <si>
    <t>FN313590.1</t>
  </si>
  <si>
    <t>CAX69324.1</t>
  </si>
  <si>
    <t>K06758</t>
  </si>
  <si>
    <t>GO:0007155;GO:0005515;GO:0016021;GO:0005886</t>
  </si>
  <si>
    <t>&gt;gi|226490157|emb|FN313587.1| Schistosoma japonicum isolate Anhui full length mRNA clone SJFCA0021|FSA_050_53_E07, complete sequence</t>
    <phoneticPr fontId="1" type="noConversion"/>
  </si>
  <si>
    <t>Sja_S53118676(FORWARD)</t>
  </si>
  <si>
    <t>FN313587</t>
  </si>
  <si>
    <t>CAX69321.1</t>
  </si>
  <si>
    <t>"isolate Anhui full length mRNA clone SJFCA0021|FSA_050_53_E07, complete sequence"</t>
  </si>
  <si>
    <t>CNUS0000097819.1(FORWARD)</t>
  </si>
  <si>
    <t>FN313574.1</t>
  </si>
  <si>
    <t>PG004149(FORWARD)</t>
  </si>
  <si>
    <t>FN319022.1</t>
  </si>
  <si>
    <t>K01315</t>
  </si>
  <si>
    <t>GO:0003824</t>
  </si>
  <si>
    <t>Mastin precursor</t>
  </si>
  <si>
    <t>PG000392(FORWARD)</t>
  </si>
  <si>
    <t>FN319898.1</t>
  </si>
  <si>
    <t>AAP05944.1</t>
  </si>
  <si>
    <t>&gt;gi|226487849|emb|FN319864.1| Schistosoma japonicum isolate Anhui full length mRNA clone SJFCE3442.005|FSE_162_54_F07, complete sequence</t>
    <phoneticPr fontId="1" type="noConversion"/>
  </si>
  <si>
    <t>PG009048(FORWARD)</t>
  </si>
  <si>
    <t>FN319864.1</t>
  </si>
  <si>
    <t>K13539</t>
  </si>
  <si>
    <t>GO:0004222;GO:0006508;GO:0007155;GO:0008270;GO:0016020</t>
  </si>
  <si>
    <t>&gt;gi|226480721|emb|FN317728.1| Schistosoma japonicum isolate Anhui full length mRNA clone SJFCE1750|FSE001-P00022-I22, complete sequence</t>
    <phoneticPr fontId="1" type="noConversion"/>
  </si>
  <si>
    <t>CNUS0000100574.1(FORWARD)</t>
  </si>
  <si>
    <t>FN317728.1</t>
  </si>
  <si>
    <t>AAX26844.2</t>
  </si>
  <si>
    <t>SJCHGC08521 protein</t>
  </si>
  <si>
    <t>CNUS0000097124.1(FORWARD)</t>
  </si>
  <si>
    <t>AY815857.1</t>
  </si>
  <si>
    <t>AAW27589.1</t>
  </si>
  <si>
    <t>SJCHGC01135 protein</t>
  </si>
  <si>
    <t>Sja_S23874551(FORWARD)</t>
  </si>
  <si>
    <t>AY813863</t>
  </si>
  <si>
    <t>AAW25595.1</t>
  </si>
  <si>
    <t>GO:0016021;GO:0005886;GO:0016021;GO:0005886</t>
  </si>
  <si>
    <t>"SJCHGC09323 protein mRNA, complete cds"</t>
  </si>
  <si>
    <t>&gt;gi|257205981|emb|FN326918.1| Schistosoma japonicum isolate Anhui full length mRNA clone SJFCE4920|FSE001-P00014-C05, complete sequence</t>
  </si>
  <si>
    <t>CNUS0000103202.1(FORWARD)</t>
  </si>
  <si>
    <t>FN326918.1</t>
  </si>
  <si>
    <t>CAX82642.1</t>
  </si>
  <si>
    <t>K08155</t>
  </si>
  <si>
    <t>Synaptic vesicular amine transporter</t>
  </si>
  <si>
    <t>CNUS0000104014.1(FORWARD)</t>
  </si>
  <si>
    <t>FN326750.1</t>
  </si>
  <si>
    <t>CAX82467.1</t>
  </si>
  <si>
    <t>K01897</t>
  </si>
  <si>
    <t>Long-chain-fatty-acid--CoA ligase 5</t>
  </si>
  <si>
    <t>&gt;gi|226489115|emb|FN319179.1| Schistosoma japonicum isolate Anhui full length mRNA clone SJFCE3148.001|FSE001-P00029-A02, complete sequence</t>
  </si>
  <si>
    <t>Sja_S53119117(FORWARD)</t>
  </si>
  <si>
    <t>FN319179</t>
  </si>
  <si>
    <t>CAX74907.1</t>
  </si>
  <si>
    <t>K08743</t>
  </si>
  <si>
    <t>GO:0016020;GO:0008152;GO:0016787;GO:0016021</t>
  </si>
  <si>
    <t>"isolate Anhui full length mRNA clone SJFCE3148.001|FSE001-P00029-A02, complete sequence"</t>
  </si>
  <si>
    <t>&gt;gi|226480609|emb|FN317672.1| Schistosoma japonicum isolate Anhui full length mRNA clone SJFCE1638|FSE001-P00017-L18, complete sequence</t>
  </si>
  <si>
    <t>Sja_S53122242(FORWARD)</t>
  </si>
  <si>
    <t>FN317672</t>
  </si>
  <si>
    <t>CAX73402.1</t>
  </si>
  <si>
    <t>K11140</t>
  </si>
  <si>
    <t>GO:0016020;GO:0004179;GO:0006508;GO:0004177;GO:0008237;GO:0008233;GO:0016021;GO:0008270;GO:0005737</t>
  </si>
  <si>
    <t>"isolate Anhui full length mRNA clone SJFCE1638|FSE001-P00017-L18, complete sequence"</t>
  </si>
  <si>
    <t>CNUS0000106183.1(FORWARD)</t>
  </si>
  <si>
    <t>FN317561.1</t>
  </si>
  <si>
    <t>CAX73292.1</t>
  </si>
  <si>
    <t>GO:0004252;GO:0006508;GO:0003824</t>
  </si>
  <si>
    <t>"Peptidase S1 and S6, chymotrypsin/Hap,IPR009003 Peptidase, trypsin-like serine and cysteine,domain-containing protein"</t>
  </si>
  <si>
    <t>CNUS0000100831.1(FORWARD)</t>
  </si>
  <si>
    <t>FN317532.1</t>
  </si>
  <si>
    <t>CAX73263.1</t>
  </si>
  <si>
    <t>K03256</t>
  </si>
  <si>
    <t>GO:0016020;GO:0005515;GO:0005576</t>
  </si>
  <si>
    <t>translation initiation factor eIF-3 subunit P62</t>
  </si>
  <si>
    <t>PG011250(FORWARD)</t>
  </si>
  <si>
    <t>FN317475.1</t>
  </si>
  <si>
    <t>AAP05896.1</t>
  </si>
  <si>
    <t>K01206</t>
  </si>
  <si>
    <t>GO:0004560;GO:0005975;GO:0006004</t>
  </si>
  <si>
    <t>similar to alpha-L-fucosidase</t>
  </si>
  <si>
    <t>CNUS0000096004.1(FORWARD)</t>
  </si>
  <si>
    <t>FN317458.1</t>
  </si>
  <si>
    <t>CAX73189.1</t>
  </si>
  <si>
    <t>K00966</t>
  </si>
  <si>
    <t>GO:0008299;GO:0000902;GO:0000287;GO:0016779;GO:0005737;GO:0008360;GO:0007047;GO:0009103;GO:0009252;GO:0004475;GO:0019134;GO:0003977</t>
  </si>
  <si>
    <t>putative GDP-mannose pyrophosphorylase B isoform 2</t>
  </si>
  <si>
    <t>Sja_S53122924(FORWARD)</t>
  </si>
  <si>
    <t>FN317387</t>
  </si>
  <si>
    <t>CAX73118.1</t>
  </si>
  <si>
    <t>K07632</t>
  </si>
  <si>
    <t>"isolate Anhui full length mRNA clone SJFCE1141|FSE_213_44_D06, complete sequence"</t>
  </si>
  <si>
    <t>Sja_S53122932(FORWARD)</t>
  </si>
  <si>
    <t>FN317379</t>
  </si>
  <si>
    <t>CAX73110.1</t>
  </si>
  <si>
    <t>GO:0005515;GO:0005737</t>
  </si>
  <si>
    <t>"isolate Anhui full length mRNA clone SJFCE1126|FSE_205_68_D09, complete sequence"</t>
  </si>
  <si>
    <t>CNUS0000100415.1(FORWARD)</t>
  </si>
  <si>
    <t>FN317366.1</t>
  </si>
  <si>
    <t>CAX73097.1</t>
  </si>
  <si>
    <t>2-acylglycerol O-acyltransferase 2-A</t>
  </si>
  <si>
    <t>Sja_S53122959(FORWARD)</t>
  </si>
  <si>
    <t>FN317352</t>
  </si>
  <si>
    <t>CAX73083.1</t>
  </si>
  <si>
    <t>K04521</t>
  </si>
  <si>
    <t>GO:0006508;GO:0008233;GO:0007586;GO:0005576;GO:0004194;GO:0004190</t>
  </si>
  <si>
    <t>"isolate Anhui full length mRNA clone SJFCE1070|FSE_182_43_C06, complete sequence"</t>
  </si>
  <si>
    <t>Sja_S53123208(FORWARD)</t>
  </si>
  <si>
    <t>FN317103</t>
  </si>
  <si>
    <t>CAX72834.1</t>
  </si>
  <si>
    <t>GO:0016020;GO:0009986;GO:0046872;GO:0005618;GO:0016787;GO:0005576;GO:0016021</t>
  </si>
  <si>
    <t>"isolate Anhui full length mRNA clone SJFCA4258|FSA001-P00030-C18, complete sequence"</t>
  </si>
  <si>
    <t>Sja_S53123518(FORWARD)</t>
  </si>
  <si>
    <t>FN316991</t>
  </si>
  <si>
    <t>CAX72722.1</t>
  </si>
  <si>
    <t>"isolate Anhui full length mRNA clone SJFCA4086|FSA001-P00008-P12, complete sequence"</t>
  </si>
  <si>
    <t>Sja_S53123554(FORWARD)</t>
  </si>
  <si>
    <t>FN316955</t>
  </si>
  <si>
    <t>CAX72686.1</t>
  </si>
  <si>
    <t>GO:0016020;GO:0000166</t>
  </si>
  <si>
    <t>"isolate Anhui full length mRNA clone SJFCA4029|FSA001-P00004-J14, complete sequence"</t>
  </si>
  <si>
    <t>Sja_S53123577(FORWARD)</t>
  </si>
  <si>
    <t>FN316932</t>
  </si>
  <si>
    <t>CAX72663.1</t>
  </si>
  <si>
    <t>"isolate Anhui full length mRNA clone SJFCA4000|FSA001-P00002-P03, complete sequence"</t>
  </si>
  <si>
    <t>Sja_S53123604(FORWARD)</t>
  </si>
  <si>
    <t>FN316919</t>
  </si>
  <si>
    <t>CAX72650.1</t>
  </si>
  <si>
    <t>K01175</t>
  </si>
  <si>
    <t>GO:0016020;GO:0008152;GO:0016787;GO:0016021;GO:0016020;GO:0008152;GO:0016787;GO:0016021</t>
  </si>
  <si>
    <t>"isolate Anhui full length mRNA clone SJFCA3969|FSA_110_42_B06, complete sequence"</t>
  </si>
  <si>
    <t>Sja_S53123641(FORWARD)</t>
  </si>
  <si>
    <t>FN316842</t>
  </si>
  <si>
    <t>CAX72573.1</t>
  </si>
  <si>
    <t>K10385</t>
  </si>
  <si>
    <t>"isolate Anhui full length mRNA clone SJFCA3913.070|FSA001-P00020-F02, complete sequence"</t>
  </si>
  <si>
    <t>Sja_S53123686(FORWARD)</t>
  </si>
  <si>
    <t>FN316824</t>
  </si>
  <si>
    <t>CAX72555.1</t>
  </si>
  <si>
    <t>"isolate Anhui full length mRNA clone SJFCA3913.050|FSA001-P00013-H17, complete sequence"</t>
  </si>
  <si>
    <t>Sja_S53123747(FORWARD)</t>
  </si>
  <si>
    <t>FN316787</t>
  </si>
  <si>
    <t>CAX72518.1</t>
  </si>
  <si>
    <t>"isolate Anhui full length mRNA clone SJFCA3913.010|FSA001-P00002-N04, complete sequence"</t>
  </si>
  <si>
    <t>Sja_S53123750(FORWARD)</t>
  </si>
  <si>
    <t>FN316784</t>
  </si>
  <si>
    <t>"isolate Anhui full length mRNA clone SJFCA3913.007|FSA001-P00003-L06, complete sequence"</t>
  </si>
  <si>
    <t>CNUS0000099444.1(FORWARD)</t>
  </si>
  <si>
    <t>FN316055.1</t>
  </si>
  <si>
    <t>K04565</t>
  </si>
  <si>
    <t>GO:0006801;GO:0046872;GO:0055114</t>
  </si>
  <si>
    <t>Extracellular superoxide dismutase</t>
  </si>
  <si>
    <t>Sja_S53125403(FORWARD)</t>
  </si>
  <si>
    <t>FN315898</t>
  </si>
  <si>
    <t>CAX71630.1</t>
  </si>
  <si>
    <t>"isolate Anhui full length mRNA clone SJFCA3807.002|FSA001-P00034-A18, complete sequence"</t>
  </si>
  <si>
    <t>Sja_S53125859(FORWARD)</t>
  </si>
  <si>
    <t>FN315641</t>
  </si>
  <si>
    <t>CAX71373.1</t>
  </si>
  <si>
    <t>"isolate Anhui full length mRNA clone SJFCA3752.013|FSA001-P00035-M09, complete sequence"</t>
  </si>
  <si>
    <t>Sja_S53125868(FORWARD)</t>
  </si>
  <si>
    <t>FN315633</t>
  </si>
  <si>
    <t>CAX71365.1</t>
  </si>
  <si>
    <t>"isolate Anhui full length mRNA clone SJFCA3752.005|FSA001-P00016-B01, complete sequence"</t>
  </si>
  <si>
    <t>PG014253(FORWARD)</t>
  </si>
  <si>
    <t>FN315510.1</t>
  </si>
  <si>
    <t>PG014252(FORWARD)</t>
  </si>
  <si>
    <t>FN315504.1</t>
  </si>
  <si>
    <t>SJCHGC06319 protein</t>
  </si>
  <si>
    <t>PG009681(FORWARD)</t>
  </si>
  <si>
    <t>FN315369.1</t>
  </si>
  <si>
    <t>CAX71096.1</t>
  </si>
  <si>
    <t>Sja_S53126234(FORWARD)</t>
  </si>
  <si>
    <t>FN315267</t>
  </si>
  <si>
    <t>CAX70999.1</t>
  </si>
  <si>
    <t>K01275</t>
  </si>
  <si>
    <t>"isolate Anhui full length mRNA clone SJFCA3631.002|FSA001-P00015-C11, complete sequence"</t>
  </si>
  <si>
    <t>Sja_S53126897(FORWARD)</t>
  </si>
  <si>
    <t>FN314999</t>
  </si>
  <si>
    <t>CAX70731.1</t>
  </si>
  <si>
    <t>"isolate Anhui full length mRNA clone SJFCA3497.006|FSA001-P00017-G09, complete sequence"</t>
  </si>
  <si>
    <t>Sja_S53126899(FORWARD)</t>
  </si>
  <si>
    <t>FN314997</t>
  </si>
  <si>
    <t>"isolate Anhui full length mRNA clone SJFCA3497.002|FSA001-P00020-E23, complete sequence"</t>
  </si>
  <si>
    <t>PG007422(FORWARD)</t>
  </si>
  <si>
    <t>FN314931.1</t>
  </si>
  <si>
    <t>Saposin B domain-containing protein</t>
  </si>
  <si>
    <t>CNUS0000097647.1(FORWARD)</t>
  </si>
  <si>
    <t>FN314903.1</t>
  </si>
  <si>
    <t>peptidyl prolyl cis-trans isomerase</t>
  </si>
  <si>
    <t>CNUS0000105138.1(FORWARD)</t>
  </si>
  <si>
    <t>FN314868.1</t>
  </si>
  <si>
    <t>CAX70600.1</t>
  </si>
  <si>
    <t>asparagine-rich antigen Pfa35-2</t>
  </si>
  <si>
    <t>CNUS0000100896.1(FORWARD)</t>
  </si>
  <si>
    <t>FN314806.1</t>
  </si>
  <si>
    <t>Sja_S53127313(FORWARD)</t>
  </si>
  <si>
    <t>FN314782</t>
  </si>
  <si>
    <t>CAX70514.1</t>
  </si>
  <si>
    <t>"isolate Anhui full length mRNA clone SJFCA3353.005|FSA001-P00026-N06, complete sequence"</t>
  </si>
  <si>
    <t>Sja_S53127317(FORWARD)</t>
  </si>
  <si>
    <t>FN314778</t>
  </si>
  <si>
    <t>CAX70510.1</t>
  </si>
  <si>
    <t>"isolate Anhui full length mRNA clone SJFCA3353.001|FSA001-P00022-A17, complete sequence"</t>
  </si>
  <si>
    <t>PG000505(FORWARD)</t>
  </si>
  <si>
    <t>FN314642.1</t>
  </si>
  <si>
    <t>CAX70375.1</t>
  </si>
  <si>
    <t>CNUS0000099510.1(FORWARD)</t>
  </si>
  <si>
    <t>FN314387.1</t>
  </si>
  <si>
    <t>Sja_S53127908(FORWARD)</t>
  </si>
  <si>
    <t>FN314385</t>
  </si>
  <si>
    <t>CAX70118.1</t>
  </si>
  <si>
    <t>K06508</t>
  </si>
  <si>
    <t>"isolate Anhui full length mRNA clone SJFCA2892.001|FSA_128_40_H05, complete sequence"</t>
  </si>
  <si>
    <t>Sja_S53127938(FORWARD)</t>
  </si>
  <si>
    <t>FN314355</t>
  </si>
  <si>
    <t>CAX70088.1</t>
  </si>
  <si>
    <t>"isolate Anhui full length mRNA clone SJFCA2857.002|FSA001-P00034-B08, complete sequence"</t>
  </si>
  <si>
    <t>Sja_S53127976(FORWARD)</t>
  </si>
  <si>
    <t>FN314317</t>
  </si>
  <si>
    <t>CAX70050.1</t>
  </si>
  <si>
    <t>K10976</t>
  </si>
  <si>
    <t>GO:0005789;GO:0006467;GO:0016671;GO:0050660;GO:0055114</t>
  </si>
  <si>
    <t>"isolate Anhui full length mRNA clone SJFCA2820.001|FSA001-P00022-D11, complete sequence"</t>
  </si>
  <si>
    <t>CNUS0000097310.1(FORWARD)</t>
  </si>
  <si>
    <t>FN314301.1</t>
  </si>
  <si>
    <t>CAX70034.1</t>
  </si>
  <si>
    <t>GO:0016020;GO:0006810;GO:0009772;GO:0009523;GO:0005506;GO:0030077;GO:0045156;GO:0006118;GO:0009579;GO:0055114;GO:0009635;GO:0019684;GO:0016021;GO:0015979</t>
  </si>
  <si>
    <t>Sja_S53128677(FORWARD)</t>
  </si>
  <si>
    <t>FN314013</t>
  </si>
  <si>
    <t>CAX69746.1</t>
  </si>
  <si>
    <t>GO:0016020;GO:0005515;GO:0007275;GO:0005509;GO:0016021</t>
  </si>
  <si>
    <t>"isolate Anhui full length mRNA clone SJFCA2175.002|FSA_113_21_E03, complete sequence"</t>
  </si>
  <si>
    <t>CNUS0000099033.1(FORWARD)</t>
  </si>
  <si>
    <t>FN313955.1</t>
  </si>
  <si>
    <t>CAX69689.1</t>
  </si>
  <si>
    <t>K07088</t>
  </si>
  <si>
    <t>GO:0016021;GO:0055085</t>
  </si>
  <si>
    <t>Integral membrane protein GPR155</t>
  </si>
  <si>
    <t>Sja_S53128740(FORWARD)</t>
  </si>
  <si>
    <t>FN313949</t>
  </si>
  <si>
    <t>CAX69683.1</t>
  </si>
  <si>
    <t>K01052</t>
  </si>
  <si>
    <t>GO:0016042;GO:0016787;GO:0005576</t>
  </si>
  <si>
    <t>"isolate Anhui full length mRNA clone SJFCA0612|FSA001-P00033-J09, complete sequence"</t>
  </si>
  <si>
    <t>CNUS0000095953.1(FORWARD)</t>
  </si>
  <si>
    <t>FN313944.1</t>
  </si>
  <si>
    <t>CAX69678.1</t>
  </si>
  <si>
    <t>K13863</t>
  </si>
  <si>
    <t>GO:0016020;GO:0006865;GO:0016021;GO:0015171</t>
  </si>
  <si>
    <t>High-affinity cationic amino acid transporter 1</t>
  </si>
  <si>
    <t>CNUS0000101947.1(FORWARD)</t>
  </si>
  <si>
    <t>FN313941.1</t>
  </si>
  <si>
    <t>CAX69675.1</t>
  </si>
  <si>
    <t>K11810</t>
  </si>
  <si>
    <t>GO:0015711;GO:0016021;GO:0015355;GO:0005886;GO:0015293</t>
  </si>
  <si>
    <t>solute carrier family 16 member 1</t>
  </si>
  <si>
    <t>CNUS0000105137.1(FORWARD)</t>
  </si>
  <si>
    <t>FN313935.1</t>
  </si>
  <si>
    <t>CAX69669.1</t>
  </si>
  <si>
    <t>Stress protein DDR48 (DNA damage-responsive protein 48)</t>
  </si>
  <si>
    <t>Sja_S53128758(FORWARD)</t>
  </si>
  <si>
    <t>FN313931</t>
  </si>
  <si>
    <t>CAX69665.1</t>
  </si>
  <si>
    <t>K01074</t>
  </si>
  <si>
    <t>GO:0006464;GO:0008474;GO:0005764</t>
  </si>
  <si>
    <t>"isolate Anhui full length mRNA clone SJFCA0589|FSA001-P00032-E16, complete sequence"</t>
  </si>
  <si>
    <t>Sja_S53128777(FORWARD)</t>
  </si>
  <si>
    <t>FN313912</t>
  </si>
  <si>
    <t>CAX69646.1</t>
  </si>
  <si>
    <t>"isolate Anhui full length mRNA clone SJFCA0561|FSA001-P00030-J17, complete sequence"</t>
  </si>
  <si>
    <t>CNUS0000100091.1(FORWARD)</t>
  </si>
  <si>
    <t>FN313904.1</t>
  </si>
  <si>
    <t>PG010093(FORWARD)</t>
  </si>
  <si>
    <t>FN313901.1</t>
  </si>
  <si>
    <t>CAX69635.1</t>
  </si>
  <si>
    <t>K00588</t>
  </si>
  <si>
    <t>GO:0008171</t>
  </si>
  <si>
    <t>putative catechol-O-methyltransferase domain containing 1</t>
  </si>
  <si>
    <t>Sja_S53128805(FORWARD)</t>
  </si>
  <si>
    <t>FN313884</t>
  </si>
  <si>
    <t>"isolate Anhui full length mRNA clone SJFCA0522|FSA001-P00027-C24, complete sequence"</t>
  </si>
  <si>
    <t>CNUS0000100735.1(FORWARD)</t>
  </si>
  <si>
    <t>FN313844.1</t>
  </si>
  <si>
    <t>CAX69578.1</t>
  </si>
  <si>
    <t>PG001058(FORWARD)</t>
  </si>
  <si>
    <t>FN313840.1</t>
  </si>
  <si>
    <t>CAX69574.1</t>
  </si>
  <si>
    <t>GO:0003824;GO:0008152</t>
  </si>
  <si>
    <t>phosphodiesterase-nucleotide pyrophosphatase</t>
  </si>
  <si>
    <t>PG013345(FORWARD)</t>
  </si>
  <si>
    <t>FN313788.1</t>
  </si>
  <si>
    <t>CAX69522.1</t>
  </si>
  <si>
    <t>CNUS0000102606.1(FORWARD)</t>
  </si>
  <si>
    <t>FN313772.1</t>
  </si>
  <si>
    <t>CAX69506.1</t>
  </si>
  <si>
    <t>K03909</t>
  </si>
  <si>
    <t>GO:0004867;GO:0005515;GO:0005576</t>
  </si>
  <si>
    <t>tissue factor pathway inhibitor</t>
  </si>
  <si>
    <t>CNUS0000103949.1(FORWARD)</t>
  </si>
  <si>
    <t>SJCHGC04852 protein</t>
  </si>
  <si>
    <t>Sja_S53129135(FORWARD)</t>
  </si>
  <si>
    <t>FN313755</t>
  </si>
  <si>
    <t>CAX69489.1</t>
  </si>
  <si>
    <t>K07365</t>
  </si>
  <si>
    <t>"isolate Anhui full length mRNA clone SJFCA0317|FSA001-P00009-I11, complete sequence"</t>
  </si>
  <si>
    <t>CNUS0000101790.1(FORWARD)</t>
  </si>
  <si>
    <t>FN313727.1</t>
  </si>
  <si>
    <t>CAX69461.1</t>
  </si>
  <si>
    <t>CNUS0000100302.1(FORWARD)</t>
  </si>
  <si>
    <t>FN313726.1</t>
  </si>
  <si>
    <t>CAX69460.1</t>
  </si>
  <si>
    <t>GO:0005634;GO:0005524;GO:0006350;GO:0006355;GO:0006468;GO:0005737;GO:0004707</t>
  </si>
  <si>
    <t>putative dual-specificity tyrosine-(Y)-phosphorylation regulated kinase 2 isoform 2</t>
  </si>
  <si>
    <t>CNUS0000107744.1(FORWARD)</t>
  </si>
  <si>
    <t>FN313715.1</t>
  </si>
  <si>
    <t>CAX69449.1</t>
  </si>
  <si>
    <t>CNUS0000100529.1(FORWARD)</t>
  </si>
  <si>
    <t>FN313698.1</t>
  </si>
  <si>
    <t>CAX69432.1</t>
  </si>
  <si>
    <t>K00993</t>
  </si>
  <si>
    <t>GO:0016020;GO:0000287;GO:0005783;GO:0016021;GO:0004307;GO:0004142;GO:0030145</t>
  </si>
  <si>
    <t>putative choline phosphotransferase 1</t>
  </si>
  <si>
    <t>CNUS0000105705.1(FORWARD)</t>
  </si>
  <si>
    <t>FN313697.1</t>
  </si>
  <si>
    <t>Sja_S53129198(FORWARD)</t>
  </si>
  <si>
    <t>FN313692</t>
  </si>
  <si>
    <t>"isolate Anhui full length mRNA clone SJFCA0214|FSA001-P00002-N14, complete sequence"</t>
  </si>
  <si>
    <t>CNUS0000098310.1(FORWARD)</t>
  </si>
  <si>
    <t>FN313682.1</t>
  </si>
  <si>
    <t>CAX69416.1</t>
  </si>
  <si>
    <t>Reticulocalbin-1 precursor</t>
  </si>
  <si>
    <t>Sja_S53129221(FORWARD)</t>
  </si>
  <si>
    <t>FN313669</t>
  </si>
  <si>
    <t>CAX69403.1</t>
  </si>
  <si>
    <t>K06051</t>
  </si>
  <si>
    <t>"isolate Anhui full length mRNA clone SJFCA0162|FSA_115_75_C10, complete sequence"</t>
  </si>
  <si>
    <t>CNUS0000101189.1(FORWARD)</t>
  </si>
  <si>
    <t>FN313659.1</t>
  </si>
  <si>
    <t>K13162</t>
  </si>
  <si>
    <t>GO:0005634;GO:0003723;GO:0005737</t>
  </si>
  <si>
    <t>rna-binding protein related</t>
  </si>
  <si>
    <t>CNUS0000098111.1(FORWARD)</t>
  </si>
  <si>
    <t>FN313657.1</t>
  </si>
  <si>
    <t>CAX69391.1</t>
  </si>
  <si>
    <t>K00680</t>
  </si>
  <si>
    <t>GO:0008415;GO:0016787;GO:0005886</t>
  </si>
  <si>
    <t>Nose resistant to fluoxetine protein 6 precursor</t>
  </si>
  <si>
    <t>CNUS0000101704.1(FORWARD)</t>
  </si>
  <si>
    <t>AB480305.2</t>
  </si>
  <si>
    <t>PG006680(FORWARD)</t>
  </si>
  <si>
    <t>AY222874.2</t>
  </si>
  <si>
    <t>AAP05886.1</t>
  </si>
  <si>
    <t>GO:0008234</t>
  </si>
  <si>
    <t>SJCHGC02868 protein</t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 xml:space="preserve">hypothetical protein </t>
    <phoneticPr fontId="1" type="noConversion"/>
  </si>
  <si>
    <t xml:space="preserve">unknown </t>
    <phoneticPr fontId="1" type="noConversion"/>
  </si>
  <si>
    <t>Charged multivesicular body protein 2b-A</t>
    <phoneticPr fontId="1" type="noConversion"/>
  </si>
  <si>
    <t xml:space="preserve">ADP-ribosyl cyclase </t>
    <phoneticPr fontId="1" type="noConversion"/>
  </si>
  <si>
    <t>Stress protein DDR48 (DNA damage-responsive protein 48)</t>
    <phoneticPr fontId="1" type="noConversion"/>
  </si>
  <si>
    <t>Serine/threonine-protein kinase 17A</t>
    <phoneticPr fontId="1" type="noConversion"/>
  </si>
  <si>
    <t>L-asparaginase</t>
    <phoneticPr fontId="1" type="noConversion"/>
  </si>
  <si>
    <t xml:space="preserve">Alanine aminotransferase </t>
  </si>
  <si>
    <t>Microsomal glutathione S-transferase 1</t>
  </si>
  <si>
    <t>A disintegrin and metalloproteinase with thrombospondin motifs 3</t>
  </si>
  <si>
    <t>E3 ubiquitin-protein ligase CCNB1IP1</t>
  </si>
  <si>
    <t xml:space="preserve">Alpha-1,3-mannosyl-glycoprotein 2-beta-N-acetylglucosaminyltransferase </t>
  </si>
  <si>
    <t>Ras and EF-hand domain-containing protein-like protein</t>
  </si>
  <si>
    <t>sterol O-acyltransferase 1</t>
  </si>
  <si>
    <t xml:space="preserve">Ectonucleoside triphosphate diphosphohydrolase </t>
  </si>
  <si>
    <t xml:space="preserve">Dysferlin </t>
  </si>
  <si>
    <t>synaptotagmin-like protein 4</t>
  </si>
  <si>
    <t>Ras GTPase-activating protein gap-2</t>
  </si>
  <si>
    <t>Calcium-dependent secretion activator 1</t>
  </si>
  <si>
    <t xml:space="preserve">hypothetical protein </t>
  </si>
  <si>
    <t>Ceramide kinase</t>
  </si>
  <si>
    <t>Lysosomal alpha-mannosidase</t>
  </si>
  <si>
    <t>Serine/threonine-protein kinase Sgk1</t>
  </si>
  <si>
    <t xml:space="preserve">Bestrophin-1 </t>
  </si>
  <si>
    <t>GDP-fucose protein O-fucosyltransferase 2</t>
  </si>
  <si>
    <t xml:space="preserve">cyclin-dependent kinase 16 </t>
  </si>
  <si>
    <t>Sulfate transporter 4.1, chloroplastic</t>
  </si>
  <si>
    <t>similar to cathepsin L</t>
  </si>
  <si>
    <t xml:space="preserve">HORMA domain-containing protein 2 </t>
  </si>
  <si>
    <t>Low affinity cationic amino acid transporter 2</t>
  </si>
  <si>
    <t>Lysosome membrane protein 2</t>
  </si>
  <si>
    <t>cathepsin D2-like protein</t>
  </si>
  <si>
    <t>Alpha-2-macroglobulin-like protein 1</t>
  </si>
  <si>
    <t xml:space="preserve">Neutral ceramidase </t>
  </si>
  <si>
    <t>oxysterol-binding protein-related protein 1</t>
  </si>
  <si>
    <t>Glycoprotein-N-acetylgalactosamine 3-beta-galactosyltransferase 1</t>
  </si>
  <si>
    <t xml:space="preserve">Alpha-N-acetylgalactosaminidase </t>
  </si>
  <si>
    <t>zinc transporter ZIP10</t>
  </si>
  <si>
    <t>Kynurenine-oxoglutarate transaminase</t>
  </si>
  <si>
    <t>Alpha-N-acetylgalactosaminidase</t>
  </si>
  <si>
    <t>Dual 3',5'-cyclic-AMP and -GMP phosphodiesterase 11</t>
  </si>
  <si>
    <t>2-acylglycerol O-acyltransferase 2</t>
  </si>
  <si>
    <t xml:space="preserve">zinc finger protein, putative </t>
  </si>
  <si>
    <t>Semaphorin-5B</t>
  </si>
  <si>
    <t>BTB/POZ domain-containing protein 6</t>
  </si>
  <si>
    <t xml:space="preserve">Transmembrane protein 63A </t>
    <phoneticPr fontId="1" type="noConversion"/>
  </si>
  <si>
    <t>60S ribosomal protein L19</t>
    <phoneticPr fontId="1" type="noConversion"/>
  </si>
  <si>
    <t>calcium-activated potassium channel slowpoke</t>
    <phoneticPr fontId="1" type="noConversion"/>
  </si>
  <si>
    <t>Transmembrane protein 63A</t>
    <phoneticPr fontId="1" type="noConversion"/>
  </si>
  <si>
    <t xml:space="preserve">Inositol 1,4,5-trisphosphate receptor type </t>
    <phoneticPr fontId="1" type="noConversion"/>
  </si>
  <si>
    <t>Cyclin-dependent kinase 16</t>
    <phoneticPr fontId="1" type="noConversion"/>
  </si>
  <si>
    <t>Semaphorin-5B</t>
    <phoneticPr fontId="1" type="noConversion"/>
  </si>
  <si>
    <t>SMDR2</t>
    <phoneticPr fontId="1" type="noConversion"/>
  </si>
  <si>
    <t>2-acylglycerol O-acyltransferase</t>
    <phoneticPr fontId="1" type="noConversion"/>
  </si>
  <si>
    <t>Protein CREBRF-like protein</t>
    <phoneticPr fontId="1" type="noConversion"/>
  </si>
  <si>
    <t>GLIPR1-like protein 1/venom allergen-like (VAL) 28 protein</t>
    <phoneticPr fontId="1" type="noConversion"/>
  </si>
  <si>
    <t>Ectonucleoside triphosphate diphosphohydrolase 7</t>
    <phoneticPr fontId="1" type="noConversion"/>
  </si>
  <si>
    <t xml:space="preserve">DNA damage-regulated autophagy modulator protein 2
</t>
    <phoneticPr fontId="1" type="noConversion"/>
  </si>
  <si>
    <t>dual specificity tyrosine-phosphorylation-regulated kinase 4-like</t>
    <phoneticPr fontId="1" type="noConversion"/>
  </si>
  <si>
    <t>Epidermal growth factor receptor kinase substrate 8-like protein 2</t>
    <phoneticPr fontId="1" type="noConversion"/>
  </si>
  <si>
    <t>Transient receptor potential cation channel subfamily M member 4</t>
    <phoneticPr fontId="1" type="noConversion"/>
  </si>
  <si>
    <t>arabinogalactan-protein, putative</t>
    <phoneticPr fontId="1" type="noConversion"/>
  </si>
  <si>
    <t>Lysosomal Pro-X carboxypeptidase</t>
    <phoneticPr fontId="1" type="noConversion"/>
  </si>
  <si>
    <t>iron/zinc purple acid phosphatase-like protein</t>
    <phoneticPr fontId="1" type="noConversion"/>
  </si>
  <si>
    <t>Gamma-glutamylcyclotransferase</t>
    <phoneticPr fontId="1" type="noConversion"/>
  </si>
  <si>
    <t>septin-7</t>
    <phoneticPr fontId="1" type="noConversion"/>
  </si>
  <si>
    <t>Prestin</t>
    <phoneticPr fontId="1" type="noConversion"/>
  </si>
  <si>
    <t>putative zinc finger domain protein</t>
    <phoneticPr fontId="1" type="noConversion"/>
  </si>
  <si>
    <t>25 kDa integral membrane protein</t>
    <phoneticPr fontId="1" type="noConversion"/>
  </si>
  <si>
    <t>regulator of G-protein signaling 2</t>
    <phoneticPr fontId="1" type="noConversion"/>
  </si>
  <si>
    <t>Beta-1,3-galactosyltransferase 5</t>
    <phoneticPr fontId="1" type="noConversion"/>
  </si>
  <si>
    <t>Cathepsin B-like cysteine proteinase</t>
    <phoneticPr fontId="1" type="noConversion"/>
  </si>
  <si>
    <t>Trypsin-like serine protease</t>
    <phoneticPr fontId="1" type="noConversion"/>
  </si>
  <si>
    <t>Sodium-dependent glucose transporter 1</t>
    <phoneticPr fontId="1" type="noConversion"/>
  </si>
  <si>
    <t>hypothetical protein</t>
    <phoneticPr fontId="1" type="noConversion"/>
  </si>
  <si>
    <t xml:space="preserve">Alpha-N-acetylgalactosaminidase </t>
    <phoneticPr fontId="1" type="noConversion"/>
  </si>
  <si>
    <t>Lysosome membrane protein 2</t>
    <phoneticPr fontId="1" type="noConversion"/>
  </si>
  <si>
    <t>tissue type plasminogen activator</t>
    <phoneticPr fontId="1" type="noConversion"/>
  </si>
  <si>
    <t>Synaptotagmin-like protein 4</t>
    <phoneticPr fontId="1" type="noConversion"/>
  </si>
  <si>
    <t xml:space="preserve">Beta-1,4-galactosyltransferase 4 </t>
    <phoneticPr fontId="1" type="noConversion"/>
  </si>
  <si>
    <t xml:space="preserve">Endoglycoceramidase </t>
    <phoneticPr fontId="1" type="noConversion"/>
  </si>
  <si>
    <t>Group XV phospholipase A2</t>
    <phoneticPr fontId="1" type="noConversion"/>
  </si>
  <si>
    <t>tetraspanin</t>
    <phoneticPr fontId="1" type="noConversion"/>
  </si>
  <si>
    <t>cathepsin D2-like protein</t>
    <phoneticPr fontId="1" type="noConversion"/>
  </si>
  <si>
    <t>Histidine-rich glycoprotein precursor</t>
    <phoneticPr fontId="1" type="noConversion"/>
  </si>
  <si>
    <t>macrophage-expressed gene 1 protein</t>
    <phoneticPr fontId="1" type="noConversion"/>
  </si>
  <si>
    <t>Synaptic vesicular amine transporter</t>
    <phoneticPr fontId="1" type="noConversion"/>
  </si>
  <si>
    <t>Long-chain-fatty-acid--CoA ligase 5</t>
    <phoneticPr fontId="1" type="noConversion"/>
  </si>
  <si>
    <t>Ras-related protein Rab-27B</t>
    <phoneticPr fontId="1" type="noConversion"/>
  </si>
  <si>
    <t xml:space="preserve">Cysteine-rich protein 1 </t>
    <phoneticPr fontId="1" type="noConversion"/>
  </si>
  <si>
    <t>Aminopeptidase N</t>
    <phoneticPr fontId="1" type="noConversion"/>
  </si>
  <si>
    <t>tRNA (adenine(58)-N(1))-methyltransferase non-catalytic subunit TRM6</t>
    <phoneticPr fontId="1" type="noConversion"/>
  </si>
  <si>
    <t>CAX70227.1</t>
    <phoneticPr fontId="1" type="noConversion"/>
  </si>
  <si>
    <t>Trypsin-like serine protease</t>
    <phoneticPr fontId="1" type="noConversion"/>
  </si>
  <si>
    <t>Glycoprotein 3-alpha-L-fucosyltransferase A</t>
    <phoneticPr fontId="1" type="noConversion"/>
  </si>
  <si>
    <t>2-acylglycerol O-acyltransferase 2-A</t>
    <phoneticPr fontId="1" type="noConversion"/>
  </si>
  <si>
    <t>Beta-secretase 2</t>
    <phoneticPr fontId="1" type="noConversion"/>
  </si>
  <si>
    <t>Stress protein DDR48 (DNA damage-responsive protein 48)</t>
    <phoneticPr fontId="1" type="noConversion"/>
  </si>
  <si>
    <t>Ectonucleotide pyrophosphatase/phosphodiesterase family member 5 precursor</t>
    <phoneticPr fontId="1" type="noConversion"/>
  </si>
  <si>
    <t>hypothetical protein</t>
    <phoneticPr fontId="1" type="noConversion"/>
  </si>
  <si>
    <t>Extracellular superoxide dismutase [Cu-Zn] precursor</t>
    <phoneticPr fontId="1" type="noConversion"/>
  </si>
  <si>
    <t>Trematode Eggshell Synthesis domain containing protein</t>
    <phoneticPr fontId="1" type="noConversion"/>
  </si>
  <si>
    <t>Saposin B domain-containing protein</t>
    <phoneticPr fontId="1" type="noConversion"/>
  </si>
  <si>
    <t>25 kDa integral membrane protein</t>
    <phoneticPr fontId="1" type="noConversion"/>
  </si>
  <si>
    <t>tetraspanin TE736</t>
    <phoneticPr fontId="1" type="noConversion"/>
  </si>
  <si>
    <t xml:space="preserve">TSP-1 </t>
    <phoneticPr fontId="1" type="noConversion"/>
  </si>
  <si>
    <t>Cathepsin B-like cysteine proteinase precursor</t>
    <phoneticPr fontId="1" type="noConversion"/>
  </si>
  <si>
    <t>ERO1-like protein alpha</t>
    <phoneticPr fontId="1" type="noConversion"/>
  </si>
  <si>
    <t>Integral membrane protein GPR155</t>
    <phoneticPr fontId="1" type="noConversion"/>
  </si>
  <si>
    <t xml:space="preserve">Lysosomal acid lipase/cholesteryl ester hydrolase </t>
    <phoneticPr fontId="1" type="noConversion"/>
  </si>
  <si>
    <t>High-affinity cationic amino acid transporter 1</t>
    <phoneticPr fontId="1" type="noConversion"/>
  </si>
  <si>
    <t>monocarboxylate transporter</t>
    <phoneticPr fontId="1" type="noConversion"/>
  </si>
  <si>
    <t>palmitoyl-protein thioesterase 1</t>
    <phoneticPr fontId="1" type="noConversion"/>
  </si>
  <si>
    <t>cathepsin L, a</t>
    <phoneticPr fontId="1" type="noConversion"/>
  </si>
  <si>
    <t>ectonucleotide pyrophosphatase/phosphodiesterase family member 5</t>
    <phoneticPr fontId="1" type="noConversion"/>
  </si>
  <si>
    <t>Intersectin-1 (SH3 domain-containing protein 1A)</t>
    <phoneticPr fontId="1" type="noConversion"/>
  </si>
  <si>
    <t>Dual specificity tyrosine-phosphorylation-regulated kinase 2</t>
    <phoneticPr fontId="1" type="noConversion"/>
  </si>
  <si>
    <t>choline/ethanolaminephosphotransferase 1</t>
    <phoneticPr fontId="1" type="noConversion"/>
  </si>
  <si>
    <t>Neurogenic locus notch protein homolog precursor</t>
    <phoneticPr fontId="1" type="noConversion"/>
  </si>
  <si>
    <t>Poly(rC)-binding protein 3</t>
    <phoneticPr fontId="1" type="noConversion"/>
  </si>
  <si>
    <t>SID1 transmembrane family member 1</t>
    <phoneticPr fontId="1" type="noConversion"/>
  </si>
  <si>
    <t>Nose resistant to fluoxetine protein 6</t>
    <phoneticPr fontId="1" type="noConversion"/>
  </si>
  <si>
    <t>Reticulocalbin-1</t>
    <phoneticPr fontId="1" type="noConversion"/>
  </si>
  <si>
    <t>Cathepsin L-like proteinase</t>
    <phoneticPr fontId="1" type="noConversion"/>
  </si>
  <si>
    <t>SID1 transmembrane family member 1</t>
  </si>
  <si>
    <t>putative peptide (allatostatin/somatostatin)-like receptor</t>
  </si>
  <si>
    <t xml:space="preserve">Secretory phospholipase A2 receptor </t>
  </si>
  <si>
    <t>Annotation</t>
  </si>
  <si>
    <t xml:space="preserve">AAX31120.2 </t>
  </si>
  <si>
    <t xml:space="preserve">AAX30844.1 </t>
  </si>
  <si>
    <t xml:space="preserve">AAX30488.2 </t>
  </si>
  <si>
    <t xml:space="preserve">AAX30298.2 </t>
  </si>
  <si>
    <t xml:space="preserve">AAX28614.2 </t>
  </si>
  <si>
    <t xml:space="preserve">AAX28491.2 </t>
  </si>
  <si>
    <t xml:space="preserve">AAX28277.2 </t>
  </si>
  <si>
    <t xml:space="preserve">AAX28000.2 </t>
  </si>
  <si>
    <t xml:space="preserve">AAX27746.2 </t>
  </si>
  <si>
    <t xml:space="preserve">AAX27535.2 </t>
  </si>
  <si>
    <t xml:space="preserve">AAX27472.2  </t>
  </si>
  <si>
    <t xml:space="preserve">AAX27277.2 </t>
  </si>
  <si>
    <t xml:space="preserve">AAX27043.2 </t>
  </si>
  <si>
    <t xml:space="preserve">AAX26929.2 </t>
  </si>
  <si>
    <t xml:space="preserve">AAX26857.2 </t>
  </si>
  <si>
    <t xml:space="preserve">AAX26749.2 </t>
  </si>
  <si>
    <t xml:space="preserve">AAX26708.2 </t>
  </si>
  <si>
    <t xml:space="preserve">AAX26474.2  </t>
  </si>
  <si>
    <t xml:space="preserve">AAX26460.2 </t>
  </si>
  <si>
    <t xml:space="preserve">AAX26094.2 </t>
  </si>
  <si>
    <t xml:space="preserve">AAX25817.2 </t>
  </si>
  <si>
    <t>AAX25701.2</t>
  </si>
  <si>
    <t xml:space="preserve">AAX25690.2 </t>
  </si>
  <si>
    <t xml:space="preserve">AAX25683.2 </t>
  </si>
  <si>
    <t xml:space="preserve">AAX25669.2 </t>
  </si>
  <si>
    <t xml:space="preserve">AAX25594.2 </t>
  </si>
  <si>
    <t xml:space="preserve">AAX25477.2 </t>
  </si>
  <si>
    <t xml:space="preserve">AAX25301.2 </t>
  </si>
  <si>
    <t xml:space="preserve">AAX25177.2 </t>
  </si>
  <si>
    <t xml:space="preserve">AAX25153.2 </t>
  </si>
  <si>
    <t xml:space="preserve">AAX25057.2 </t>
  </si>
  <si>
    <t xml:space="preserve">AAX25039.2 </t>
  </si>
  <si>
    <t xml:space="preserve">AAX25029.2 </t>
  </si>
  <si>
    <t xml:space="preserve">AAX24976.2 </t>
  </si>
  <si>
    <t xml:space="preserve">AAX24856.2 </t>
  </si>
  <si>
    <t xml:space="preserve">AAX24805.2 </t>
  </si>
  <si>
    <t xml:space="preserve">AAX24752.2 </t>
  </si>
  <si>
    <t xml:space="preserve">AAX24694.2 </t>
  </si>
  <si>
    <t xml:space="preserve">AAX24603.2 </t>
  </si>
  <si>
    <t xml:space="preserve">AAX24580.2 </t>
  </si>
  <si>
    <t xml:space="preserve">AAX24526.2 </t>
  </si>
  <si>
    <t xml:space="preserve">AAX24476.2 </t>
  </si>
  <si>
    <t xml:space="preserve">AAX24389.2 </t>
  </si>
  <si>
    <t xml:space="preserve">AAX24288.2 </t>
  </si>
  <si>
    <t>AAX24275.2</t>
  </si>
  <si>
    <t xml:space="preserve">AAX24198.2 </t>
  </si>
  <si>
    <t xml:space="preserve">AAW27838.1 </t>
  </si>
  <si>
    <t xml:space="preserve">AAW27240.1 </t>
  </si>
  <si>
    <t xml:space="preserve">AAW26968.1 </t>
  </si>
  <si>
    <t xml:space="preserve">AAW26924.1 </t>
  </si>
  <si>
    <t xml:space="preserve">AAW26883.1 </t>
  </si>
  <si>
    <t xml:space="preserve">AAW26820.1 </t>
  </si>
  <si>
    <t xml:space="preserve">AAW26465.1 </t>
  </si>
  <si>
    <t xml:space="preserve">AAW26424.1 </t>
  </si>
  <si>
    <t xml:space="preserve">AAW26405.1 </t>
  </si>
  <si>
    <t xml:space="preserve">AAW26006.1 </t>
  </si>
  <si>
    <t xml:space="preserve">AAW25601.1 </t>
  </si>
  <si>
    <t xml:space="preserve">AAW25594.1 </t>
  </si>
  <si>
    <t xml:space="preserve">AAW24923.1 </t>
  </si>
  <si>
    <t xml:space="preserve">AAW24667.1 </t>
  </si>
  <si>
    <t xml:space="preserve">CAX69308.1 </t>
  </si>
  <si>
    <t xml:space="preserve">CAX75588.1 </t>
  </si>
  <si>
    <t>Leishmanolysin-like peptidase</t>
  </si>
  <si>
    <t xml:space="preserve">CAX70120.1  </t>
  </si>
  <si>
    <t xml:space="preserve">CAX69638.1 </t>
  </si>
  <si>
    <t xml:space="preserve">CAX69393.1 </t>
  </si>
  <si>
    <t>pupative Jagged-1a</t>
  </si>
  <si>
    <t xml:space="preserve">AAX24651.2 </t>
  </si>
  <si>
    <t xml:space="preserve">AAN39279.1 </t>
  </si>
  <si>
    <t>AY809266.1</t>
    <phoneticPr fontId="1" type="noConversion"/>
  </si>
  <si>
    <t>putative universal stress protein</t>
    <phoneticPr fontId="1" type="noConversion"/>
  </si>
  <si>
    <t>AAX28559.2</t>
    <phoneticPr fontId="1" type="noConversion"/>
  </si>
  <si>
    <t>AAX28331.2</t>
    <phoneticPr fontId="1" type="noConversion"/>
  </si>
  <si>
    <t xml:space="preserve">putative propionyl-CoA carboxylase alpha subunit </t>
    <phoneticPr fontId="1" type="noConversion"/>
  </si>
  <si>
    <t>E3 ubiquitin-protein ligase RNF14</t>
    <phoneticPr fontId="1" type="noConversion"/>
  </si>
  <si>
    <t>AAX26418.2</t>
    <phoneticPr fontId="1" type="noConversion"/>
  </si>
  <si>
    <t>AAX26018.2</t>
    <phoneticPr fontId="1" type="noConversion"/>
  </si>
  <si>
    <t>AAX25851.2</t>
    <phoneticPr fontId="1" type="noConversion"/>
  </si>
  <si>
    <t>putative palmitoyltransferase ZDHHC8</t>
    <phoneticPr fontId="1" type="noConversion"/>
  </si>
  <si>
    <t xml:space="preserve">AAX25155.2 </t>
    <phoneticPr fontId="1" type="noConversion"/>
  </si>
  <si>
    <t>Rho GTPase activating protein</t>
    <phoneticPr fontId="1" type="noConversion"/>
  </si>
  <si>
    <t>eps8-related protein</t>
    <phoneticPr fontId="1" type="noConversion"/>
  </si>
  <si>
    <t>AY808714.1</t>
    <phoneticPr fontId="1" type="noConversion"/>
  </si>
  <si>
    <t>fasciclin-like protein</t>
    <phoneticPr fontId="1" type="noConversion"/>
  </si>
  <si>
    <t>putative ribonuclease T2</t>
    <phoneticPr fontId="1" type="noConversion"/>
  </si>
  <si>
    <t>Protein-cysteine N-palmitoyltransferase porcupine</t>
    <phoneticPr fontId="1" type="noConversion"/>
  </si>
  <si>
    <t>AAW25408.1</t>
    <phoneticPr fontId="1" type="noConversion"/>
  </si>
  <si>
    <t>zinc transporter ZIP10</t>
    <phoneticPr fontId="1" type="noConversion"/>
  </si>
  <si>
    <t>putative LAG1 longevity assurance homolog 1</t>
    <phoneticPr fontId="1" type="noConversion"/>
  </si>
  <si>
    <t>trypsin-like serine and cysteine peptidase domain-containing protein</t>
    <phoneticPr fontId="1" type="noConversion"/>
  </si>
  <si>
    <t>Gamma-crystallin related domain-containing protein</t>
    <phoneticPr fontId="1" type="noConversion"/>
  </si>
  <si>
    <t>epidermal growth factor receptor kinase substrate 8-like protein</t>
    <phoneticPr fontId="1" type="noConversion"/>
  </si>
  <si>
    <t>CAX72515.1</t>
    <phoneticPr fontId="1" type="noConversion"/>
  </si>
  <si>
    <t>CAX71781.1</t>
    <phoneticPr fontId="1" type="noConversion"/>
  </si>
  <si>
    <t>Saposin B domain-containing protein</t>
    <phoneticPr fontId="1" type="noConversion"/>
  </si>
  <si>
    <t>CAX71242.1</t>
    <phoneticPr fontId="1" type="noConversion"/>
  </si>
  <si>
    <t>Trematode Eggshell Synthesis domain containing protein</t>
  </si>
  <si>
    <t>CAX71236.1</t>
    <phoneticPr fontId="1" type="noConversion"/>
  </si>
  <si>
    <t>CAX70729.1</t>
    <phoneticPr fontId="1" type="noConversion"/>
  </si>
  <si>
    <t>CAX70663.1</t>
    <phoneticPr fontId="1" type="noConversion"/>
  </si>
  <si>
    <t>CAX70635.1</t>
    <phoneticPr fontId="1" type="noConversion"/>
  </si>
  <si>
    <t>CAX70538.1</t>
    <phoneticPr fontId="1" type="noConversion"/>
  </si>
  <si>
    <t>zinc finger protein</t>
    <phoneticPr fontId="1" type="noConversion"/>
  </si>
  <si>
    <t>putative fibropellin Ia</t>
    <phoneticPr fontId="1" type="noConversion"/>
  </si>
  <si>
    <t>CAX69618.1</t>
    <phoneticPr fontId="1" type="noConversion"/>
  </si>
  <si>
    <t>FN313769.1</t>
    <phoneticPr fontId="1" type="noConversion"/>
  </si>
  <si>
    <t>CAX69503.1</t>
    <phoneticPr fontId="1" type="noConversion"/>
  </si>
  <si>
    <t>CAX69431.1</t>
    <phoneticPr fontId="1" type="noConversion"/>
  </si>
  <si>
    <t>CAX69426.1</t>
    <phoneticPr fontId="1" type="noConversion"/>
  </si>
  <si>
    <t>marvel-containing potential lipid raft-associated protein</t>
    <phoneticPr fontId="1" type="noConversion"/>
  </si>
  <si>
    <t>BAH22349.1</t>
    <phoneticPr fontId="1" type="noConversion"/>
  </si>
  <si>
    <t>SID-1 related C</t>
    <phoneticPr fontId="1" type="noConversion"/>
  </si>
  <si>
    <t>NPDC1 superfamily member</t>
    <phoneticPr fontId="1" type="noConversion"/>
  </si>
  <si>
    <t>CLECT superfamily member</t>
    <phoneticPr fontId="1" type="noConversion"/>
  </si>
  <si>
    <t>putative chromosome segregation protein SMC</t>
    <phoneticPr fontId="1" type="noConversion"/>
  </si>
  <si>
    <t>Scd6-like Sm domain containing protein</t>
    <phoneticPr fontId="1" type="noConversion"/>
  </si>
  <si>
    <t xml:space="preserve">CUB domain containing protein </t>
    <phoneticPr fontId="1" type="noConversion"/>
  </si>
  <si>
    <t>putative NCU-G1 family member</t>
    <phoneticPr fontId="1" type="noConversion"/>
  </si>
  <si>
    <t>Trematode eggshell synthesis domain containing protein</t>
    <phoneticPr fontId="1" type="noConversion"/>
  </si>
  <si>
    <t>pupative PRK011689 domain containing protein</t>
    <phoneticPr fontId="1" type="noConversion"/>
  </si>
  <si>
    <t>BI-1-like superfamily member</t>
    <phoneticPr fontId="1" type="noConversion"/>
  </si>
  <si>
    <t>C2 domain containing protein</t>
    <phoneticPr fontId="1" type="noConversion"/>
  </si>
  <si>
    <t>MprF domain containing protein</t>
    <phoneticPr fontId="1" type="noConversion"/>
  </si>
  <si>
    <t>Bravo_FIGEY superfamily member</t>
    <phoneticPr fontId="1" type="noConversion"/>
  </si>
  <si>
    <t>PspB superfamily member</t>
    <phoneticPr fontId="1" type="noConversion"/>
  </si>
  <si>
    <t>Lig_chan domain containing protein</t>
    <phoneticPr fontId="1" type="noConversion"/>
  </si>
  <si>
    <t>Zinc finger protein 362</t>
    <phoneticPr fontId="1" type="noConversion"/>
  </si>
  <si>
    <t>AY808658.1</t>
    <phoneticPr fontId="1" type="noConversion"/>
  </si>
  <si>
    <t>AAX24547.2</t>
    <phoneticPr fontId="1" type="noConversion"/>
  </si>
  <si>
    <t>Protein asteroid 1</t>
    <phoneticPr fontId="1" type="noConversion"/>
  </si>
  <si>
    <t>&gt;gi|226471107|emb|FN314903.1| Schistosoma japonicum isolate Anhui full length mRNA clone SJFCA3448.002|FSA001-P00033-F10, complete sequence</t>
    <phoneticPr fontId="1" type="noConversion"/>
  </si>
  <si>
    <t>Multidrug resistance protein</t>
    <phoneticPr fontId="1" type="noConversion"/>
  </si>
  <si>
    <t>CD36-like class B scavenger receptor</t>
    <phoneticPr fontId="1" type="noConversion"/>
  </si>
  <si>
    <t>Gynecophoral canal protein</t>
    <phoneticPr fontId="1" type="noConversion"/>
  </si>
  <si>
    <t xml:space="preserve">Cathepsin L-like proteinase </t>
    <phoneticPr fontId="1" type="noConversion"/>
  </si>
  <si>
    <t xml:space="preserve">putative kunitz-type protease inhibitor </t>
  </si>
  <si>
    <t>&gt;gi|60597165|gb|AY809243.1| Schistosoma japonicum SJCHGC07562 protein mRNA, partial cds</t>
    <phoneticPr fontId="1" type="noConversion"/>
  </si>
  <si>
    <t xml:space="preserve">tetraspanin, putative </t>
  </si>
  <si>
    <t>Mean C/Median</t>
  </si>
  <si>
    <t>Mean S/Median</t>
  </si>
  <si>
    <t>Mean A/Median</t>
  </si>
  <si>
    <t>Mean E/Median</t>
  </si>
  <si>
    <t>Cathepsin L-like proteinase</t>
    <phoneticPr fontId="1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E1</t>
    <phoneticPr fontId="2" type="noConversion"/>
  </si>
  <si>
    <t>E2</t>
    <phoneticPr fontId="2" type="noConversion"/>
  </si>
  <si>
    <t>E3</t>
    <phoneticPr fontId="2" type="noConversion"/>
  </si>
  <si>
    <t>Prostatic spermine-binding protein precursor</t>
    <phoneticPr fontId="1" type="noConversion"/>
  </si>
  <si>
    <t xml:space="preserve">catechol-O-methyltransferase domain containing protein 1 </t>
  </si>
  <si>
    <t>Glycosyltransferase 1 domain-containing protein 1</t>
  </si>
  <si>
    <t>alpha-L-fucosidase-like protein</t>
  </si>
  <si>
    <t>mannose-1-phosphate guanyltransferase beta isoform X1</t>
  </si>
  <si>
    <t>cadherin</t>
  </si>
  <si>
    <t>Translation initiation factor eIF-2B subunit alpha</t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C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E)</t>
    </r>
  </si>
  <si>
    <t>Genes</t>
  </si>
  <si>
    <t>√</t>
    <phoneticPr fontId="1" type="noConversion"/>
  </si>
  <si>
    <t>[7]</t>
    <phoneticPr fontId="1" type="noConversion"/>
  </si>
  <si>
    <t>Ref</t>
    <phoneticPr fontId="1" type="noConversion"/>
  </si>
  <si>
    <t>Cathepsin C</t>
    <phoneticPr fontId="1" type="noConversion"/>
  </si>
  <si>
    <t>Cathepsin B-like cysteine proteinase</t>
  </si>
  <si>
    <t>[7,14]</t>
  </si>
  <si>
    <t>[14]</t>
  </si>
  <si>
    <t>Asparagine-rich antigen Pfa35-2</t>
  </si>
  <si>
    <t>tyrosinase 1</t>
  </si>
  <si>
    <t>tyrosinase 2</t>
  </si>
  <si>
    <t>Putative eggshell protein precursor</t>
  </si>
  <si>
    <t>[13]</t>
  </si>
  <si>
    <t>Reported?</t>
  </si>
  <si>
    <t>&gt;gi|257215731|emb|FN330801.1| Schistosoma japonicum isolate Anhui partial mRNA clone SJFCA2589.001|FSA001-P00006-E24</t>
    <phoneticPr fontId="1" type="noConversion"/>
  </si>
  <si>
    <t>putative FAM75 family member</t>
  </si>
  <si>
    <t>Female-specific protein 800</t>
  </si>
  <si>
    <t>[7, 28]</t>
  </si>
  <si>
    <t>[28]</t>
  </si>
  <si>
    <r>
      <t xml:space="preserve">Table S5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mRNA transcripts enriched in mixed adult worms (forward prob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Calibri"/>
      <family val="2"/>
      <scheme val="minor"/>
    </font>
    <font>
      <b/>
      <sz val="9"/>
      <name val="Calibri"/>
      <family val="2"/>
    </font>
    <font>
      <b/>
      <i/>
      <sz val="9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5" fillId="0" borderId="0" xfId="0" applyFont="1">
      <alignment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6" fillId="3" borderId="9" xfId="0" applyFont="1" applyFill="1" applyBorder="1" applyAlignment="1">
      <alignment horizontal="left" vertical="center" wrapText="1"/>
    </xf>
    <xf numFmtId="164" fontId="6" fillId="3" borderId="4" xfId="0" applyNumberFormat="1" applyFont="1" applyFill="1" applyBorder="1" applyAlignment="1">
      <alignment horizontal="center" vertical="center" wrapText="1"/>
    </xf>
    <xf numFmtId="164" fontId="6" fillId="3" borderId="2" xfId="0" applyNumberFormat="1" applyFont="1" applyFill="1" applyBorder="1" applyAlignment="1">
      <alignment horizontal="center" vertical="center" wrapText="1"/>
    </xf>
    <xf numFmtId="164" fontId="6" fillId="3" borderId="5" xfId="0" applyNumberFormat="1" applyFont="1" applyFill="1" applyBorder="1" applyAlignment="1">
      <alignment horizontal="center" vertical="center" wrapText="1"/>
    </xf>
    <xf numFmtId="165" fontId="6" fillId="3" borderId="2" xfId="0" applyNumberFormat="1" applyFont="1" applyFill="1" applyBorder="1" applyAlignment="1">
      <alignment horizontal="center" vertical="center" wrapText="1"/>
    </xf>
    <xf numFmtId="165" fontId="6" fillId="3" borderId="4" xfId="0" applyNumberFormat="1" applyFont="1" applyFill="1" applyBorder="1" applyAlignment="1">
      <alignment horizontal="center" vertical="center" wrapText="1"/>
    </xf>
    <xf numFmtId="165" fontId="6" fillId="3" borderId="5" xfId="0" applyNumberFormat="1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left" vertical="center" wrapText="1"/>
    </xf>
    <xf numFmtId="49" fontId="8" fillId="0" borderId="1" xfId="0" applyNumberFormat="1" applyFont="1" applyBorder="1" applyAlignment="1">
      <alignment horizontal="left" vertical="center"/>
    </xf>
    <xf numFmtId="0" fontId="9" fillId="2" borderId="10" xfId="0" applyFont="1" applyFill="1" applyBorder="1" applyAlignment="1"/>
    <xf numFmtId="164" fontId="9" fillId="0" borderId="0" xfId="0" applyNumberFormat="1" applyFont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5" fontId="9" fillId="0" borderId="3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5" fontId="9" fillId="2" borderId="0" xfId="0" applyNumberFormat="1" applyFont="1" applyFill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/>
    <xf numFmtId="0" fontId="8" fillId="0" borderId="0" xfId="0" applyFont="1" applyAlignment="1"/>
    <xf numFmtId="0" fontId="9" fillId="2" borderId="11" xfId="0" applyFont="1" applyFill="1" applyBorder="1" applyAlignment="1"/>
    <xf numFmtId="164" fontId="9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Border="1" applyAlignment="1"/>
    <xf numFmtId="0" fontId="8" fillId="0" borderId="0" xfId="0" applyFont="1" applyBorder="1" applyAlignment="1"/>
    <xf numFmtId="165" fontId="9" fillId="0" borderId="1" xfId="0" applyNumberFormat="1" applyFont="1" applyFill="1" applyBorder="1" applyAlignment="1">
      <alignment horizontal="center"/>
    </xf>
    <xf numFmtId="0" fontId="9" fillId="0" borderId="0" xfId="0" applyFont="1" applyFill="1" applyAlignment="1"/>
    <xf numFmtId="0" fontId="8" fillId="0" borderId="0" xfId="0" applyFont="1" applyFill="1" applyAlignment="1"/>
    <xf numFmtId="0" fontId="8" fillId="2" borderId="11" xfId="0" applyFont="1" applyFill="1" applyBorder="1">
      <alignment vertical="center"/>
    </xf>
    <xf numFmtId="49" fontId="8" fillId="0" borderId="1" xfId="0" applyNumberFormat="1" applyFont="1" applyFill="1" applyBorder="1" applyAlignment="1">
      <alignment horizontal="left" vertical="center"/>
    </xf>
    <xf numFmtId="0" fontId="9" fillId="2" borderId="11" xfId="0" applyFont="1" applyFill="1" applyBorder="1" applyAlignment="1">
      <alignment vertical="center"/>
    </xf>
    <xf numFmtId="0" fontId="8" fillId="0" borderId="1" xfId="0" applyFont="1" applyFill="1" applyBorder="1">
      <alignment vertical="center"/>
    </xf>
    <xf numFmtId="164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49" fontId="8" fillId="0" borderId="7" xfId="0" applyNumberFormat="1" applyFont="1" applyBorder="1" applyAlignment="1">
      <alignment horizontal="left" vertical="center"/>
    </xf>
    <xf numFmtId="0" fontId="9" fillId="2" borderId="12" xfId="0" applyFont="1" applyFill="1" applyBorder="1" applyAlignment="1"/>
    <xf numFmtId="164" fontId="9" fillId="0" borderId="6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5" fontId="9" fillId="0" borderId="8" xfId="0" applyNumberFormat="1" applyFont="1" applyFill="1" applyBorder="1" applyAlignment="1">
      <alignment horizontal="center"/>
    </xf>
    <xf numFmtId="165" fontId="9" fillId="0" borderId="6" xfId="0" applyNumberFormat="1" applyFont="1" applyFill="1" applyBorder="1" applyAlignment="1">
      <alignment horizontal="center"/>
    </xf>
    <xf numFmtId="165" fontId="9" fillId="2" borderId="6" xfId="0" applyNumberFormat="1" applyFont="1" applyFill="1" applyBorder="1" applyAlignment="1">
      <alignment horizontal="center"/>
    </xf>
    <xf numFmtId="165" fontId="9" fillId="0" borderId="7" xfId="0" applyNumberFormat="1" applyFont="1" applyBorder="1" applyAlignment="1">
      <alignment horizontal="center"/>
    </xf>
    <xf numFmtId="165" fontId="9" fillId="0" borderId="8" xfId="0" applyNumberFormat="1" applyFont="1" applyBorder="1" applyAlignment="1">
      <alignment horizontal="center"/>
    </xf>
    <xf numFmtId="165" fontId="9" fillId="0" borderId="6" xfId="0" applyNumberFormat="1" applyFont="1" applyBorder="1" applyAlignment="1">
      <alignment horizontal="center"/>
    </xf>
    <xf numFmtId="0" fontId="9" fillId="0" borderId="6" xfId="0" applyFont="1" applyBorder="1" applyAlignment="1">
      <alignment horizontal="left" vertical="center"/>
    </xf>
    <xf numFmtId="0" fontId="9" fillId="0" borderId="6" xfId="0" applyFont="1" applyBorder="1" applyAlignment="1"/>
    <xf numFmtId="0" fontId="8" fillId="0" borderId="6" xfId="0" applyFont="1" applyBorder="1" applyAlignment="1"/>
    <xf numFmtId="0" fontId="3" fillId="0" borderId="0" xfId="0" applyFont="1" applyBorder="1" applyAlignment="1"/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Alignment="1"/>
    <xf numFmtId="49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5" fontId="9" fillId="0" borderId="0" xfId="0" applyNumberFormat="1" applyFont="1" applyFill="1" applyAlignment="1">
      <alignment horizontal="center"/>
    </xf>
    <xf numFmtId="165" fontId="9" fillId="0" borderId="0" xfId="0" applyNumberFormat="1" applyFont="1" applyAlignment="1">
      <alignment horizontal="center"/>
    </xf>
    <xf numFmtId="0" fontId="6" fillId="3" borderId="4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/>
    <xf numFmtId="0" fontId="9" fillId="0" borderId="1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11" xfId="0" applyFont="1" applyFill="1" applyBorder="1" applyAlignment="1"/>
    <xf numFmtId="0" fontId="9" fillId="0" borderId="0" xfId="0" applyFont="1" applyFill="1" applyBorder="1" applyAlignment="1">
      <alignment vertical="center"/>
    </xf>
    <xf numFmtId="0" fontId="9" fillId="0" borderId="11" xfId="0" applyFont="1" applyFill="1" applyBorder="1" applyAlignment="1">
      <alignment vertical="center"/>
    </xf>
    <xf numFmtId="0" fontId="9" fillId="0" borderId="6" xfId="0" applyFont="1" applyFill="1" applyBorder="1" applyAlignment="1"/>
    <xf numFmtId="0" fontId="9" fillId="0" borderId="12" xfId="0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5"/>
  <sheetViews>
    <sheetView tabSelected="1" zoomScaleNormal="100" workbookViewId="0">
      <pane ySplit="2" topLeftCell="A3" activePane="bottomLeft" state="frozen"/>
      <selection pane="bottomLeft" activeCell="A5" sqref="A5"/>
    </sheetView>
  </sheetViews>
  <sheetFormatPr defaultColWidth="9.140625" defaultRowHeight="12"/>
  <cols>
    <col min="1" max="1" width="44.42578125" style="70" customWidth="1"/>
    <col min="2" max="2" width="53" style="2" customWidth="1"/>
    <col min="3" max="3" width="9.28515625" style="2" customWidth="1"/>
    <col min="4" max="4" width="8.7109375" style="2" customWidth="1"/>
    <col min="5" max="21" width="8.5703125" style="3" customWidth="1"/>
    <col min="22" max="28" width="8.5703125" style="4" customWidth="1"/>
    <col min="29" max="29" width="23.28515625" style="5" customWidth="1"/>
    <col min="30" max="30" width="13.140625" style="2" customWidth="1"/>
    <col min="31" max="31" width="13.28515625" style="2" customWidth="1"/>
    <col min="32" max="32" width="10.5703125" style="2" customWidth="1"/>
    <col min="33" max="33" width="11.85546875" style="2" customWidth="1"/>
    <col min="34" max="34" width="55.85546875" style="2" customWidth="1"/>
    <col min="35" max="16384" width="9.140625" style="2"/>
  </cols>
  <sheetData>
    <row r="1" spans="1:40">
      <c r="A1" s="1" t="s">
        <v>1801</v>
      </c>
    </row>
    <row r="2" spans="1:40" s="67" customFormat="1" ht="25.5" customHeight="1">
      <c r="A2" s="6" t="s">
        <v>1782</v>
      </c>
      <c r="B2" s="7" t="s">
        <v>1616</v>
      </c>
      <c r="C2" s="74" t="s">
        <v>1795</v>
      </c>
      <c r="D2" s="74" t="s">
        <v>1785</v>
      </c>
      <c r="E2" s="8" t="s">
        <v>1760</v>
      </c>
      <c r="F2" s="9" t="s">
        <v>1761</v>
      </c>
      <c r="G2" s="9" t="s">
        <v>1762</v>
      </c>
      <c r="H2" s="9" t="s">
        <v>1763</v>
      </c>
      <c r="I2" s="9" t="s">
        <v>1764</v>
      </c>
      <c r="J2" s="9" t="s">
        <v>1765</v>
      </c>
      <c r="K2" s="9" t="s">
        <v>1766</v>
      </c>
      <c r="L2" s="9" t="s">
        <v>1767</v>
      </c>
      <c r="M2" s="9" t="s">
        <v>1768</v>
      </c>
      <c r="N2" s="9" t="s">
        <v>1769</v>
      </c>
      <c r="O2" s="9" t="s">
        <v>1770</v>
      </c>
      <c r="P2" s="10" t="s">
        <v>1771</v>
      </c>
      <c r="Q2" s="9" t="s">
        <v>1478</v>
      </c>
      <c r="R2" s="9" t="s">
        <v>1479</v>
      </c>
      <c r="S2" s="9" t="s">
        <v>1480</v>
      </c>
      <c r="T2" s="9" t="s">
        <v>1481</v>
      </c>
      <c r="U2" s="10" t="s">
        <v>1482</v>
      </c>
      <c r="V2" s="11" t="s">
        <v>1755</v>
      </c>
      <c r="W2" s="11" t="s">
        <v>1756</v>
      </c>
      <c r="X2" s="11" t="s">
        <v>1757</v>
      </c>
      <c r="Y2" s="11" t="s">
        <v>1758</v>
      </c>
      <c r="Z2" s="12" t="s">
        <v>1779</v>
      </c>
      <c r="AA2" s="11" t="s">
        <v>1780</v>
      </c>
      <c r="AB2" s="13" t="s">
        <v>1781</v>
      </c>
      <c r="AC2" s="14" t="s">
        <v>1483</v>
      </c>
      <c r="AD2" s="14" t="s">
        <v>1484</v>
      </c>
      <c r="AE2" s="15" t="s">
        <v>1485</v>
      </c>
      <c r="AF2" s="14" t="s">
        <v>1486</v>
      </c>
      <c r="AG2" s="14" t="s">
        <v>1487</v>
      </c>
      <c r="AH2" s="14" t="s">
        <v>1488</v>
      </c>
      <c r="AL2" s="68"/>
      <c r="AM2" s="68"/>
      <c r="AN2" s="68"/>
    </row>
    <row r="3" spans="1:40">
      <c r="A3" s="16" t="s">
        <v>198</v>
      </c>
      <c r="B3" s="17" t="s">
        <v>1790</v>
      </c>
      <c r="C3" s="75"/>
      <c r="D3" s="76"/>
      <c r="E3" s="18">
        <v>22.159500000000001</v>
      </c>
      <c r="F3" s="18">
        <v>22.215399999999999</v>
      </c>
      <c r="G3" s="18">
        <v>12.7074</v>
      </c>
      <c r="H3" s="18">
        <v>22.552399999999999</v>
      </c>
      <c r="I3" s="18">
        <v>19.287099999999999</v>
      </c>
      <c r="J3" s="18">
        <v>29.0304</v>
      </c>
      <c r="K3" s="18">
        <v>41547.929199999999</v>
      </c>
      <c r="L3" s="18">
        <v>42686.5101</v>
      </c>
      <c r="M3" s="18">
        <v>44542.404000000002</v>
      </c>
      <c r="N3" s="18">
        <v>21.242899999999999</v>
      </c>
      <c r="O3" s="18">
        <v>37.765700000000002</v>
      </c>
      <c r="P3" s="18">
        <v>26.097000000000001</v>
      </c>
      <c r="Q3" s="18">
        <v>19.027433333333331</v>
      </c>
      <c r="R3" s="19">
        <v>23.6233</v>
      </c>
      <c r="S3" s="20">
        <v>42925.614433333336</v>
      </c>
      <c r="T3" s="21">
        <v>28.368533333333335</v>
      </c>
      <c r="U3" s="22">
        <f t="shared" ref="U3:U66" si="0">MEDIAN(Q3:T3)</f>
        <v>25.995916666666666</v>
      </c>
      <c r="V3" s="23">
        <f t="shared" ref="V3:V66" si="1">Q3/U3</f>
        <v>0.73193931098153231</v>
      </c>
      <c r="W3" s="24">
        <f t="shared" ref="W3:W66" si="2">R3/U3</f>
        <v>0.90873117893515332</v>
      </c>
      <c r="X3" s="25">
        <f t="shared" ref="X3:X66" si="3">S3/U3</f>
        <v>1651.2445005786167</v>
      </c>
      <c r="Y3" s="26">
        <f t="shared" ref="Y3:Y66" si="4">T3/U3</f>
        <v>1.0912688210648469</v>
      </c>
      <c r="Z3" s="27">
        <f t="shared" ref="Z3:Z66" si="5">TTEST(K3:M3,E3:G3,1,1)</f>
        <v>2.0808606562887491E-4</v>
      </c>
      <c r="AA3" s="28">
        <f t="shared" ref="AA3:AA66" si="6">TTEST(K3:M3,H3:J3,1,1)</f>
        <v>2.0572901282015762E-4</v>
      </c>
      <c r="AB3" s="26">
        <f t="shared" ref="AB3:AB66" si="7">TTEST(K3:M3,N3:P3,1,1)</f>
        <v>2.064443030132612E-4</v>
      </c>
      <c r="AC3" s="29" t="s">
        <v>1313</v>
      </c>
      <c r="AD3" s="30" t="s">
        <v>1314</v>
      </c>
      <c r="AE3" s="31" t="s">
        <v>1315</v>
      </c>
      <c r="AF3" s="30" t="s">
        <v>1056</v>
      </c>
      <c r="AG3" s="30" t="s">
        <v>305</v>
      </c>
      <c r="AH3" s="30" t="s">
        <v>1316</v>
      </c>
      <c r="AI3" s="69"/>
    </row>
    <row r="4" spans="1:40">
      <c r="A4" s="16" t="s">
        <v>11</v>
      </c>
      <c r="B4" s="32" t="s">
        <v>1793</v>
      </c>
      <c r="C4" s="77" t="s">
        <v>1783</v>
      </c>
      <c r="D4" s="78" t="s">
        <v>1794</v>
      </c>
      <c r="E4" s="33">
        <v>24.5672</v>
      </c>
      <c r="F4" s="33">
        <v>38.4636</v>
      </c>
      <c r="G4" s="33">
        <v>26.323799999999999</v>
      </c>
      <c r="H4" s="33">
        <v>48.453600000000002</v>
      </c>
      <c r="I4" s="33">
        <v>49.387700000000002</v>
      </c>
      <c r="J4" s="33">
        <v>99.093800000000002</v>
      </c>
      <c r="K4" s="33">
        <v>51742.987300000001</v>
      </c>
      <c r="L4" s="33">
        <v>50160.355000000003</v>
      </c>
      <c r="M4" s="33">
        <v>51565.1302</v>
      </c>
      <c r="N4" s="33">
        <v>50.905700000000003</v>
      </c>
      <c r="O4" s="33">
        <v>36.957000000000001</v>
      </c>
      <c r="P4" s="33">
        <v>43.798999999999999</v>
      </c>
      <c r="Q4" s="33">
        <v>29.784866666666669</v>
      </c>
      <c r="R4" s="34">
        <v>65.64503333333333</v>
      </c>
      <c r="S4" s="35">
        <v>51156.157500000001</v>
      </c>
      <c r="T4" s="36">
        <v>43.887233333333334</v>
      </c>
      <c r="U4" s="22">
        <f t="shared" si="0"/>
        <v>54.766133333333329</v>
      </c>
      <c r="V4" s="23">
        <f t="shared" si="1"/>
        <v>0.54385557010902119</v>
      </c>
      <c r="W4" s="24">
        <f t="shared" si="2"/>
        <v>1.1986428352315057</v>
      </c>
      <c r="X4" s="25">
        <f t="shared" si="3"/>
        <v>934.08379205153562</v>
      </c>
      <c r="Y4" s="26">
        <f t="shared" si="4"/>
        <v>0.8013571647684945</v>
      </c>
      <c r="Z4" s="27">
        <f t="shared" si="5"/>
        <v>4.8757830820765457E-5</v>
      </c>
      <c r="AA4" s="28">
        <f t="shared" si="6"/>
        <v>4.6776117595117652E-5</v>
      </c>
      <c r="AB4" s="26">
        <f t="shared" si="7"/>
        <v>4.7246913359909468E-5</v>
      </c>
      <c r="AC4" s="37" t="s">
        <v>256</v>
      </c>
      <c r="AD4" s="38" t="s">
        <v>257</v>
      </c>
      <c r="AE4" s="39" t="s">
        <v>258</v>
      </c>
      <c r="AF4" s="38" t="s">
        <v>259</v>
      </c>
      <c r="AG4" s="38" t="s">
        <v>260</v>
      </c>
      <c r="AH4" s="38" t="s">
        <v>261</v>
      </c>
      <c r="AI4" s="69"/>
    </row>
    <row r="5" spans="1:40">
      <c r="A5" s="16" t="s">
        <v>195</v>
      </c>
      <c r="B5" s="32" t="s">
        <v>1590</v>
      </c>
      <c r="C5" s="75"/>
      <c r="D5" s="79"/>
      <c r="E5" s="18">
        <v>36.159599999999998</v>
      </c>
      <c r="F5" s="18">
        <v>26.677800000000001</v>
      </c>
      <c r="G5" s="18">
        <v>23.087599999999998</v>
      </c>
      <c r="H5" s="18">
        <v>21.02</v>
      </c>
      <c r="I5" s="18">
        <v>19.920000000000002</v>
      </c>
      <c r="J5" s="18">
        <v>19.049700000000001</v>
      </c>
      <c r="K5" s="18">
        <v>16139.9378</v>
      </c>
      <c r="L5" s="18">
        <v>14908.562900000001</v>
      </c>
      <c r="M5" s="18">
        <v>20346.663700000001</v>
      </c>
      <c r="N5" s="18">
        <v>21.005199999999999</v>
      </c>
      <c r="O5" s="18">
        <v>19.217500000000001</v>
      </c>
      <c r="P5" s="18">
        <v>17.2499</v>
      </c>
      <c r="Q5" s="18">
        <v>28.641666666666666</v>
      </c>
      <c r="R5" s="19">
        <v>19.996566666666666</v>
      </c>
      <c r="S5" s="20">
        <v>17131.721466666666</v>
      </c>
      <c r="T5" s="21">
        <v>19.157533333333333</v>
      </c>
      <c r="U5" s="22">
        <f t="shared" si="0"/>
        <v>24.319116666666666</v>
      </c>
      <c r="V5" s="23">
        <f t="shared" si="1"/>
        <v>1.1777428867687765</v>
      </c>
      <c r="W5" s="24">
        <f t="shared" si="2"/>
        <v>0.82225711323122341</v>
      </c>
      <c r="X5" s="25">
        <f t="shared" si="3"/>
        <v>704.45492332163928</v>
      </c>
      <c r="Y5" s="26">
        <f t="shared" si="4"/>
        <v>0.78775613423459045</v>
      </c>
      <c r="Z5" s="27">
        <f t="shared" si="5"/>
        <v>4.5810089763687143E-3</v>
      </c>
      <c r="AA5" s="28">
        <f t="shared" si="6"/>
        <v>4.5669749649507709E-3</v>
      </c>
      <c r="AB5" s="26">
        <f t="shared" si="7"/>
        <v>4.5688655658621272E-3</v>
      </c>
      <c r="AC5" s="29" t="s">
        <v>1300</v>
      </c>
      <c r="AD5" s="30" t="s">
        <v>1301</v>
      </c>
      <c r="AE5" s="31" t="s">
        <v>1302</v>
      </c>
      <c r="AF5" s="30" t="s">
        <v>237</v>
      </c>
      <c r="AG5" s="30" t="s">
        <v>237</v>
      </c>
      <c r="AH5" s="30" t="s">
        <v>1303</v>
      </c>
      <c r="AI5" s="69"/>
    </row>
    <row r="6" spans="1:40">
      <c r="A6" s="16" t="s">
        <v>978</v>
      </c>
      <c r="B6" s="32" t="s">
        <v>1563</v>
      </c>
      <c r="C6" s="75"/>
      <c r="D6" s="79"/>
      <c r="E6" s="18">
        <v>27.461400000000001</v>
      </c>
      <c r="F6" s="18">
        <v>33.030700000000003</v>
      </c>
      <c r="G6" s="18">
        <v>31.563300000000002</v>
      </c>
      <c r="H6" s="18">
        <v>21.296099999999999</v>
      </c>
      <c r="I6" s="18">
        <v>17.491700000000002</v>
      </c>
      <c r="J6" s="18">
        <v>33.338500000000003</v>
      </c>
      <c r="K6" s="18">
        <v>20770.659899999999</v>
      </c>
      <c r="L6" s="18">
        <v>19571.3465</v>
      </c>
      <c r="M6" s="18">
        <v>24596.8858</v>
      </c>
      <c r="N6" s="18">
        <v>33.792499999999997</v>
      </c>
      <c r="O6" s="18">
        <v>28.1051</v>
      </c>
      <c r="P6" s="18">
        <v>33.682899999999997</v>
      </c>
      <c r="Q6" s="18">
        <v>30.685133333333336</v>
      </c>
      <c r="R6" s="19">
        <v>24.042100000000005</v>
      </c>
      <c r="S6" s="20">
        <v>21646.297399999999</v>
      </c>
      <c r="T6" s="21">
        <v>31.860166666666668</v>
      </c>
      <c r="U6" s="22">
        <f t="shared" si="0"/>
        <v>31.272650000000002</v>
      </c>
      <c r="V6" s="23">
        <f t="shared" si="1"/>
        <v>0.98121308342380109</v>
      </c>
      <c r="W6" s="24">
        <f t="shared" si="2"/>
        <v>0.76878998102175555</v>
      </c>
      <c r="X6" s="25">
        <f t="shared" si="3"/>
        <v>692.17982486293931</v>
      </c>
      <c r="Y6" s="26">
        <f t="shared" si="4"/>
        <v>1.0187869165761989</v>
      </c>
      <c r="Z6" s="27">
        <f t="shared" si="5"/>
        <v>2.439231453601557E-3</v>
      </c>
      <c r="AA6" s="28">
        <f t="shared" si="6"/>
        <v>2.4227007773560049E-3</v>
      </c>
      <c r="AB6" s="26">
        <f t="shared" si="7"/>
        <v>2.4356527781401295E-3</v>
      </c>
      <c r="AC6" s="29" t="s">
        <v>979</v>
      </c>
      <c r="AD6" s="30" t="s">
        <v>980</v>
      </c>
      <c r="AE6" s="31" t="s">
        <v>981</v>
      </c>
      <c r="AF6" s="30" t="s">
        <v>982</v>
      </c>
      <c r="AG6" s="30" t="s">
        <v>237</v>
      </c>
      <c r="AH6" s="30" t="s">
        <v>983</v>
      </c>
      <c r="AI6" s="69"/>
    </row>
    <row r="7" spans="1:40">
      <c r="A7" s="16" t="s">
        <v>19</v>
      </c>
      <c r="B7" s="32" t="s">
        <v>1493</v>
      </c>
      <c r="C7" s="77" t="s">
        <v>1783</v>
      </c>
      <c r="D7" s="78" t="s">
        <v>1784</v>
      </c>
      <c r="E7" s="18">
        <v>20.019400000000001</v>
      </c>
      <c r="F7" s="18">
        <v>18.307700000000001</v>
      </c>
      <c r="G7" s="18">
        <v>19.0063</v>
      </c>
      <c r="H7" s="18">
        <v>57.2834</v>
      </c>
      <c r="I7" s="18">
        <v>53.9923</v>
      </c>
      <c r="J7" s="18">
        <v>80.275499999999994</v>
      </c>
      <c r="K7" s="18">
        <v>41051.210700000003</v>
      </c>
      <c r="L7" s="18">
        <v>46751.759700000002</v>
      </c>
      <c r="M7" s="18">
        <v>19178.383300000001</v>
      </c>
      <c r="N7" s="18">
        <v>45.157499999999999</v>
      </c>
      <c r="O7" s="18">
        <v>42.669199999999996</v>
      </c>
      <c r="P7" s="18">
        <v>35.962299999999999</v>
      </c>
      <c r="Q7" s="18">
        <v>19.111133333333331</v>
      </c>
      <c r="R7" s="19">
        <v>63.8504</v>
      </c>
      <c r="S7" s="20">
        <v>35660.451233333333</v>
      </c>
      <c r="T7" s="21">
        <v>41.262999999999998</v>
      </c>
      <c r="U7" s="22">
        <f t="shared" si="0"/>
        <v>52.556699999999999</v>
      </c>
      <c r="V7" s="23">
        <f t="shared" si="1"/>
        <v>0.36362886812401335</v>
      </c>
      <c r="W7" s="24">
        <f t="shared" si="2"/>
        <v>1.2148860183382899</v>
      </c>
      <c r="X7" s="25">
        <f t="shared" si="3"/>
        <v>678.51389515196604</v>
      </c>
      <c r="Y7" s="26">
        <f t="shared" si="4"/>
        <v>0.78511398166171009</v>
      </c>
      <c r="Z7" s="27">
        <f t="shared" si="5"/>
        <v>2.5675461936873034E-2</v>
      </c>
      <c r="AA7" s="28">
        <f t="shared" si="6"/>
        <v>2.5781536511428838E-2</v>
      </c>
      <c r="AB7" s="26">
        <f t="shared" si="7"/>
        <v>2.5690832356893178E-2</v>
      </c>
      <c r="AC7" s="29" t="s">
        <v>301</v>
      </c>
      <c r="AD7" s="30" t="s">
        <v>302</v>
      </c>
      <c r="AE7" s="31" t="s">
        <v>303</v>
      </c>
      <c r="AF7" s="30" t="s">
        <v>304</v>
      </c>
      <c r="AG7" s="30" t="s">
        <v>305</v>
      </c>
      <c r="AH7" s="30" t="s">
        <v>306</v>
      </c>
      <c r="AI7" s="69"/>
    </row>
    <row r="8" spans="1:40">
      <c r="A8" s="16" t="s">
        <v>213</v>
      </c>
      <c r="B8" s="32" t="s">
        <v>1493</v>
      </c>
      <c r="C8" s="77" t="s">
        <v>1783</v>
      </c>
      <c r="D8" s="78" t="s">
        <v>1784</v>
      </c>
      <c r="E8" s="18">
        <v>38.1462</v>
      </c>
      <c r="F8" s="18">
        <v>39.598199999999999</v>
      </c>
      <c r="G8" s="18">
        <v>40.403100000000002</v>
      </c>
      <c r="H8" s="18">
        <v>18.831399999999999</v>
      </c>
      <c r="I8" s="18">
        <v>22.010999999999999</v>
      </c>
      <c r="J8" s="18">
        <v>24.912400000000002</v>
      </c>
      <c r="K8" s="18">
        <v>19197.466</v>
      </c>
      <c r="L8" s="18">
        <v>20425.104299999999</v>
      </c>
      <c r="M8" s="18">
        <v>21578.384999999998</v>
      </c>
      <c r="N8" s="18">
        <v>18.2056</v>
      </c>
      <c r="O8" s="18">
        <v>23.550599999999999</v>
      </c>
      <c r="P8" s="18">
        <v>18.029299999999999</v>
      </c>
      <c r="Q8" s="18">
        <v>39.3825</v>
      </c>
      <c r="R8" s="19">
        <v>21.918266666666668</v>
      </c>
      <c r="S8" s="20">
        <v>20400.318433333334</v>
      </c>
      <c r="T8" s="21">
        <v>19.9285</v>
      </c>
      <c r="U8" s="22">
        <f t="shared" si="0"/>
        <v>30.650383333333334</v>
      </c>
      <c r="V8" s="23">
        <f t="shared" si="1"/>
        <v>1.2848942074133929</v>
      </c>
      <c r="W8" s="24">
        <f t="shared" si="2"/>
        <v>0.71510579258660711</v>
      </c>
      <c r="X8" s="25">
        <f t="shared" si="3"/>
        <v>665.581184139622</v>
      </c>
      <c r="Y8" s="40">
        <f t="shared" si="4"/>
        <v>0.6501876267996648</v>
      </c>
      <c r="Z8" s="27">
        <f t="shared" si="5"/>
        <v>5.6788108943967106E-4</v>
      </c>
      <c r="AA8" s="28">
        <f t="shared" si="6"/>
        <v>5.6509396022994928E-4</v>
      </c>
      <c r="AB8" s="26">
        <f t="shared" si="7"/>
        <v>5.679104249365712E-4</v>
      </c>
      <c r="AC8" s="29" t="s">
        <v>1380</v>
      </c>
      <c r="AD8" s="41" t="s">
        <v>1381</v>
      </c>
      <c r="AE8" s="42" t="s">
        <v>1382</v>
      </c>
      <c r="AF8" s="30" t="s">
        <v>445</v>
      </c>
      <c r="AG8" s="30" t="s">
        <v>305</v>
      </c>
      <c r="AH8" s="30" t="s">
        <v>1383</v>
      </c>
      <c r="AI8" s="69"/>
    </row>
    <row r="9" spans="1:40">
      <c r="A9" s="16" t="s">
        <v>178</v>
      </c>
      <c r="B9" s="43" t="s">
        <v>1586</v>
      </c>
      <c r="C9" s="77" t="s">
        <v>1783</v>
      </c>
      <c r="D9" s="78" t="s">
        <v>1784</v>
      </c>
      <c r="E9" s="18">
        <v>65.967200000000005</v>
      </c>
      <c r="F9" s="18">
        <v>14.8874</v>
      </c>
      <c r="G9" s="18">
        <v>16.5685</v>
      </c>
      <c r="H9" s="18">
        <v>17.354600000000001</v>
      </c>
      <c r="I9" s="18">
        <v>17.453700000000001</v>
      </c>
      <c r="J9" s="18">
        <v>19.3276</v>
      </c>
      <c r="K9" s="18">
        <v>18174.3583</v>
      </c>
      <c r="L9" s="18">
        <v>19629.5082</v>
      </c>
      <c r="M9" s="18">
        <v>22391.502199999999</v>
      </c>
      <c r="N9" s="18">
        <v>29.017399999999999</v>
      </c>
      <c r="O9" s="18">
        <v>28.529599999999999</v>
      </c>
      <c r="P9" s="18">
        <v>31.500800000000002</v>
      </c>
      <c r="Q9" s="18">
        <v>32.474366666666668</v>
      </c>
      <c r="R9" s="19">
        <v>18.045300000000001</v>
      </c>
      <c r="S9" s="20">
        <v>20065.122900000002</v>
      </c>
      <c r="T9" s="21">
        <v>29.682599999999997</v>
      </c>
      <c r="U9" s="22">
        <f t="shared" si="0"/>
        <v>31.078483333333331</v>
      </c>
      <c r="V9" s="23">
        <f t="shared" si="1"/>
        <v>1.0449147829500476</v>
      </c>
      <c r="W9" s="24">
        <f t="shared" si="2"/>
        <v>0.58063644246903945</v>
      </c>
      <c r="X9" s="25">
        <f t="shared" si="3"/>
        <v>645.62748074900708</v>
      </c>
      <c r="Y9" s="26">
        <f t="shared" si="4"/>
        <v>0.95508521704995253</v>
      </c>
      <c r="Z9" s="27">
        <f t="shared" si="5"/>
        <v>1.9331714826640602E-3</v>
      </c>
      <c r="AA9" s="28">
        <f t="shared" si="6"/>
        <v>1.8902048183921005E-3</v>
      </c>
      <c r="AB9" s="26">
        <f t="shared" si="7"/>
        <v>1.8917969664165896E-3</v>
      </c>
      <c r="AC9" s="29" t="s">
        <v>1230</v>
      </c>
      <c r="AD9" s="30" t="s">
        <v>1231</v>
      </c>
      <c r="AE9" s="31" t="s">
        <v>1232</v>
      </c>
      <c r="AF9" s="30" t="s">
        <v>445</v>
      </c>
      <c r="AG9" s="30" t="s">
        <v>1233</v>
      </c>
      <c r="AH9" s="30" t="s">
        <v>1234</v>
      </c>
      <c r="AI9" s="69"/>
    </row>
    <row r="10" spans="1:40">
      <c r="A10" s="16" t="s">
        <v>215</v>
      </c>
      <c r="B10" s="32" t="s">
        <v>1590</v>
      </c>
      <c r="C10" s="75"/>
      <c r="D10" s="79"/>
      <c r="E10" s="18">
        <v>35.390500000000003</v>
      </c>
      <c r="F10" s="18">
        <v>26.212800000000001</v>
      </c>
      <c r="G10" s="18">
        <v>33.7331</v>
      </c>
      <c r="H10" s="18">
        <v>21.979199999999999</v>
      </c>
      <c r="I10" s="18">
        <v>16.9513</v>
      </c>
      <c r="J10" s="18">
        <v>22.618300000000001</v>
      </c>
      <c r="K10" s="18">
        <v>13303.632600000001</v>
      </c>
      <c r="L10" s="18">
        <v>14174.4069</v>
      </c>
      <c r="M10" s="18">
        <v>19946.330900000001</v>
      </c>
      <c r="N10" s="18">
        <v>18.0871</v>
      </c>
      <c r="O10" s="18">
        <v>17.3965</v>
      </c>
      <c r="P10" s="18">
        <v>21.061800000000002</v>
      </c>
      <c r="Q10" s="18">
        <v>31.7788</v>
      </c>
      <c r="R10" s="19">
        <v>20.516266666666667</v>
      </c>
      <c r="S10" s="20">
        <v>15808.123466666666</v>
      </c>
      <c r="T10" s="21">
        <v>18.848466666666667</v>
      </c>
      <c r="U10" s="22">
        <f t="shared" si="0"/>
        <v>26.147533333333335</v>
      </c>
      <c r="V10" s="23">
        <f t="shared" si="1"/>
        <v>1.2153651204830027</v>
      </c>
      <c r="W10" s="24">
        <f t="shared" si="2"/>
        <v>0.78463487951699706</v>
      </c>
      <c r="X10" s="25">
        <f t="shared" si="3"/>
        <v>604.57417780644698</v>
      </c>
      <c r="Y10" s="40">
        <f t="shared" si="4"/>
        <v>0.72085066022798827</v>
      </c>
      <c r="Z10" s="27">
        <f t="shared" si="5"/>
        <v>8.5001872102188122E-3</v>
      </c>
      <c r="AA10" s="28">
        <f t="shared" si="6"/>
        <v>8.4866315872566718E-3</v>
      </c>
      <c r="AB10" s="26">
        <f t="shared" si="7"/>
        <v>8.4832424424660779E-3</v>
      </c>
      <c r="AC10" s="29" t="s">
        <v>1390</v>
      </c>
      <c r="AD10" s="30" t="s">
        <v>1391</v>
      </c>
      <c r="AE10" s="31" t="s">
        <v>1392</v>
      </c>
      <c r="AF10" s="30" t="s">
        <v>237</v>
      </c>
      <c r="AG10" s="30" t="s">
        <v>237</v>
      </c>
      <c r="AH10" s="30" t="s">
        <v>1393</v>
      </c>
      <c r="AI10" s="69"/>
    </row>
    <row r="11" spans="1:40">
      <c r="A11" s="44" t="s">
        <v>227</v>
      </c>
      <c r="B11" s="32" t="s">
        <v>1735</v>
      </c>
      <c r="C11" s="75"/>
      <c r="D11" s="79"/>
      <c r="E11" s="18">
        <v>38.349600000000002</v>
      </c>
      <c r="F11" s="18">
        <v>42.468200000000003</v>
      </c>
      <c r="G11" s="18">
        <v>15.106400000000001</v>
      </c>
      <c r="H11" s="18">
        <v>48.670900000000003</v>
      </c>
      <c r="I11" s="18">
        <v>33.813299999999998</v>
      </c>
      <c r="J11" s="18">
        <v>38.613799999999998</v>
      </c>
      <c r="K11" s="18">
        <v>20361.5173</v>
      </c>
      <c r="L11" s="18">
        <v>14033.444299999999</v>
      </c>
      <c r="M11" s="18">
        <v>26527.976200000001</v>
      </c>
      <c r="N11" s="18">
        <v>21.9803</v>
      </c>
      <c r="O11" s="18">
        <v>21.683599999999998</v>
      </c>
      <c r="P11" s="18">
        <v>24.209399999999999</v>
      </c>
      <c r="Q11" s="18">
        <v>31.974733333333337</v>
      </c>
      <c r="R11" s="19">
        <v>40.366</v>
      </c>
      <c r="S11" s="20">
        <v>20307.645933333333</v>
      </c>
      <c r="T11" s="21">
        <v>22.624433333333332</v>
      </c>
      <c r="U11" s="22">
        <f t="shared" si="0"/>
        <v>36.170366666666666</v>
      </c>
      <c r="V11" s="23">
        <f t="shared" si="1"/>
        <v>0.88400357198480162</v>
      </c>
      <c r="W11" s="24">
        <f t="shared" si="2"/>
        <v>1.1159964280151984</v>
      </c>
      <c r="X11" s="25">
        <f t="shared" si="3"/>
        <v>561.44429279585222</v>
      </c>
      <c r="Y11" s="26">
        <f t="shared" si="4"/>
        <v>0.62549637778992195</v>
      </c>
      <c r="Z11" s="27">
        <f t="shared" si="5"/>
        <v>1.5172974337008998E-2</v>
      </c>
      <c r="AA11" s="28">
        <f t="shared" si="6"/>
        <v>1.511051904870685E-2</v>
      </c>
      <c r="AB11" s="26">
        <f t="shared" si="7"/>
        <v>1.5090779514534832E-2</v>
      </c>
      <c r="AC11" s="29" t="s">
        <v>1437</v>
      </c>
      <c r="AD11" s="30" t="s">
        <v>1438</v>
      </c>
      <c r="AE11" s="31" t="s">
        <v>1439</v>
      </c>
      <c r="AF11" s="30" t="s">
        <v>237</v>
      </c>
      <c r="AG11" s="30" t="s">
        <v>237</v>
      </c>
      <c r="AH11" s="30" t="s">
        <v>0</v>
      </c>
      <c r="AI11" s="69"/>
    </row>
    <row r="12" spans="1:40">
      <c r="A12" s="44" t="s">
        <v>159</v>
      </c>
      <c r="B12" s="32" t="s">
        <v>1573</v>
      </c>
      <c r="C12" s="75"/>
      <c r="D12" s="79"/>
      <c r="E12" s="18">
        <v>17.883600000000001</v>
      </c>
      <c r="F12" s="18">
        <v>13.591900000000001</v>
      </c>
      <c r="G12" s="18">
        <v>16.610399999999998</v>
      </c>
      <c r="H12" s="18">
        <v>14.2273</v>
      </c>
      <c r="I12" s="18">
        <v>12.847300000000001</v>
      </c>
      <c r="J12" s="18">
        <v>16.038</v>
      </c>
      <c r="K12" s="18">
        <v>18909.421999999999</v>
      </c>
      <c r="L12" s="18">
        <v>14216.0656</v>
      </c>
      <c r="M12" s="18">
        <v>17737.9575</v>
      </c>
      <c r="N12" s="18">
        <v>44.990299999999998</v>
      </c>
      <c r="O12" s="18">
        <v>49.728499999999997</v>
      </c>
      <c r="P12" s="18">
        <v>50.336100000000002</v>
      </c>
      <c r="Q12" s="18">
        <v>16.028633333333335</v>
      </c>
      <c r="R12" s="19">
        <v>14.370866666666666</v>
      </c>
      <c r="S12" s="20">
        <v>16954.4817</v>
      </c>
      <c r="T12" s="21">
        <v>48.351633333333325</v>
      </c>
      <c r="U12" s="22">
        <f t="shared" si="0"/>
        <v>32.190133333333335</v>
      </c>
      <c r="V12" s="23">
        <f t="shared" si="1"/>
        <v>0.49793622062246817</v>
      </c>
      <c r="W12" s="24">
        <f t="shared" si="2"/>
        <v>0.44643700347104287</v>
      </c>
      <c r="X12" s="25">
        <f t="shared" si="3"/>
        <v>526.69808864828144</v>
      </c>
      <c r="Y12" s="26">
        <f t="shared" si="4"/>
        <v>1.5020637793775315</v>
      </c>
      <c r="Z12" s="27">
        <f t="shared" si="5"/>
        <v>3.4246355228720253E-3</v>
      </c>
      <c r="AA12" s="28">
        <f t="shared" si="6"/>
        <v>3.4271325545392598E-3</v>
      </c>
      <c r="AB12" s="26">
        <f t="shared" si="7"/>
        <v>3.4487719574506841E-3</v>
      </c>
      <c r="AC12" s="29" t="s">
        <v>1053</v>
      </c>
      <c r="AD12" s="30" t="s">
        <v>1054</v>
      </c>
      <c r="AE12" s="31" t="s">
        <v>1055</v>
      </c>
      <c r="AF12" s="30" t="s">
        <v>1056</v>
      </c>
      <c r="AG12" s="30" t="s">
        <v>237</v>
      </c>
      <c r="AH12" s="30" t="s">
        <v>1057</v>
      </c>
      <c r="AI12" s="69"/>
    </row>
    <row r="13" spans="1:40">
      <c r="A13" s="16" t="s">
        <v>192</v>
      </c>
      <c r="B13" s="32" t="s">
        <v>1713</v>
      </c>
      <c r="C13" s="75"/>
      <c r="D13" s="79"/>
      <c r="E13" s="18">
        <v>32.958399999999997</v>
      </c>
      <c r="F13" s="18">
        <v>22.139299999999999</v>
      </c>
      <c r="G13" s="18">
        <v>19.015899999999998</v>
      </c>
      <c r="H13" s="18">
        <v>66.456100000000006</v>
      </c>
      <c r="I13" s="18">
        <v>48.8613</v>
      </c>
      <c r="J13" s="18">
        <v>106.24290000000001</v>
      </c>
      <c r="K13" s="18">
        <v>32002.9401</v>
      </c>
      <c r="L13" s="18">
        <v>41178.446000000004</v>
      </c>
      <c r="M13" s="18">
        <v>43289.577100000002</v>
      </c>
      <c r="N13" s="18">
        <v>91.625399999999999</v>
      </c>
      <c r="O13" s="18">
        <v>69.86</v>
      </c>
      <c r="P13" s="18">
        <v>66.711100000000002</v>
      </c>
      <c r="Q13" s="18">
        <v>24.70453333333333</v>
      </c>
      <c r="R13" s="19">
        <v>73.853433333333342</v>
      </c>
      <c r="S13" s="20">
        <v>38823.654399999999</v>
      </c>
      <c r="T13" s="21">
        <v>76.0655</v>
      </c>
      <c r="U13" s="22">
        <f t="shared" si="0"/>
        <v>74.959466666666671</v>
      </c>
      <c r="V13" s="23">
        <f t="shared" si="1"/>
        <v>0.32957189307643592</v>
      </c>
      <c r="W13" s="24">
        <f t="shared" si="2"/>
        <v>0.98524491458494912</v>
      </c>
      <c r="X13" s="25">
        <f t="shared" si="3"/>
        <v>517.92863698781207</v>
      </c>
      <c r="Y13" s="26">
        <f t="shared" si="4"/>
        <v>1.0147550854150509</v>
      </c>
      <c r="Z13" s="27">
        <f t="shared" si="5"/>
        <v>3.9488492457279006E-3</v>
      </c>
      <c r="AA13" s="28">
        <f t="shared" si="6"/>
        <v>3.934563267519859E-3</v>
      </c>
      <c r="AB13" s="26">
        <f t="shared" si="7"/>
        <v>3.96731979058815E-3</v>
      </c>
      <c r="AC13" s="29" t="s">
        <v>1289</v>
      </c>
      <c r="AD13" s="30" t="s">
        <v>1290</v>
      </c>
      <c r="AE13" s="31" t="s">
        <v>1714</v>
      </c>
      <c r="AF13" s="30" t="s">
        <v>259</v>
      </c>
      <c r="AG13" s="30" t="s">
        <v>237</v>
      </c>
      <c r="AH13" s="30" t="s">
        <v>1291</v>
      </c>
      <c r="AI13" s="69"/>
    </row>
    <row r="14" spans="1:40">
      <c r="A14" s="16" t="s">
        <v>129</v>
      </c>
      <c r="B14" s="32" t="s">
        <v>1735</v>
      </c>
      <c r="C14" s="75"/>
      <c r="D14" s="79"/>
      <c r="E14" s="18">
        <v>20.676500000000001</v>
      </c>
      <c r="F14" s="18">
        <v>29.201799999999999</v>
      </c>
      <c r="G14" s="18">
        <v>31.715900000000001</v>
      </c>
      <c r="H14" s="18">
        <v>26.354099999999999</v>
      </c>
      <c r="I14" s="18">
        <v>19.863099999999999</v>
      </c>
      <c r="J14" s="18">
        <v>35.925400000000003</v>
      </c>
      <c r="K14" s="18">
        <v>12816.6926</v>
      </c>
      <c r="L14" s="18">
        <v>10478.126899999999</v>
      </c>
      <c r="M14" s="18">
        <v>16781.309399999998</v>
      </c>
      <c r="N14" s="18">
        <v>22.633199999999999</v>
      </c>
      <c r="O14" s="18">
        <v>24.734300000000001</v>
      </c>
      <c r="P14" s="18">
        <v>25.620899999999999</v>
      </c>
      <c r="Q14" s="18">
        <v>27.198066666666666</v>
      </c>
      <c r="R14" s="19">
        <v>27.380866666666666</v>
      </c>
      <c r="S14" s="20">
        <v>13358.709633333332</v>
      </c>
      <c r="T14" s="21">
        <v>24.329466666666665</v>
      </c>
      <c r="U14" s="22">
        <f t="shared" si="0"/>
        <v>27.289466666666666</v>
      </c>
      <c r="V14" s="23">
        <f t="shared" si="1"/>
        <v>0.99665072237884211</v>
      </c>
      <c r="W14" s="24">
        <f t="shared" si="2"/>
        <v>1.0033492776211579</v>
      </c>
      <c r="X14" s="25">
        <f t="shared" si="3"/>
        <v>489.51889740119503</v>
      </c>
      <c r="Y14" s="26">
        <f t="shared" si="4"/>
        <v>0.89153324115287458</v>
      </c>
      <c r="Z14" s="27">
        <f t="shared" si="5"/>
        <v>9.2456239957551221E-3</v>
      </c>
      <c r="AA14" s="28">
        <f t="shared" si="6"/>
        <v>9.2119953061456112E-3</v>
      </c>
      <c r="AB14" s="26">
        <f t="shared" si="7"/>
        <v>9.2497515935597661E-3</v>
      </c>
      <c r="AC14" s="29" t="s">
        <v>778</v>
      </c>
      <c r="AD14" s="30" t="s">
        <v>779</v>
      </c>
      <c r="AE14" s="31" t="s">
        <v>780</v>
      </c>
      <c r="AF14" s="30" t="s">
        <v>237</v>
      </c>
      <c r="AG14" s="30" t="s">
        <v>237</v>
      </c>
      <c r="AH14" s="30" t="s">
        <v>781</v>
      </c>
      <c r="AI14" s="69"/>
    </row>
    <row r="15" spans="1:40">
      <c r="A15" s="16" t="s">
        <v>196</v>
      </c>
      <c r="B15" s="32" t="s">
        <v>1713</v>
      </c>
      <c r="C15" s="75"/>
      <c r="D15" s="79"/>
      <c r="E15" s="18">
        <v>28.8432</v>
      </c>
      <c r="F15" s="18">
        <v>25.197399999999998</v>
      </c>
      <c r="G15" s="18">
        <v>28.4815</v>
      </c>
      <c r="H15" s="18">
        <v>20.151199999999999</v>
      </c>
      <c r="I15" s="18">
        <v>13.434100000000001</v>
      </c>
      <c r="J15" s="18">
        <v>29.5456</v>
      </c>
      <c r="K15" s="18">
        <v>10818.736800000001</v>
      </c>
      <c r="L15" s="18">
        <v>9557.5622000000003</v>
      </c>
      <c r="M15" s="18">
        <v>12640.063099999999</v>
      </c>
      <c r="N15" s="18">
        <v>21.043299999999999</v>
      </c>
      <c r="O15" s="18">
        <v>24.389099999999999</v>
      </c>
      <c r="P15" s="18">
        <v>28.231000000000002</v>
      </c>
      <c r="Q15" s="18">
        <v>27.507366666666666</v>
      </c>
      <c r="R15" s="19">
        <v>21.043633333333336</v>
      </c>
      <c r="S15" s="20">
        <v>11005.454033333333</v>
      </c>
      <c r="T15" s="21">
        <v>24.554466666666666</v>
      </c>
      <c r="U15" s="22">
        <f t="shared" si="0"/>
        <v>26.030916666666666</v>
      </c>
      <c r="V15" s="23">
        <f t="shared" si="1"/>
        <v>1.0567190936418553</v>
      </c>
      <c r="W15" s="24">
        <f t="shared" si="2"/>
        <v>0.80840923133069342</v>
      </c>
      <c r="X15" s="25">
        <f t="shared" si="3"/>
        <v>422.78396009872876</v>
      </c>
      <c r="Y15" s="26">
        <f t="shared" si="4"/>
        <v>0.94328090635814466</v>
      </c>
      <c r="Z15" s="27">
        <f t="shared" si="5"/>
        <v>3.2822126717284681E-3</v>
      </c>
      <c r="AA15" s="28">
        <f t="shared" si="6"/>
        <v>3.2508492060877741E-3</v>
      </c>
      <c r="AB15" s="26">
        <f t="shared" si="7"/>
        <v>3.2774722692842507E-3</v>
      </c>
      <c r="AC15" s="29" t="s">
        <v>1304</v>
      </c>
      <c r="AD15" s="30" t="s">
        <v>1305</v>
      </c>
      <c r="AE15" s="31" t="s">
        <v>1715</v>
      </c>
      <c r="AF15" s="30" t="s">
        <v>237</v>
      </c>
      <c r="AG15" s="30" t="s">
        <v>237</v>
      </c>
      <c r="AH15" s="30" t="s">
        <v>1306</v>
      </c>
      <c r="AI15" s="69"/>
    </row>
    <row r="16" spans="1:40">
      <c r="A16" s="16" t="s">
        <v>994</v>
      </c>
      <c r="B16" s="32" t="s">
        <v>1735</v>
      </c>
      <c r="C16" s="75"/>
      <c r="D16" s="79"/>
      <c r="E16" s="18">
        <v>28.048999999999999</v>
      </c>
      <c r="F16" s="18">
        <v>19.9754</v>
      </c>
      <c r="G16" s="18">
        <v>20.8398</v>
      </c>
      <c r="H16" s="18">
        <v>14.1633</v>
      </c>
      <c r="I16" s="18">
        <v>8.3452000000000002</v>
      </c>
      <c r="J16" s="18">
        <v>11.6142</v>
      </c>
      <c r="K16" s="18">
        <v>17009.2379</v>
      </c>
      <c r="L16" s="18">
        <v>14592.012199999999</v>
      </c>
      <c r="M16" s="18">
        <v>18502.028999999999</v>
      </c>
      <c r="N16" s="18">
        <v>62.418999999999997</v>
      </c>
      <c r="O16" s="18">
        <v>60.876300000000001</v>
      </c>
      <c r="P16" s="18">
        <v>53.692799999999998</v>
      </c>
      <c r="Q16" s="18">
        <v>22.954733333333333</v>
      </c>
      <c r="R16" s="19">
        <v>11.374233333333331</v>
      </c>
      <c r="S16" s="20">
        <v>16701.093033333334</v>
      </c>
      <c r="T16" s="21">
        <v>58.996033333333337</v>
      </c>
      <c r="U16" s="22">
        <f t="shared" si="0"/>
        <v>40.97538333333334</v>
      </c>
      <c r="V16" s="23">
        <f t="shared" si="1"/>
        <v>0.56020789718054287</v>
      </c>
      <c r="W16" s="24">
        <f t="shared" si="2"/>
        <v>0.27758699023763445</v>
      </c>
      <c r="X16" s="25">
        <f t="shared" si="3"/>
        <v>407.58845127745394</v>
      </c>
      <c r="Y16" s="26">
        <f t="shared" si="4"/>
        <v>1.4397921028194569</v>
      </c>
      <c r="Z16" s="27">
        <f t="shared" si="5"/>
        <v>2.3141737584674144E-3</v>
      </c>
      <c r="AA16" s="28">
        <f t="shared" si="6"/>
        <v>2.3088337712337875E-3</v>
      </c>
      <c r="AB16" s="26">
        <f t="shared" si="7"/>
        <v>2.3339342759128448E-3</v>
      </c>
      <c r="AC16" s="29" t="s">
        <v>995</v>
      </c>
      <c r="AD16" s="30" t="s">
        <v>996</v>
      </c>
      <c r="AE16" s="31" t="s">
        <v>997</v>
      </c>
      <c r="AF16" s="30" t="s">
        <v>237</v>
      </c>
      <c r="AG16" s="30" t="s">
        <v>237</v>
      </c>
      <c r="AH16" s="30" t="s">
        <v>998</v>
      </c>
      <c r="AI16" s="69"/>
    </row>
    <row r="17" spans="1:36">
      <c r="A17" s="16" t="s">
        <v>134</v>
      </c>
      <c r="B17" s="32" t="s">
        <v>1791</v>
      </c>
      <c r="C17" s="77" t="s">
        <v>1783</v>
      </c>
      <c r="D17" s="78" t="s">
        <v>1799</v>
      </c>
      <c r="E17" s="18">
        <v>49.658099999999997</v>
      </c>
      <c r="F17" s="18">
        <v>26.997</v>
      </c>
      <c r="G17" s="18">
        <v>50.485300000000002</v>
      </c>
      <c r="H17" s="18">
        <v>16.358899999999998</v>
      </c>
      <c r="I17" s="18">
        <v>12.453200000000001</v>
      </c>
      <c r="J17" s="18">
        <v>17.313800000000001</v>
      </c>
      <c r="K17" s="18">
        <v>10820.6931</v>
      </c>
      <c r="L17" s="18">
        <v>12315.5764</v>
      </c>
      <c r="M17" s="18">
        <v>13457.1975</v>
      </c>
      <c r="N17" s="18">
        <v>28.827300000000001</v>
      </c>
      <c r="O17" s="18">
        <v>25.087900000000001</v>
      </c>
      <c r="P17" s="18">
        <v>30.409600000000001</v>
      </c>
      <c r="Q17" s="18">
        <v>42.380133333333333</v>
      </c>
      <c r="R17" s="19">
        <v>15.375300000000001</v>
      </c>
      <c r="S17" s="20">
        <v>12197.822333333335</v>
      </c>
      <c r="T17" s="21">
        <v>28.108266666666665</v>
      </c>
      <c r="U17" s="22">
        <f t="shared" si="0"/>
        <v>35.244199999999999</v>
      </c>
      <c r="V17" s="23">
        <f t="shared" si="1"/>
        <v>1.2024711394593532</v>
      </c>
      <c r="W17" s="24">
        <f t="shared" si="2"/>
        <v>0.43625050362896595</v>
      </c>
      <c r="X17" s="25">
        <f t="shared" si="3"/>
        <v>346.09445904101483</v>
      </c>
      <c r="Y17" s="26">
        <f t="shared" si="4"/>
        <v>0.79752886054064687</v>
      </c>
      <c r="Z17" s="27">
        <f t="shared" si="5"/>
        <v>1.9623698161580737E-3</v>
      </c>
      <c r="AA17" s="28">
        <f t="shared" si="6"/>
        <v>1.9509108130324876E-3</v>
      </c>
      <c r="AB17" s="26">
        <f t="shared" si="7"/>
        <v>1.9540717954877611E-3</v>
      </c>
      <c r="AC17" s="29" t="s">
        <v>797</v>
      </c>
      <c r="AD17" s="30" t="s">
        <v>798</v>
      </c>
      <c r="AE17" s="31" t="s">
        <v>799</v>
      </c>
      <c r="AF17" s="30" t="s">
        <v>800</v>
      </c>
      <c r="AG17" s="30" t="s">
        <v>801</v>
      </c>
      <c r="AH17" s="30" t="s">
        <v>802</v>
      </c>
      <c r="AI17" s="69"/>
    </row>
    <row r="18" spans="1:36">
      <c r="A18" s="16" t="s">
        <v>34</v>
      </c>
      <c r="B18" s="32" t="s">
        <v>0</v>
      </c>
      <c r="C18" s="75"/>
      <c r="D18" s="79"/>
      <c r="E18" s="18">
        <v>18.060199999999998</v>
      </c>
      <c r="F18" s="18">
        <v>19.374400000000001</v>
      </c>
      <c r="G18" s="18">
        <v>11.744999999999999</v>
      </c>
      <c r="H18" s="18">
        <v>81.1404</v>
      </c>
      <c r="I18" s="18">
        <v>61.818600000000004</v>
      </c>
      <c r="J18" s="18">
        <v>100.117</v>
      </c>
      <c r="K18" s="18">
        <v>20432.302500000002</v>
      </c>
      <c r="L18" s="18">
        <v>22712.856299999999</v>
      </c>
      <c r="M18" s="18">
        <v>27093.643700000001</v>
      </c>
      <c r="N18" s="18">
        <v>42.209800000000001</v>
      </c>
      <c r="O18" s="18">
        <v>69.111099999999993</v>
      </c>
      <c r="P18" s="18">
        <v>70.765100000000004</v>
      </c>
      <c r="Q18" s="18">
        <v>16.3932</v>
      </c>
      <c r="R18" s="19">
        <v>81.025333333333336</v>
      </c>
      <c r="S18" s="20">
        <v>23412.93416666667</v>
      </c>
      <c r="T18" s="21">
        <v>60.695333333333338</v>
      </c>
      <c r="U18" s="22">
        <f t="shared" si="0"/>
        <v>70.86033333333333</v>
      </c>
      <c r="V18" s="23">
        <f t="shared" si="1"/>
        <v>0.23134522840705427</v>
      </c>
      <c r="W18" s="24">
        <f t="shared" si="2"/>
        <v>1.1434512021300116</v>
      </c>
      <c r="X18" s="25">
        <f t="shared" si="3"/>
        <v>330.40959681250916</v>
      </c>
      <c r="Y18" s="26">
        <f t="shared" si="4"/>
        <v>0.8565487978699885</v>
      </c>
      <c r="Z18" s="27">
        <f t="shared" si="5"/>
        <v>3.4606227232691473E-3</v>
      </c>
      <c r="AA18" s="28">
        <f t="shared" si="6"/>
        <v>3.4474824357640472E-3</v>
      </c>
      <c r="AB18" s="26">
        <f t="shared" si="7"/>
        <v>3.4406442445407272E-3</v>
      </c>
      <c r="AC18" s="29" t="s">
        <v>375</v>
      </c>
      <c r="AD18" s="30" t="s">
        <v>376</v>
      </c>
      <c r="AE18" s="31" t="s">
        <v>377</v>
      </c>
      <c r="AF18" s="30" t="s">
        <v>378</v>
      </c>
      <c r="AG18" s="30" t="s">
        <v>379</v>
      </c>
      <c r="AH18" s="30" t="s">
        <v>380</v>
      </c>
      <c r="AI18" s="69"/>
    </row>
    <row r="19" spans="1:36">
      <c r="A19" s="44" t="s">
        <v>1796</v>
      </c>
      <c r="B19" s="32" t="s">
        <v>1493</v>
      </c>
      <c r="C19" s="77" t="s">
        <v>1783</v>
      </c>
      <c r="D19" s="78" t="s">
        <v>1784</v>
      </c>
      <c r="E19" s="18">
        <v>42.673000000000002</v>
      </c>
      <c r="F19" s="18">
        <v>33.542499999999997</v>
      </c>
      <c r="G19" s="18">
        <v>48.622700000000002</v>
      </c>
      <c r="H19" s="18">
        <v>116.97929999999999</v>
      </c>
      <c r="I19" s="18">
        <v>132.00040000000001</v>
      </c>
      <c r="J19" s="18">
        <v>365.78859999999997</v>
      </c>
      <c r="K19" s="18">
        <v>54181.265399999997</v>
      </c>
      <c r="L19" s="18">
        <v>47388.102200000001</v>
      </c>
      <c r="M19" s="18">
        <v>47098.601799999997</v>
      </c>
      <c r="N19" s="18">
        <v>75.507999999999996</v>
      </c>
      <c r="O19" s="18">
        <v>266.75139999999999</v>
      </c>
      <c r="P19" s="18">
        <v>305.78899999999999</v>
      </c>
      <c r="Q19" s="18">
        <v>41.612733333333331</v>
      </c>
      <c r="R19" s="19">
        <v>204.92276666666666</v>
      </c>
      <c r="S19" s="20">
        <v>49555.989800000003</v>
      </c>
      <c r="T19" s="21">
        <v>216.0161333333333</v>
      </c>
      <c r="U19" s="22">
        <f t="shared" si="0"/>
        <v>210.46944999999999</v>
      </c>
      <c r="V19" s="23">
        <f t="shared" si="1"/>
        <v>0.19771388832599379</v>
      </c>
      <c r="W19" s="24">
        <f t="shared" si="2"/>
        <v>0.97364613565848468</v>
      </c>
      <c r="X19" s="25">
        <f t="shared" si="3"/>
        <v>235.45455076734416</v>
      </c>
      <c r="Y19" s="26">
        <f t="shared" si="4"/>
        <v>1.0263538643415151</v>
      </c>
      <c r="Z19" s="27">
        <f t="shared" si="5"/>
        <v>1.0882568016058812E-3</v>
      </c>
      <c r="AA19" s="28">
        <f t="shared" si="6"/>
        <v>1.140892060438479E-3</v>
      </c>
      <c r="AB19" s="26">
        <f t="shared" si="7"/>
        <v>1.1639910991919431E-3</v>
      </c>
      <c r="AC19" s="29" t="s">
        <v>1073</v>
      </c>
      <c r="AD19" s="30" t="s">
        <v>1074</v>
      </c>
      <c r="AE19" s="31" t="s">
        <v>1075</v>
      </c>
      <c r="AF19" s="30" t="s">
        <v>304</v>
      </c>
      <c r="AG19" s="30" t="s">
        <v>305</v>
      </c>
      <c r="AH19" s="30" t="s">
        <v>1076</v>
      </c>
      <c r="AI19" s="69"/>
    </row>
    <row r="20" spans="1:36">
      <c r="A20" s="16" t="s">
        <v>910</v>
      </c>
      <c r="B20" s="32" t="s">
        <v>1797</v>
      </c>
      <c r="C20" s="75"/>
      <c r="D20" s="79"/>
      <c r="E20" s="18">
        <v>10.111700000000001</v>
      </c>
      <c r="F20" s="18">
        <v>13.9871</v>
      </c>
      <c r="G20" s="18">
        <v>13.510400000000001</v>
      </c>
      <c r="H20" s="18">
        <v>77.318200000000004</v>
      </c>
      <c r="I20" s="18">
        <v>87.601200000000006</v>
      </c>
      <c r="J20" s="18">
        <v>107.36969999999999</v>
      </c>
      <c r="K20" s="18">
        <v>16124.5653</v>
      </c>
      <c r="L20" s="18">
        <v>15708.4185</v>
      </c>
      <c r="M20" s="18">
        <v>19370.960299999999</v>
      </c>
      <c r="N20" s="18">
        <v>38.551299999999998</v>
      </c>
      <c r="O20" s="18">
        <v>117.93770000000001</v>
      </c>
      <c r="P20" s="18">
        <v>27.736899999999999</v>
      </c>
      <c r="Q20" s="18">
        <v>12.5364</v>
      </c>
      <c r="R20" s="19">
        <v>90.763033333333325</v>
      </c>
      <c r="S20" s="20">
        <v>17067.981366666667</v>
      </c>
      <c r="T20" s="21">
        <v>61.408633333333334</v>
      </c>
      <c r="U20" s="22">
        <f t="shared" si="0"/>
        <v>76.085833333333326</v>
      </c>
      <c r="V20" s="23">
        <f t="shared" si="1"/>
        <v>0.16476654655378248</v>
      </c>
      <c r="W20" s="24">
        <f t="shared" si="2"/>
        <v>1.1929031904756688</v>
      </c>
      <c r="X20" s="25">
        <f t="shared" si="3"/>
        <v>224.32535228853379</v>
      </c>
      <c r="Y20" s="26">
        <f t="shared" si="4"/>
        <v>0.80709680952433116</v>
      </c>
      <c r="Z20" s="27">
        <f t="shared" si="5"/>
        <v>2.2866624174719781E-3</v>
      </c>
      <c r="AA20" s="28">
        <f t="shared" si="6"/>
        <v>2.2777291743869997E-3</v>
      </c>
      <c r="AB20" s="26">
        <f t="shared" si="7"/>
        <v>2.3780409886839694E-3</v>
      </c>
      <c r="AC20" s="29" t="s">
        <v>911</v>
      </c>
      <c r="AD20" s="30" t="s">
        <v>912</v>
      </c>
      <c r="AE20" s="31" t="s">
        <v>913</v>
      </c>
      <c r="AF20" s="30" t="s">
        <v>914</v>
      </c>
      <c r="AG20" s="30" t="s">
        <v>266</v>
      </c>
      <c r="AH20" s="30" t="s">
        <v>915</v>
      </c>
      <c r="AI20" s="69"/>
    </row>
    <row r="21" spans="1:36">
      <c r="A21" s="44" t="s">
        <v>157</v>
      </c>
      <c r="B21" s="32" t="s">
        <v>1792</v>
      </c>
      <c r="C21" s="77" t="s">
        <v>1783</v>
      </c>
      <c r="D21" s="78" t="s">
        <v>1799</v>
      </c>
      <c r="E21" s="18">
        <v>310.35180000000003</v>
      </c>
      <c r="F21" s="18">
        <v>140.41480000000001</v>
      </c>
      <c r="G21" s="18">
        <v>283.1936</v>
      </c>
      <c r="H21" s="18">
        <v>119.16459999999999</v>
      </c>
      <c r="I21" s="18">
        <v>53.126600000000003</v>
      </c>
      <c r="J21" s="18">
        <v>117.7988</v>
      </c>
      <c r="K21" s="18">
        <v>32321.433700000001</v>
      </c>
      <c r="L21" s="18">
        <v>33878.392</v>
      </c>
      <c r="M21" s="18">
        <v>43638.874300000003</v>
      </c>
      <c r="N21" s="18">
        <v>148.65520000000001</v>
      </c>
      <c r="O21" s="18">
        <v>70.303399999999996</v>
      </c>
      <c r="P21" s="18">
        <v>95.545199999999994</v>
      </c>
      <c r="Q21" s="18">
        <v>244.6534</v>
      </c>
      <c r="R21" s="19">
        <v>96.696666666666673</v>
      </c>
      <c r="S21" s="20">
        <v>36612.9</v>
      </c>
      <c r="T21" s="21">
        <v>104.83459999999998</v>
      </c>
      <c r="U21" s="22">
        <f t="shared" si="0"/>
        <v>174.74399999999997</v>
      </c>
      <c r="V21" s="23">
        <f t="shared" si="1"/>
        <v>1.4000675273543015</v>
      </c>
      <c r="W21" s="24">
        <f t="shared" si="2"/>
        <v>0.55336187031695905</v>
      </c>
      <c r="X21" s="25">
        <f t="shared" si="3"/>
        <v>209.5230737536053</v>
      </c>
      <c r="Y21" s="26">
        <f t="shared" si="4"/>
        <v>0.59993247264569882</v>
      </c>
      <c r="Z21" s="27">
        <f t="shared" si="5"/>
        <v>4.6427169877467983E-3</v>
      </c>
      <c r="AA21" s="28">
        <f t="shared" si="6"/>
        <v>4.6173560807743286E-3</v>
      </c>
      <c r="AB21" s="26">
        <f t="shared" si="7"/>
        <v>4.6595204637868747E-3</v>
      </c>
      <c r="AC21" s="29" t="s">
        <v>1045</v>
      </c>
      <c r="AD21" s="30" t="s">
        <v>1046</v>
      </c>
      <c r="AE21" s="31" t="s">
        <v>1047</v>
      </c>
      <c r="AF21" s="30" t="s">
        <v>800</v>
      </c>
      <c r="AG21" s="30" t="s">
        <v>801</v>
      </c>
      <c r="AH21" s="30" t="s">
        <v>1048</v>
      </c>
      <c r="AI21" s="69"/>
    </row>
    <row r="22" spans="1:36">
      <c r="A22" s="16" t="s">
        <v>191</v>
      </c>
      <c r="B22" s="32" t="s">
        <v>0</v>
      </c>
      <c r="C22" s="75"/>
      <c r="D22" s="79"/>
      <c r="E22" s="18">
        <v>186.16480000000001</v>
      </c>
      <c r="F22" s="18">
        <v>119.01130000000001</v>
      </c>
      <c r="G22" s="18">
        <v>43.731299999999997</v>
      </c>
      <c r="H22" s="18">
        <v>177.94069999999999</v>
      </c>
      <c r="I22" s="18">
        <v>224.57220000000001</v>
      </c>
      <c r="J22" s="18">
        <v>306.59559999999999</v>
      </c>
      <c r="K22" s="18">
        <v>28042.143599999999</v>
      </c>
      <c r="L22" s="18">
        <v>34929.658600000002</v>
      </c>
      <c r="M22" s="18">
        <v>32528.905299999999</v>
      </c>
      <c r="N22" s="18">
        <v>248.94669999999999</v>
      </c>
      <c r="O22" s="18">
        <v>92.057699999999997</v>
      </c>
      <c r="P22" s="18">
        <v>107.8888</v>
      </c>
      <c r="Q22" s="18">
        <v>116.30246666666666</v>
      </c>
      <c r="R22" s="19">
        <v>236.36950000000002</v>
      </c>
      <c r="S22" s="20">
        <v>31833.569166666668</v>
      </c>
      <c r="T22" s="21">
        <v>149.63106666666667</v>
      </c>
      <c r="U22" s="22">
        <f t="shared" si="0"/>
        <v>193.00028333333336</v>
      </c>
      <c r="V22" s="23">
        <f t="shared" si="1"/>
        <v>0.60260256958171987</v>
      </c>
      <c r="W22" s="24">
        <f t="shared" si="2"/>
        <v>1.2247106372987189</v>
      </c>
      <c r="X22" s="25">
        <f t="shared" si="3"/>
        <v>164.9405307436077</v>
      </c>
      <c r="Y22" s="26">
        <f t="shared" si="4"/>
        <v>0.7752893627012809</v>
      </c>
      <c r="Z22" s="27">
        <f t="shared" si="5"/>
        <v>2.0637429217354158E-3</v>
      </c>
      <c r="AA22" s="28">
        <f t="shared" si="6"/>
        <v>1.9900419399474559E-3</v>
      </c>
      <c r="AB22" s="26">
        <f t="shared" si="7"/>
        <v>2.1138438930184658E-3</v>
      </c>
      <c r="AC22" s="29" t="s">
        <v>1287</v>
      </c>
      <c r="AD22" s="30" t="s">
        <v>1288</v>
      </c>
      <c r="AE22" s="31" t="s">
        <v>1712</v>
      </c>
      <c r="AF22" s="30" t="s">
        <v>237</v>
      </c>
      <c r="AG22" s="30" t="s">
        <v>237</v>
      </c>
      <c r="AH22" s="30" t="s">
        <v>0</v>
      </c>
      <c r="AI22" s="69"/>
    </row>
    <row r="23" spans="1:36">
      <c r="A23" s="16" t="s">
        <v>847</v>
      </c>
      <c r="B23" s="32" t="s">
        <v>1777</v>
      </c>
      <c r="C23" s="75"/>
      <c r="D23" s="79"/>
      <c r="E23" s="18">
        <v>60.744799999999998</v>
      </c>
      <c r="F23" s="18">
        <v>23.660900000000002</v>
      </c>
      <c r="G23" s="18">
        <v>24.297499999999999</v>
      </c>
      <c r="H23" s="18">
        <v>66.816000000000003</v>
      </c>
      <c r="I23" s="18">
        <v>44.575600000000001</v>
      </c>
      <c r="J23" s="18">
        <v>124.8438</v>
      </c>
      <c r="K23" s="18">
        <v>10819.674499999999</v>
      </c>
      <c r="L23" s="18">
        <v>6105.2206999999999</v>
      </c>
      <c r="M23" s="18">
        <v>8128.6448</v>
      </c>
      <c r="N23" s="18">
        <v>30.7136</v>
      </c>
      <c r="O23" s="18">
        <v>19.0899</v>
      </c>
      <c r="P23" s="18">
        <v>32.817500000000003</v>
      </c>
      <c r="Q23" s="18">
        <v>36.234400000000001</v>
      </c>
      <c r="R23" s="19">
        <v>78.745133333333342</v>
      </c>
      <c r="S23" s="20">
        <v>8351.18</v>
      </c>
      <c r="T23" s="21">
        <v>27.540333333333336</v>
      </c>
      <c r="U23" s="22">
        <f t="shared" si="0"/>
        <v>57.489766666666668</v>
      </c>
      <c r="V23" s="23">
        <f t="shared" si="1"/>
        <v>0.63027564905754241</v>
      </c>
      <c r="W23" s="24">
        <f t="shared" si="2"/>
        <v>1.3697243509424577</v>
      </c>
      <c r="X23" s="25">
        <f t="shared" si="3"/>
        <v>145.26376578324374</v>
      </c>
      <c r="Y23" s="26">
        <f t="shared" si="4"/>
        <v>0.47904757542356818</v>
      </c>
      <c r="Z23" s="27">
        <f t="shared" si="5"/>
        <v>1.275940853604148E-2</v>
      </c>
      <c r="AA23" s="28">
        <f t="shared" si="6"/>
        <v>1.3011070047147079E-2</v>
      </c>
      <c r="AB23" s="26">
        <f t="shared" si="7"/>
        <v>1.2879244413251296E-2</v>
      </c>
      <c r="AC23" s="29" t="s">
        <v>848</v>
      </c>
      <c r="AD23" s="30" t="s">
        <v>849</v>
      </c>
      <c r="AE23" s="31" t="s">
        <v>850</v>
      </c>
      <c r="AF23" s="30" t="s">
        <v>237</v>
      </c>
      <c r="AG23" s="30" t="s">
        <v>851</v>
      </c>
      <c r="AH23" s="30" t="s">
        <v>852</v>
      </c>
      <c r="AI23" s="69"/>
    </row>
    <row r="24" spans="1:36">
      <c r="A24" s="16" t="s">
        <v>132</v>
      </c>
      <c r="B24" s="32" t="s">
        <v>1798</v>
      </c>
      <c r="C24" s="75"/>
      <c r="D24" s="79"/>
      <c r="E24" s="18">
        <v>27.996700000000001</v>
      </c>
      <c r="F24" s="18">
        <v>26.914200000000001</v>
      </c>
      <c r="G24" s="18">
        <v>14.7857</v>
      </c>
      <c r="H24" s="18">
        <v>164.62370000000001</v>
      </c>
      <c r="I24" s="18">
        <v>158.00059999999999</v>
      </c>
      <c r="J24" s="18">
        <v>231.27709999999999</v>
      </c>
      <c r="K24" s="18">
        <v>15089.250099999999</v>
      </c>
      <c r="L24" s="18">
        <v>14836.234399999999</v>
      </c>
      <c r="M24" s="18">
        <v>15196.7839</v>
      </c>
      <c r="N24" s="18">
        <v>56.650199999999998</v>
      </c>
      <c r="O24" s="18">
        <v>36.996899999999997</v>
      </c>
      <c r="P24" s="18">
        <v>20.4497</v>
      </c>
      <c r="Q24" s="18">
        <v>23.232200000000002</v>
      </c>
      <c r="R24" s="19">
        <v>184.63379999999998</v>
      </c>
      <c r="S24" s="20">
        <v>15040.756133333334</v>
      </c>
      <c r="T24" s="21">
        <v>38.032266666666665</v>
      </c>
      <c r="U24" s="22">
        <f t="shared" si="0"/>
        <v>111.33303333333333</v>
      </c>
      <c r="V24" s="23">
        <f t="shared" si="1"/>
        <v>0.2086730173823822</v>
      </c>
      <c r="W24" s="24">
        <f t="shared" si="2"/>
        <v>1.6583918938703726</v>
      </c>
      <c r="X24" s="25">
        <f t="shared" si="3"/>
        <v>135.09697600981559</v>
      </c>
      <c r="Y24" s="26">
        <f t="shared" si="4"/>
        <v>0.34160810612962728</v>
      </c>
      <c r="Z24" s="27">
        <f t="shared" si="5"/>
        <v>2.6717925015612087E-5</v>
      </c>
      <c r="AA24" s="28">
        <f t="shared" si="6"/>
        <v>1.8236859937036987E-5</v>
      </c>
      <c r="AB24" s="26">
        <f t="shared" si="7"/>
        <v>2.6817666333745726E-5</v>
      </c>
      <c r="AC24" s="29" t="s">
        <v>788</v>
      </c>
      <c r="AD24" s="30" t="s">
        <v>789</v>
      </c>
      <c r="AE24" s="31" t="s">
        <v>790</v>
      </c>
      <c r="AF24" s="30" t="s">
        <v>791</v>
      </c>
      <c r="AG24" s="30" t="s">
        <v>237</v>
      </c>
      <c r="AH24" s="30" t="s">
        <v>792</v>
      </c>
      <c r="AI24" s="69"/>
    </row>
    <row r="25" spans="1:36">
      <c r="A25" s="16" t="s">
        <v>180</v>
      </c>
      <c r="B25" s="32" t="s">
        <v>1772</v>
      </c>
      <c r="C25" s="75"/>
      <c r="D25" s="79"/>
      <c r="E25" s="18">
        <v>129.99109999999999</v>
      </c>
      <c r="F25" s="18">
        <v>107.35250000000001</v>
      </c>
      <c r="G25" s="18">
        <v>50.114400000000003</v>
      </c>
      <c r="H25" s="18">
        <v>202.23740000000001</v>
      </c>
      <c r="I25" s="18">
        <v>209.1807</v>
      </c>
      <c r="J25" s="18">
        <v>247.87860000000001</v>
      </c>
      <c r="K25" s="18">
        <v>26338.099900000001</v>
      </c>
      <c r="L25" s="18">
        <v>19977.2857</v>
      </c>
      <c r="M25" s="18">
        <v>21479.137699999999</v>
      </c>
      <c r="N25" s="18">
        <v>130.82669999999999</v>
      </c>
      <c r="O25" s="18">
        <v>106.3411</v>
      </c>
      <c r="P25" s="18">
        <v>127.2488</v>
      </c>
      <c r="Q25" s="18">
        <v>95.819333333333319</v>
      </c>
      <c r="R25" s="19">
        <v>219.76556666666667</v>
      </c>
      <c r="S25" s="20">
        <v>22598.174433333334</v>
      </c>
      <c r="T25" s="21">
        <v>121.4722</v>
      </c>
      <c r="U25" s="22">
        <f t="shared" si="0"/>
        <v>170.61888333333334</v>
      </c>
      <c r="V25" s="23">
        <f t="shared" si="1"/>
        <v>0.56159864290128869</v>
      </c>
      <c r="W25" s="24">
        <f t="shared" si="2"/>
        <v>1.2880494958891322</v>
      </c>
      <c r="X25" s="25">
        <f t="shared" si="3"/>
        <v>132.44826124658144</v>
      </c>
      <c r="Y25" s="26">
        <f t="shared" si="4"/>
        <v>0.71195050411086769</v>
      </c>
      <c r="Z25" s="27">
        <f t="shared" si="5"/>
        <v>3.5518701064207411E-3</v>
      </c>
      <c r="AA25" s="28">
        <f t="shared" si="6"/>
        <v>3.6615264852436075E-3</v>
      </c>
      <c r="AB25" s="26">
        <f t="shared" si="7"/>
        <v>3.5854099632045386E-3</v>
      </c>
      <c r="AC25" s="29" t="s">
        <v>1239</v>
      </c>
      <c r="AD25" s="30" t="s">
        <v>1240</v>
      </c>
      <c r="AE25" s="31" t="s">
        <v>1241</v>
      </c>
      <c r="AF25" s="30" t="s">
        <v>304</v>
      </c>
      <c r="AG25" s="30" t="s">
        <v>1242</v>
      </c>
      <c r="AH25" s="30" t="s">
        <v>1243</v>
      </c>
      <c r="AI25" s="69"/>
    </row>
    <row r="26" spans="1:36">
      <c r="A26" s="16" t="s">
        <v>18</v>
      </c>
      <c r="B26" s="32" t="s">
        <v>1493</v>
      </c>
      <c r="C26" s="77" t="s">
        <v>1783</v>
      </c>
      <c r="D26" s="78" t="s">
        <v>1784</v>
      </c>
      <c r="E26" s="18">
        <v>24.6586</v>
      </c>
      <c r="F26" s="18">
        <v>18.6387</v>
      </c>
      <c r="G26" s="18">
        <v>20.8292</v>
      </c>
      <c r="H26" s="18">
        <v>92.659499999999994</v>
      </c>
      <c r="I26" s="18">
        <v>113.416</v>
      </c>
      <c r="J26" s="18">
        <v>144.56870000000001</v>
      </c>
      <c r="K26" s="18">
        <v>37546.6443</v>
      </c>
      <c r="L26" s="18">
        <v>36804.414799999999</v>
      </c>
      <c r="M26" s="18">
        <v>38921.006000000001</v>
      </c>
      <c r="N26" s="18">
        <v>433.11410000000001</v>
      </c>
      <c r="O26" s="18">
        <v>475.16030000000001</v>
      </c>
      <c r="P26" s="18">
        <v>521.55880000000002</v>
      </c>
      <c r="Q26" s="18">
        <v>21.375499999999999</v>
      </c>
      <c r="R26" s="19">
        <v>116.88139999999999</v>
      </c>
      <c r="S26" s="20">
        <v>37757.355033333333</v>
      </c>
      <c r="T26" s="21">
        <v>476.61106666666666</v>
      </c>
      <c r="U26" s="22">
        <f t="shared" si="0"/>
        <v>296.74623333333329</v>
      </c>
      <c r="V26" s="23">
        <f t="shared" si="1"/>
        <v>7.20329277979041E-2</v>
      </c>
      <c r="W26" s="24">
        <f t="shared" si="2"/>
        <v>0.39387660859946888</v>
      </c>
      <c r="X26" s="25">
        <f t="shared" si="3"/>
        <v>127.23785777904287</v>
      </c>
      <c r="Y26" s="40">
        <f t="shared" si="4"/>
        <v>1.6061233914005313</v>
      </c>
      <c r="Z26" s="27">
        <f t="shared" si="5"/>
        <v>1.3477861217541868E-4</v>
      </c>
      <c r="AA26" s="28">
        <f t="shared" si="6"/>
        <v>1.309177510779245E-4</v>
      </c>
      <c r="AB26" s="26">
        <f t="shared" si="7"/>
        <v>1.3094490216646398E-4</v>
      </c>
      <c r="AC26" s="29" t="s">
        <v>297</v>
      </c>
      <c r="AD26" s="30" t="s">
        <v>298</v>
      </c>
      <c r="AE26" s="31" t="s">
        <v>299</v>
      </c>
      <c r="AF26" s="30" t="s">
        <v>259</v>
      </c>
      <c r="AG26" s="30" t="s">
        <v>237</v>
      </c>
      <c r="AH26" s="30" t="s">
        <v>300</v>
      </c>
      <c r="AI26" s="69"/>
    </row>
    <row r="27" spans="1:36">
      <c r="A27" s="16" t="s">
        <v>1747</v>
      </c>
      <c r="B27" s="32" t="s">
        <v>0</v>
      </c>
      <c r="C27" s="75"/>
      <c r="D27" s="79"/>
      <c r="E27" s="18">
        <v>273.36259999999999</v>
      </c>
      <c r="F27" s="18">
        <v>444.54230000000001</v>
      </c>
      <c r="G27" s="18">
        <v>366.59789999999998</v>
      </c>
      <c r="H27" s="18">
        <v>16.2682</v>
      </c>
      <c r="I27" s="18">
        <v>12.726100000000001</v>
      </c>
      <c r="J27" s="18">
        <v>34.314</v>
      </c>
      <c r="K27" s="18">
        <v>19924.566900000002</v>
      </c>
      <c r="L27" s="18">
        <v>22024.287400000001</v>
      </c>
      <c r="M27" s="18">
        <v>19980.1577</v>
      </c>
      <c r="N27" s="18">
        <v>20.953800000000001</v>
      </c>
      <c r="O27" s="18">
        <v>14.925700000000001</v>
      </c>
      <c r="P27" s="18">
        <v>25.4665</v>
      </c>
      <c r="Q27" s="18">
        <v>361.50093333333331</v>
      </c>
      <c r="R27" s="19">
        <v>21.102766666666668</v>
      </c>
      <c r="S27" s="20">
        <v>20643.004000000001</v>
      </c>
      <c r="T27" s="21">
        <v>20.448666666666668</v>
      </c>
      <c r="U27" s="22">
        <f t="shared" si="0"/>
        <v>191.30184999999997</v>
      </c>
      <c r="V27" s="23">
        <f t="shared" si="1"/>
        <v>1.889688643018002</v>
      </c>
      <c r="W27" s="24">
        <f t="shared" si="2"/>
        <v>0.11031135698199819</v>
      </c>
      <c r="X27" s="25">
        <f t="shared" si="3"/>
        <v>107.90802075358917</v>
      </c>
      <c r="Y27" s="26">
        <f t="shared" si="4"/>
        <v>0.10689215324716761</v>
      </c>
      <c r="Z27" s="27">
        <f t="shared" si="5"/>
        <v>5.115356453016638E-4</v>
      </c>
      <c r="AA27" s="28">
        <f t="shared" si="6"/>
        <v>5.6680861955341836E-4</v>
      </c>
      <c r="AB27" s="26">
        <f t="shared" si="7"/>
        <v>5.6456895912505519E-4</v>
      </c>
      <c r="AC27" s="29" t="s">
        <v>1310</v>
      </c>
      <c r="AD27" s="30" t="s">
        <v>1311</v>
      </c>
      <c r="AE27" s="31" t="s">
        <v>1717</v>
      </c>
      <c r="AF27" s="30" t="s">
        <v>304</v>
      </c>
      <c r="AG27" s="30" t="s">
        <v>305</v>
      </c>
      <c r="AH27" s="30" t="s">
        <v>1312</v>
      </c>
      <c r="AI27" s="69"/>
    </row>
    <row r="28" spans="1:36">
      <c r="A28" s="16" t="s">
        <v>36</v>
      </c>
      <c r="B28" s="32" t="s">
        <v>1732</v>
      </c>
      <c r="C28" s="75"/>
      <c r="D28" s="79"/>
      <c r="E28" s="18">
        <v>42.152200000000001</v>
      </c>
      <c r="F28" s="18">
        <v>30.961300000000001</v>
      </c>
      <c r="G28" s="18">
        <v>23.673200000000001</v>
      </c>
      <c r="H28" s="18">
        <v>74.926500000000004</v>
      </c>
      <c r="I28" s="18">
        <v>61.918100000000003</v>
      </c>
      <c r="J28" s="18">
        <v>88.894400000000005</v>
      </c>
      <c r="K28" s="18">
        <v>7695.6135000000004</v>
      </c>
      <c r="L28" s="18">
        <v>5320.2151999999996</v>
      </c>
      <c r="M28" s="18">
        <v>6106.4342999999999</v>
      </c>
      <c r="N28" s="18">
        <v>45.82</v>
      </c>
      <c r="O28" s="18">
        <v>50.761899999999997</v>
      </c>
      <c r="P28" s="18">
        <v>42.184100000000001</v>
      </c>
      <c r="Q28" s="18">
        <v>32.262233333333334</v>
      </c>
      <c r="R28" s="19">
        <v>75.24633333333334</v>
      </c>
      <c r="S28" s="20">
        <v>6374.0876666666663</v>
      </c>
      <c r="T28" s="21">
        <v>46.255333333333333</v>
      </c>
      <c r="U28" s="22">
        <f t="shared" si="0"/>
        <v>60.750833333333333</v>
      </c>
      <c r="V28" s="23">
        <f t="shared" si="1"/>
        <v>0.53105828452284609</v>
      </c>
      <c r="W28" s="24">
        <f t="shared" si="2"/>
        <v>1.2386057804419695</v>
      </c>
      <c r="X28" s="25">
        <f t="shared" si="3"/>
        <v>104.92181451557592</v>
      </c>
      <c r="Y28" s="26">
        <f t="shared" si="4"/>
        <v>0.76139421955803077</v>
      </c>
      <c r="Z28" s="27">
        <f t="shared" si="5"/>
        <v>5.893435379423345E-3</v>
      </c>
      <c r="AA28" s="28">
        <f t="shared" si="6"/>
        <v>6.0005170690813217E-3</v>
      </c>
      <c r="AB28" s="26">
        <f t="shared" si="7"/>
        <v>6.0030129194837819E-3</v>
      </c>
      <c r="AC28" s="29" t="s">
        <v>386</v>
      </c>
      <c r="AD28" s="30" t="s">
        <v>387</v>
      </c>
      <c r="AE28" s="31" t="s">
        <v>1624</v>
      </c>
      <c r="AF28" s="30" t="s">
        <v>237</v>
      </c>
      <c r="AG28" s="30" t="s">
        <v>237</v>
      </c>
      <c r="AH28" s="30" t="s">
        <v>0</v>
      </c>
      <c r="AI28" s="31"/>
      <c r="AJ28" s="31"/>
    </row>
    <row r="29" spans="1:36">
      <c r="A29" s="16" t="s">
        <v>869</v>
      </c>
      <c r="B29" s="32" t="s">
        <v>1614</v>
      </c>
      <c r="C29" s="75"/>
      <c r="D29" s="79"/>
      <c r="E29" s="18">
        <v>28.723400000000002</v>
      </c>
      <c r="F29" s="18">
        <v>28.594200000000001</v>
      </c>
      <c r="G29" s="18">
        <v>19.642399999999999</v>
      </c>
      <c r="H29" s="18">
        <v>44.391599999999997</v>
      </c>
      <c r="I29" s="18">
        <v>49.999299999999998</v>
      </c>
      <c r="J29" s="18">
        <v>70.910799999999995</v>
      </c>
      <c r="K29" s="18">
        <v>4916.1777000000002</v>
      </c>
      <c r="L29" s="18">
        <v>5870.4429</v>
      </c>
      <c r="M29" s="18">
        <v>6437.8415999999997</v>
      </c>
      <c r="N29" s="18">
        <v>44.411999999999999</v>
      </c>
      <c r="O29" s="18">
        <v>83.450199999999995</v>
      </c>
      <c r="P29" s="18">
        <v>73.125</v>
      </c>
      <c r="Q29" s="18">
        <v>25.653333333333332</v>
      </c>
      <c r="R29" s="19">
        <v>55.100566666666658</v>
      </c>
      <c r="S29" s="20">
        <v>5741.4874000000009</v>
      </c>
      <c r="T29" s="21">
        <v>66.995733333333334</v>
      </c>
      <c r="U29" s="22">
        <f t="shared" si="0"/>
        <v>61.048149999999993</v>
      </c>
      <c r="V29" s="23">
        <f t="shared" si="1"/>
        <v>0.42021475398244396</v>
      </c>
      <c r="W29" s="24">
        <f t="shared" si="2"/>
        <v>0.9025755353219822</v>
      </c>
      <c r="X29" s="25">
        <f t="shared" si="3"/>
        <v>94.048507612433824</v>
      </c>
      <c r="Y29" s="26">
        <f t="shared" si="4"/>
        <v>1.097424464678018</v>
      </c>
      <c r="Z29" s="27">
        <f t="shared" si="5"/>
        <v>3.0215209301964266E-3</v>
      </c>
      <c r="AA29" s="28">
        <f t="shared" si="6"/>
        <v>2.9242145439946445E-3</v>
      </c>
      <c r="AB29" s="26">
        <f t="shared" si="7"/>
        <v>2.9077723731357331E-3</v>
      </c>
      <c r="AC29" s="29" t="s">
        <v>870</v>
      </c>
      <c r="AD29" s="30" t="s">
        <v>871</v>
      </c>
      <c r="AE29" s="31" t="s">
        <v>872</v>
      </c>
      <c r="AF29" s="30" t="s">
        <v>873</v>
      </c>
      <c r="AG29" s="30" t="s">
        <v>874</v>
      </c>
      <c r="AH29" s="30" t="s">
        <v>875</v>
      </c>
      <c r="AI29" s="31"/>
      <c r="AJ29" s="31"/>
    </row>
    <row r="30" spans="1:36">
      <c r="A30" s="44" t="s">
        <v>233</v>
      </c>
      <c r="B30" s="32" t="s">
        <v>1608</v>
      </c>
      <c r="C30" s="75"/>
      <c r="D30" s="79"/>
      <c r="E30" s="18">
        <v>19.1142</v>
      </c>
      <c r="F30" s="18">
        <v>40.442799999999998</v>
      </c>
      <c r="G30" s="18">
        <v>47.279200000000003</v>
      </c>
      <c r="H30" s="18">
        <v>41.429699999999997</v>
      </c>
      <c r="I30" s="18">
        <v>39.741100000000003</v>
      </c>
      <c r="J30" s="18">
        <v>54.043599999999998</v>
      </c>
      <c r="K30" s="18">
        <v>4873.9143000000004</v>
      </c>
      <c r="L30" s="18">
        <v>1773.5781999999999</v>
      </c>
      <c r="M30" s="18">
        <v>3586.1401000000001</v>
      </c>
      <c r="N30" s="18">
        <v>36.525500000000001</v>
      </c>
      <c r="O30" s="18">
        <v>33.437600000000003</v>
      </c>
      <c r="P30" s="18">
        <v>30.799499999999998</v>
      </c>
      <c r="Q30" s="18">
        <v>35.612066666666671</v>
      </c>
      <c r="R30" s="19">
        <v>45.071466666666673</v>
      </c>
      <c r="S30" s="20">
        <v>3411.2108666666668</v>
      </c>
      <c r="T30" s="21">
        <v>33.587533333333333</v>
      </c>
      <c r="U30" s="22">
        <f t="shared" si="0"/>
        <v>40.341766666666672</v>
      </c>
      <c r="V30" s="23">
        <f t="shared" si="1"/>
        <v>0.88275922472408663</v>
      </c>
      <c r="W30" s="24">
        <f t="shared" si="2"/>
        <v>1.1172407752759135</v>
      </c>
      <c r="X30" s="25">
        <f t="shared" si="3"/>
        <v>84.557795766670267</v>
      </c>
      <c r="Y30" s="26">
        <f t="shared" si="4"/>
        <v>0.83257467653457573</v>
      </c>
      <c r="Z30" s="27">
        <f t="shared" si="5"/>
        <v>3.2466011303310172E-2</v>
      </c>
      <c r="AA30" s="28">
        <f t="shared" si="6"/>
        <v>3.2208669255452349E-2</v>
      </c>
      <c r="AB30" s="26">
        <f t="shared" si="7"/>
        <v>3.2020916803165489E-2</v>
      </c>
      <c r="AC30" s="29" t="s">
        <v>1460</v>
      </c>
      <c r="AD30" s="30" t="s">
        <v>1461</v>
      </c>
      <c r="AE30" s="31" t="s">
        <v>1682</v>
      </c>
      <c r="AF30" s="30" t="s">
        <v>1462</v>
      </c>
      <c r="AG30" s="30" t="s">
        <v>1463</v>
      </c>
      <c r="AH30" s="30" t="s">
        <v>1464</v>
      </c>
      <c r="AI30" s="31"/>
      <c r="AJ30" s="31"/>
    </row>
    <row r="31" spans="1:36">
      <c r="A31" s="16" t="s">
        <v>937</v>
      </c>
      <c r="B31" s="32" t="s">
        <v>1730</v>
      </c>
      <c r="C31" s="75"/>
      <c r="D31" s="79"/>
      <c r="E31" s="18">
        <v>197.08619999999999</v>
      </c>
      <c r="F31" s="18">
        <v>341.62470000000002</v>
      </c>
      <c r="G31" s="18">
        <v>179.13740000000001</v>
      </c>
      <c r="H31" s="18">
        <v>31.077300000000001</v>
      </c>
      <c r="I31" s="18">
        <v>44.433199999999999</v>
      </c>
      <c r="J31" s="18">
        <v>87.289400000000001</v>
      </c>
      <c r="K31" s="18">
        <v>11674.850200000001</v>
      </c>
      <c r="L31" s="18">
        <v>10813.5494</v>
      </c>
      <c r="M31" s="18">
        <v>11771.5275</v>
      </c>
      <c r="N31" s="18">
        <v>45.467199999999998</v>
      </c>
      <c r="O31" s="18">
        <v>79.406899999999993</v>
      </c>
      <c r="P31" s="18">
        <v>60.697400000000002</v>
      </c>
      <c r="Q31" s="18">
        <v>239.2827666666667</v>
      </c>
      <c r="R31" s="19">
        <v>54.266633333333338</v>
      </c>
      <c r="S31" s="20">
        <v>11419.975700000001</v>
      </c>
      <c r="T31" s="21">
        <v>61.857166666666672</v>
      </c>
      <c r="U31" s="22">
        <f t="shared" si="0"/>
        <v>150.56996666666669</v>
      </c>
      <c r="V31" s="23">
        <f t="shared" si="1"/>
        <v>1.5891799139226304</v>
      </c>
      <c r="W31" s="24">
        <f t="shared" si="2"/>
        <v>0.36040808492353166</v>
      </c>
      <c r="X31" s="25">
        <f t="shared" si="3"/>
        <v>75.844977274131026</v>
      </c>
      <c r="Y31" s="26">
        <f t="shared" si="4"/>
        <v>0.41082008607736953</v>
      </c>
      <c r="Z31" s="27">
        <f t="shared" si="5"/>
        <v>5.0593118540431532E-4</v>
      </c>
      <c r="AA31" s="28">
        <f t="shared" si="6"/>
        <v>3.4457948055345702E-4</v>
      </c>
      <c r="AB31" s="26">
        <f t="shared" si="7"/>
        <v>3.7896454471027534E-4</v>
      </c>
      <c r="AC31" s="29" t="s">
        <v>938</v>
      </c>
      <c r="AD31" s="30" t="s">
        <v>939</v>
      </c>
      <c r="AE31" s="31" t="s">
        <v>940</v>
      </c>
      <c r="AF31" s="30" t="s">
        <v>941</v>
      </c>
      <c r="AG31" s="30" t="s">
        <v>266</v>
      </c>
      <c r="AH31" s="30" t="s">
        <v>942</v>
      </c>
      <c r="AI31" s="31"/>
      <c r="AJ31" s="31"/>
    </row>
    <row r="32" spans="1:36">
      <c r="A32" s="44" t="s">
        <v>1058</v>
      </c>
      <c r="B32" s="32" t="s">
        <v>1490</v>
      </c>
      <c r="C32" s="75"/>
      <c r="D32" s="79"/>
      <c r="E32" s="18">
        <v>209.04820000000001</v>
      </c>
      <c r="F32" s="18">
        <v>60.989800000000002</v>
      </c>
      <c r="G32" s="18">
        <v>48.182400000000001</v>
      </c>
      <c r="H32" s="18">
        <v>725.39390000000003</v>
      </c>
      <c r="I32" s="18">
        <v>258.1481</v>
      </c>
      <c r="J32" s="18">
        <v>879.39530000000002</v>
      </c>
      <c r="K32" s="18">
        <v>51691.000899999999</v>
      </c>
      <c r="L32" s="18">
        <v>45696.508399999999</v>
      </c>
      <c r="M32" s="18">
        <v>49947.321199999998</v>
      </c>
      <c r="N32" s="18">
        <v>801.04179999999997</v>
      </c>
      <c r="O32" s="18">
        <v>584.25729999999999</v>
      </c>
      <c r="P32" s="18">
        <v>694.1671</v>
      </c>
      <c r="Q32" s="18">
        <v>106.07346666666668</v>
      </c>
      <c r="R32" s="19">
        <v>620.97910000000002</v>
      </c>
      <c r="S32" s="20">
        <v>49111.610166666673</v>
      </c>
      <c r="T32" s="21">
        <v>693.15539999999999</v>
      </c>
      <c r="U32" s="22">
        <f t="shared" si="0"/>
        <v>657.06725000000006</v>
      </c>
      <c r="V32" s="23">
        <f t="shared" si="1"/>
        <v>0.16143471869381204</v>
      </c>
      <c r="W32" s="24">
        <f t="shared" si="2"/>
        <v>0.94507693086209965</v>
      </c>
      <c r="X32" s="25">
        <f t="shared" si="3"/>
        <v>74.743658532161916</v>
      </c>
      <c r="Y32" s="26">
        <f t="shared" si="4"/>
        <v>1.0549230691379001</v>
      </c>
      <c r="Z32" s="27">
        <f t="shared" si="5"/>
        <v>6.3339286012555496E-4</v>
      </c>
      <c r="AA32" s="28">
        <f t="shared" si="6"/>
        <v>5.5814676288526508E-4</v>
      </c>
      <c r="AB32" s="26">
        <f t="shared" si="7"/>
        <v>6.2926428938554324E-4</v>
      </c>
      <c r="AC32" s="29" t="s">
        <v>1059</v>
      </c>
      <c r="AD32" s="30" t="s">
        <v>1060</v>
      </c>
      <c r="AE32" s="31" t="s">
        <v>270</v>
      </c>
      <c r="AF32" s="30" t="s">
        <v>1061</v>
      </c>
      <c r="AG32" s="30" t="s">
        <v>305</v>
      </c>
      <c r="AH32" s="30" t="s">
        <v>1062</v>
      </c>
      <c r="AI32" s="31"/>
      <c r="AJ32" s="31"/>
    </row>
    <row r="33" spans="1:36">
      <c r="A33" s="16" t="s">
        <v>33</v>
      </c>
      <c r="B33" s="32" t="s">
        <v>1690</v>
      </c>
      <c r="C33" s="75"/>
      <c r="D33" s="79"/>
      <c r="E33" s="18">
        <v>18.396899999999999</v>
      </c>
      <c r="F33" s="18">
        <v>18.280999999999999</v>
      </c>
      <c r="G33" s="18">
        <v>13.491899999999999</v>
      </c>
      <c r="H33" s="18">
        <v>10.0467</v>
      </c>
      <c r="I33" s="18">
        <v>20.368600000000001</v>
      </c>
      <c r="J33" s="18">
        <v>10.484299999999999</v>
      </c>
      <c r="K33" s="18">
        <v>957.06010000000003</v>
      </c>
      <c r="L33" s="18">
        <v>800.30070000000001</v>
      </c>
      <c r="M33" s="18">
        <v>1662.8052</v>
      </c>
      <c r="N33" s="18">
        <v>16.883500000000002</v>
      </c>
      <c r="O33" s="18">
        <v>12.9976</v>
      </c>
      <c r="P33" s="18">
        <v>13.4657</v>
      </c>
      <c r="Q33" s="18">
        <v>16.723266666666664</v>
      </c>
      <c r="R33" s="19">
        <v>13.6332</v>
      </c>
      <c r="S33" s="20">
        <v>1140.0553333333335</v>
      </c>
      <c r="T33" s="21">
        <v>14.448933333333335</v>
      </c>
      <c r="U33" s="22">
        <f t="shared" si="0"/>
        <v>15.586099999999998</v>
      </c>
      <c r="V33" s="23">
        <f t="shared" si="1"/>
        <v>1.0729603086510844</v>
      </c>
      <c r="W33" s="24">
        <f t="shared" si="2"/>
        <v>0.87470245924253032</v>
      </c>
      <c r="X33" s="25">
        <f t="shared" si="3"/>
        <v>73.145644730454293</v>
      </c>
      <c r="Y33" s="26">
        <f t="shared" si="4"/>
        <v>0.92703969134891573</v>
      </c>
      <c r="Z33" s="27">
        <f t="shared" si="5"/>
        <v>2.6031632056664145E-2</v>
      </c>
      <c r="AA33" s="28">
        <f t="shared" si="6"/>
        <v>2.598718145244433E-2</v>
      </c>
      <c r="AB33" s="26">
        <f t="shared" si="7"/>
        <v>2.5703257905746735E-2</v>
      </c>
      <c r="AC33" s="29" t="s">
        <v>371</v>
      </c>
      <c r="AD33" s="30" t="s">
        <v>372</v>
      </c>
      <c r="AE33" s="31" t="s">
        <v>1623</v>
      </c>
      <c r="AF33" s="30" t="s">
        <v>252</v>
      </c>
      <c r="AG33" s="30" t="s">
        <v>373</v>
      </c>
      <c r="AH33" s="30" t="s">
        <v>374</v>
      </c>
      <c r="AI33" s="31"/>
      <c r="AJ33" s="31"/>
    </row>
    <row r="34" spans="1:36">
      <c r="A34" s="44" t="s">
        <v>229</v>
      </c>
      <c r="B34" s="32" t="s">
        <v>1590</v>
      </c>
      <c r="C34" s="75"/>
      <c r="D34" s="79"/>
      <c r="E34" s="18">
        <v>45.991599999999998</v>
      </c>
      <c r="F34" s="18">
        <v>29.689900000000002</v>
      </c>
      <c r="G34" s="18">
        <v>17.069099999999999</v>
      </c>
      <c r="H34" s="18">
        <v>18.860099999999999</v>
      </c>
      <c r="I34" s="18">
        <v>14.0883</v>
      </c>
      <c r="J34" s="18">
        <v>19.867000000000001</v>
      </c>
      <c r="K34" s="18">
        <v>3007.7609000000002</v>
      </c>
      <c r="L34" s="18">
        <v>1448.2846</v>
      </c>
      <c r="M34" s="18">
        <v>1674.1053999999999</v>
      </c>
      <c r="N34" s="18">
        <v>19.921600000000002</v>
      </c>
      <c r="O34" s="18">
        <v>31.375</v>
      </c>
      <c r="P34" s="18">
        <v>36.587299999999999</v>
      </c>
      <c r="Q34" s="18">
        <v>30.916866666666664</v>
      </c>
      <c r="R34" s="19">
        <v>17.605133333333331</v>
      </c>
      <c r="S34" s="20">
        <v>2043.3836333333336</v>
      </c>
      <c r="T34" s="21">
        <v>29.294633333333334</v>
      </c>
      <c r="U34" s="22">
        <f t="shared" si="0"/>
        <v>30.10575</v>
      </c>
      <c r="V34" s="23">
        <f t="shared" si="1"/>
        <v>1.0269422507881938</v>
      </c>
      <c r="W34" s="24">
        <f t="shared" si="2"/>
        <v>0.58477644082387359</v>
      </c>
      <c r="X34" s="25">
        <f t="shared" si="3"/>
        <v>67.873533571936704</v>
      </c>
      <c r="Y34" s="26">
        <f t="shared" si="4"/>
        <v>0.9730577492118061</v>
      </c>
      <c r="Z34" s="27">
        <f t="shared" si="5"/>
        <v>2.6187715705903558E-2</v>
      </c>
      <c r="AA34" s="28">
        <f t="shared" si="6"/>
        <v>2.6483042567026549E-2</v>
      </c>
      <c r="AB34" s="26">
        <f t="shared" si="7"/>
        <v>2.7306075691734211E-2</v>
      </c>
      <c r="AC34" s="29" t="s">
        <v>1446</v>
      </c>
      <c r="AD34" s="30" t="s">
        <v>1447</v>
      </c>
      <c r="AE34" s="31" t="s">
        <v>1724</v>
      </c>
      <c r="AF34" s="30" t="s">
        <v>237</v>
      </c>
      <c r="AG34" s="30" t="s">
        <v>237</v>
      </c>
      <c r="AH34" s="30" t="s">
        <v>0</v>
      </c>
      <c r="AI34" s="31"/>
      <c r="AJ34" s="31"/>
    </row>
    <row r="35" spans="1:36">
      <c r="A35" s="16" t="s">
        <v>185</v>
      </c>
      <c r="B35" s="32" t="s">
        <v>0</v>
      </c>
      <c r="C35" s="75"/>
      <c r="D35" s="79"/>
      <c r="E35" s="18">
        <v>195.39670000000001</v>
      </c>
      <c r="F35" s="18">
        <v>82.080600000000004</v>
      </c>
      <c r="G35" s="18">
        <v>40.210999999999999</v>
      </c>
      <c r="H35" s="18">
        <v>602.28</v>
      </c>
      <c r="I35" s="18">
        <v>332.82049999999998</v>
      </c>
      <c r="J35" s="18">
        <v>1283.5199</v>
      </c>
      <c r="K35" s="18">
        <v>54310.9133</v>
      </c>
      <c r="L35" s="18">
        <v>49804.337399999997</v>
      </c>
      <c r="M35" s="18">
        <v>53182.688800000004</v>
      </c>
      <c r="N35" s="18">
        <v>978.01250000000005</v>
      </c>
      <c r="O35" s="18">
        <v>773.99289999999996</v>
      </c>
      <c r="P35" s="18">
        <v>841.92930000000001</v>
      </c>
      <c r="Q35" s="18">
        <v>105.8961</v>
      </c>
      <c r="R35" s="19">
        <v>739.5401333333333</v>
      </c>
      <c r="S35" s="20">
        <v>52432.646500000003</v>
      </c>
      <c r="T35" s="21">
        <v>864.64489999999989</v>
      </c>
      <c r="U35" s="22">
        <f t="shared" si="0"/>
        <v>802.0925166666666</v>
      </c>
      <c r="V35" s="23">
        <f t="shared" si="1"/>
        <v>0.13202479489533533</v>
      </c>
      <c r="W35" s="24">
        <f t="shared" si="2"/>
        <v>0.92201350588173014</v>
      </c>
      <c r="X35" s="25">
        <f t="shared" si="3"/>
        <v>65.369823817705495</v>
      </c>
      <c r="Y35" s="26">
        <f t="shared" si="4"/>
        <v>1.07798649411827</v>
      </c>
      <c r="Z35" s="27">
        <f t="shared" si="5"/>
        <v>3.2377026156502775E-4</v>
      </c>
      <c r="AA35" s="28">
        <f t="shared" si="6"/>
        <v>2.8168763504008711E-4</v>
      </c>
      <c r="AB35" s="26">
        <f t="shared" si="7"/>
        <v>3.1782193275120178E-4</v>
      </c>
      <c r="AC35" s="29" t="s">
        <v>1263</v>
      </c>
      <c r="AD35" s="30" t="s">
        <v>1264</v>
      </c>
      <c r="AE35" s="42" t="s">
        <v>1265</v>
      </c>
      <c r="AF35" s="30" t="s">
        <v>271</v>
      </c>
      <c r="AG35" s="30" t="s">
        <v>237</v>
      </c>
      <c r="AH35" s="30" t="s">
        <v>1266</v>
      </c>
      <c r="AI35" s="31"/>
      <c r="AJ35" s="31"/>
    </row>
    <row r="36" spans="1:36">
      <c r="A36" s="16" t="s">
        <v>127</v>
      </c>
      <c r="B36" s="32" t="s">
        <v>0</v>
      </c>
      <c r="C36" s="75"/>
      <c r="D36" s="79"/>
      <c r="E36" s="18">
        <v>10.302899999999999</v>
      </c>
      <c r="F36" s="18">
        <v>15.8775</v>
      </c>
      <c r="G36" s="18">
        <v>19.7836</v>
      </c>
      <c r="H36" s="18">
        <v>12.7057</v>
      </c>
      <c r="I36" s="18">
        <v>15.935</v>
      </c>
      <c r="J36" s="18">
        <v>23.915099999999999</v>
      </c>
      <c r="K36" s="18">
        <v>1480.2583999999999</v>
      </c>
      <c r="L36" s="18">
        <v>927.91989999999998</v>
      </c>
      <c r="M36" s="18">
        <v>872.82749999999999</v>
      </c>
      <c r="N36" s="18">
        <v>12.5418</v>
      </c>
      <c r="O36" s="18">
        <v>17.9132</v>
      </c>
      <c r="P36" s="18">
        <v>21.602799999999998</v>
      </c>
      <c r="Q36" s="18">
        <v>15.321333333333333</v>
      </c>
      <c r="R36" s="19">
        <v>17.518600000000003</v>
      </c>
      <c r="S36" s="20">
        <v>1093.6686</v>
      </c>
      <c r="T36" s="21">
        <v>17.352599999999999</v>
      </c>
      <c r="U36" s="22">
        <f t="shared" si="0"/>
        <v>17.435600000000001</v>
      </c>
      <c r="V36" s="23">
        <f t="shared" si="1"/>
        <v>0.87873851965710004</v>
      </c>
      <c r="W36" s="24">
        <f t="shared" si="2"/>
        <v>1.0047603753240497</v>
      </c>
      <c r="X36" s="25">
        <f t="shared" si="3"/>
        <v>62.726180917203877</v>
      </c>
      <c r="Y36" s="26">
        <f t="shared" si="4"/>
        <v>0.99523962467595029</v>
      </c>
      <c r="Z36" s="27">
        <f t="shared" si="5"/>
        <v>1.5825640991864925E-2</v>
      </c>
      <c r="AA36" s="28">
        <f t="shared" si="6"/>
        <v>1.5887755306445185E-2</v>
      </c>
      <c r="AB36" s="26">
        <f t="shared" si="7"/>
        <v>1.5865855393964998E-2</v>
      </c>
      <c r="AC36" s="29" t="s">
        <v>768</v>
      </c>
      <c r="AD36" s="30" t="s">
        <v>769</v>
      </c>
      <c r="AE36" s="31" t="s">
        <v>770</v>
      </c>
      <c r="AF36" s="30" t="s">
        <v>237</v>
      </c>
      <c r="AG36" s="30" t="s">
        <v>771</v>
      </c>
      <c r="AH36" s="30" t="s">
        <v>772</v>
      </c>
      <c r="AI36" s="31"/>
      <c r="AJ36" s="31"/>
    </row>
    <row r="37" spans="1:36">
      <c r="A37" s="16" t="s">
        <v>930</v>
      </c>
      <c r="B37" s="32" t="s">
        <v>1561</v>
      </c>
      <c r="C37" s="75"/>
      <c r="D37" s="79"/>
      <c r="E37" s="18">
        <v>21.607900000000001</v>
      </c>
      <c r="F37" s="18">
        <v>42.2134</v>
      </c>
      <c r="G37" s="18">
        <v>29.023599999999998</v>
      </c>
      <c r="H37" s="18">
        <v>85.923500000000004</v>
      </c>
      <c r="I37" s="18">
        <v>51.545099999999998</v>
      </c>
      <c r="J37" s="18">
        <v>89.155100000000004</v>
      </c>
      <c r="K37" s="18">
        <v>3154.1518000000001</v>
      </c>
      <c r="L37" s="18">
        <v>3046.2565</v>
      </c>
      <c r="M37" s="18">
        <v>4106.2375000000002</v>
      </c>
      <c r="N37" s="18">
        <v>33.427999999999997</v>
      </c>
      <c r="O37" s="18">
        <v>38.228700000000003</v>
      </c>
      <c r="P37" s="18">
        <v>42.3429</v>
      </c>
      <c r="Q37" s="18">
        <v>30.9483</v>
      </c>
      <c r="R37" s="19">
        <v>75.541233333333338</v>
      </c>
      <c r="S37" s="20">
        <v>3435.5486000000001</v>
      </c>
      <c r="T37" s="21">
        <v>37.999866666666669</v>
      </c>
      <c r="U37" s="22">
        <f t="shared" si="0"/>
        <v>56.77055</v>
      </c>
      <c r="V37" s="23">
        <f t="shared" si="1"/>
        <v>0.54514708770656617</v>
      </c>
      <c r="W37" s="24">
        <f t="shared" si="2"/>
        <v>1.330641209805671</v>
      </c>
      <c r="X37" s="25">
        <f t="shared" si="3"/>
        <v>60.516387457933739</v>
      </c>
      <c r="Y37" s="26">
        <f t="shared" si="4"/>
        <v>0.66935879019432909</v>
      </c>
      <c r="Z37" s="27">
        <f t="shared" si="5"/>
        <v>4.866140639893767E-3</v>
      </c>
      <c r="AA37" s="28">
        <f t="shared" si="6"/>
        <v>4.7322542849453494E-3</v>
      </c>
      <c r="AB37" s="26">
        <f t="shared" si="7"/>
        <v>4.7844343000461812E-3</v>
      </c>
      <c r="AC37" s="29" t="s">
        <v>931</v>
      </c>
      <c r="AD37" s="30" t="s">
        <v>932</v>
      </c>
      <c r="AE37" s="31" t="s">
        <v>933</v>
      </c>
      <c r="AF37" s="30" t="s">
        <v>934</v>
      </c>
      <c r="AG37" s="30" t="s">
        <v>935</v>
      </c>
      <c r="AH37" s="30" t="s">
        <v>936</v>
      </c>
      <c r="AI37" s="31"/>
      <c r="AJ37" s="31"/>
    </row>
    <row r="38" spans="1:36">
      <c r="A38" s="16" t="s">
        <v>184</v>
      </c>
      <c r="B38" s="32" t="s">
        <v>0</v>
      </c>
      <c r="C38" s="75"/>
      <c r="D38" s="79"/>
      <c r="E38" s="18">
        <v>500.55630000000002</v>
      </c>
      <c r="F38" s="18">
        <v>56.035600000000002</v>
      </c>
      <c r="G38" s="18">
        <v>91.202100000000002</v>
      </c>
      <c r="H38" s="18">
        <v>1361.5805</v>
      </c>
      <c r="I38" s="18">
        <v>375.7448</v>
      </c>
      <c r="J38" s="18">
        <v>1190.9268999999999</v>
      </c>
      <c r="K38" s="18">
        <v>62658.114300000001</v>
      </c>
      <c r="L38" s="18">
        <v>63840.7088</v>
      </c>
      <c r="M38" s="18">
        <v>58008.708599999998</v>
      </c>
      <c r="N38" s="18">
        <v>1726.1558</v>
      </c>
      <c r="O38" s="18">
        <v>791.5335</v>
      </c>
      <c r="P38" s="18">
        <v>1045.0714</v>
      </c>
      <c r="Q38" s="18">
        <v>215.93133333333333</v>
      </c>
      <c r="R38" s="19">
        <v>976.08406666666667</v>
      </c>
      <c r="S38" s="20">
        <v>61502.510566666664</v>
      </c>
      <c r="T38" s="21">
        <v>1187.5869</v>
      </c>
      <c r="U38" s="22">
        <f t="shared" si="0"/>
        <v>1081.8354833333333</v>
      </c>
      <c r="V38" s="23">
        <f t="shared" si="1"/>
        <v>0.19959719999940226</v>
      </c>
      <c r="W38" s="24">
        <f t="shared" si="2"/>
        <v>0.90224815298086991</v>
      </c>
      <c r="X38" s="25">
        <f t="shared" si="3"/>
        <v>56.850150983369637</v>
      </c>
      <c r="Y38" s="26">
        <f t="shared" si="4"/>
        <v>1.0977518470191301</v>
      </c>
      <c r="Z38" s="27">
        <f t="shared" si="5"/>
        <v>4.0661894268241957E-4</v>
      </c>
      <c r="AA38" s="28">
        <f t="shared" si="6"/>
        <v>5.2196116851802932E-4</v>
      </c>
      <c r="AB38" s="26">
        <f t="shared" si="7"/>
        <v>4.3667672465145922E-4</v>
      </c>
      <c r="AC38" s="29" t="s">
        <v>1259</v>
      </c>
      <c r="AD38" s="30" t="s">
        <v>1260</v>
      </c>
      <c r="AE38" s="42" t="s">
        <v>1261</v>
      </c>
      <c r="AF38" s="30" t="s">
        <v>271</v>
      </c>
      <c r="AG38" s="30" t="s">
        <v>237</v>
      </c>
      <c r="AH38" s="30" t="s">
        <v>1262</v>
      </c>
      <c r="AI38" s="31"/>
      <c r="AJ38" s="31"/>
    </row>
    <row r="39" spans="1:36">
      <c r="A39" s="16" t="s">
        <v>138</v>
      </c>
      <c r="B39" s="32" t="s">
        <v>1550</v>
      </c>
      <c r="C39" s="75"/>
      <c r="D39" s="79"/>
      <c r="E39" s="18">
        <v>68.147400000000005</v>
      </c>
      <c r="F39" s="18">
        <v>124.94970000000001</v>
      </c>
      <c r="G39" s="18">
        <v>124.9421</v>
      </c>
      <c r="H39" s="18">
        <v>38.7331</v>
      </c>
      <c r="I39" s="18">
        <v>57.0854</v>
      </c>
      <c r="J39" s="18">
        <v>106.2441</v>
      </c>
      <c r="K39" s="18">
        <v>5110.6543000000001</v>
      </c>
      <c r="L39" s="18">
        <v>3991.9047999999998</v>
      </c>
      <c r="M39" s="18">
        <v>5615.8777</v>
      </c>
      <c r="N39" s="18">
        <v>28.069099999999999</v>
      </c>
      <c r="O39" s="18">
        <v>44.220199999999998</v>
      </c>
      <c r="P39" s="18">
        <v>36.9054</v>
      </c>
      <c r="Q39" s="18">
        <v>106.01306666666666</v>
      </c>
      <c r="R39" s="19">
        <v>67.354200000000006</v>
      </c>
      <c r="S39" s="20">
        <v>4906.1455999999998</v>
      </c>
      <c r="T39" s="21">
        <v>36.39823333333333</v>
      </c>
      <c r="U39" s="22">
        <f t="shared" si="0"/>
        <v>86.683633333333333</v>
      </c>
      <c r="V39" s="23">
        <f t="shared" si="1"/>
        <v>1.2229882688350626</v>
      </c>
      <c r="W39" s="24">
        <f t="shared" si="2"/>
        <v>0.77701173116493738</v>
      </c>
      <c r="X39" s="25">
        <f t="shared" si="3"/>
        <v>56.598292103584335</v>
      </c>
      <c r="Y39" s="26">
        <f t="shared" si="4"/>
        <v>0.41989741239118955</v>
      </c>
      <c r="Z39" s="27">
        <f t="shared" si="5"/>
        <v>5.0115130293396804E-3</v>
      </c>
      <c r="AA39" s="28">
        <f t="shared" si="6"/>
        <v>4.6382126614298467E-3</v>
      </c>
      <c r="AB39" s="26">
        <f t="shared" si="7"/>
        <v>4.8430882853991563E-3</v>
      </c>
      <c r="AC39" s="29" t="s">
        <v>816</v>
      </c>
      <c r="AD39" s="30" t="s">
        <v>817</v>
      </c>
      <c r="AE39" s="31" t="s">
        <v>818</v>
      </c>
      <c r="AF39" s="30" t="s">
        <v>237</v>
      </c>
      <c r="AG39" s="30" t="s">
        <v>819</v>
      </c>
      <c r="AH39" s="30" t="s">
        <v>820</v>
      </c>
      <c r="AI39" s="31"/>
      <c r="AJ39" s="31"/>
    </row>
    <row r="40" spans="1:36">
      <c r="A40" s="16" t="s">
        <v>13</v>
      </c>
      <c r="B40" s="32" t="s">
        <v>1490</v>
      </c>
      <c r="C40" s="75"/>
      <c r="D40" s="79"/>
      <c r="E40" s="18">
        <v>384.41410000000002</v>
      </c>
      <c r="F40" s="18">
        <v>60.012599999999999</v>
      </c>
      <c r="G40" s="18">
        <v>43.153799999999997</v>
      </c>
      <c r="H40" s="18">
        <v>1096.8010999999999</v>
      </c>
      <c r="I40" s="18">
        <v>306.1019</v>
      </c>
      <c r="J40" s="18">
        <v>1132.3668</v>
      </c>
      <c r="K40" s="18">
        <v>52216.943200000002</v>
      </c>
      <c r="L40" s="18">
        <v>50371.626300000004</v>
      </c>
      <c r="M40" s="18">
        <v>48765.188099999999</v>
      </c>
      <c r="N40" s="18">
        <v>1316.0250000000001</v>
      </c>
      <c r="O40" s="18">
        <v>766.1277</v>
      </c>
      <c r="P40" s="18">
        <v>880.6046</v>
      </c>
      <c r="Q40" s="18">
        <v>162.52683333333334</v>
      </c>
      <c r="R40" s="19">
        <v>845.08993333333331</v>
      </c>
      <c r="S40" s="20">
        <v>50451.25253333334</v>
      </c>
      <c r="T40" s="21">
        <v>987.5857666666667</v>
      </c>
      <c r="U40" s="22">
        <f t="shared" si="0"/>
        <v>916.33785</v>
      </c>
      <c r="V40" s="23">
        <f t="shared" si="1"/>
        <v>0.17736562266126335</v>
      </c>
      <c r="W40" s="24">
        <f t="shared" si="2"/>
        <v>0.92224710933127263</v>
      </c>
      <c r="X40" s="25">
        <f t="shared" si="3"/>
        <v>55.057479654838374</v>
      </c>
      <c r="Y40" s="26">
        <f t="shared" si="4"/>
        <v>1.0777528906687273</v>
      </c>
      <c r="Z40" s="27">
        <f t="shared" si="5"/>
        <v>1.5935633505615658E-4</v>
      </c>
      <c r="AA40" s="28">
        <f t="shared" si="6"/>
        <v>2.1649947089386927E-4</v>
      </c>
      <c r="AB40" s="26">
        <f t="shared" si="7"/>
        <v>1.5589895692673207E-4</v>
      </c>
      <c r="AC40" s="29" t="s">
        <v>268</v>
      </c>
      <c r="AD40" s="30" t="s">
        <v>269</v>
      </c>
      <c r="AE40" s="31" t="s">
        <v>270</v>
      </c>
      <c r="AF40" s="30" t="s">
        <v>271</v>
      </c>
      <c r="AG40" s="30" t="s">
        <v>237</v>
      </c>
      <c r="AH40" s="30" t="s">
        <v>272</v>
      </c>
      <c r="AI40" s="31"/>
      <c r="AJ40" s="31"/>
    </row>
    <row r="41" spans="1:36">
      <c r="A41" s="16" t="s">
        <v>93</v>
      </c>
      <c r="B41" s="32" t="s">
        <v>1535</v>
      </c>
      <c r="C41" s="75"/>
      <c r="D41" s="79"/>
      <c r="E41" s="18">
        <v>40.328099999999999</v>
      </c>
      <c r="F41" s="18">
        <v>68.876900000000006</v>
      </c>
      <c r="G41" s="18">
        <v>92.555800000000005</v>
      </c>
      <c r="H41" s="18">
        <v>52.79</v>
      </c>
      <c r="I41" s="18">
        <v>102.4812</v>
      </c>
      <c r="J41" s="18">
        <v>107.57210000000001</v>
      </c>
      <c r="K41" s="18">
        <v>7241.7735000000002</v>
      </c>
      <c r="L41" s="18">
        <v>9718.1329000000005</v>
      </c>
      <c r="M41" s="18">
        <v>8859.1502999999993</v>
      </c>
      <c r="N41" s="18">
        <v>179.85319999999999</v>
      </c>
      <c r="O41" s="18">
        <v>278.02120000000002</v>
      </c>
      <c r="P41" s="18">
        <v>302.96120000000002</v>
      </c>
      <c r="Q41" s="18">
        <v>67.253600000000006</v>
      </c>
      <c r="R41" s="19">
        <v>87.614433333333338</v>
      </c>
      <c r="S41" s="20">
        <v>8606.3522333333331</v>
      </c>
      <c r="T41" s="21">
        <v>253.61186666666671</v>
      </c>
      <c r="U41" s="22">
        <f t="shared" si="0"/>
        <v>170.61315000000002</v>
      </c>
      <c r="V41" s="23">
        <f t="shared" si="1"/>
        <v>0.39418766959053275</v>
      </c>
      <c r="W41" s="24">
        <f t="shared" si="2"/>
        <v>0.51352684909301149</v>
      </c>
      <c r="X41" s="25">
        <f t="shared" si="3"/>
        <v>50.443662949387736</v>
      </c>
      <c r="Y41" s="26">
        <f t="shared" si="4"/>
        <v>1.4864731509069886</v>
      </c>
      <c r="Z41" s="27">
        <f t="shared" si="5"/>
        <v>3.4760291316819451E-3</v>
      </c>
      <c r="AA41" s="28">
        <f t="shared" si="6"/>
        <v>3.4386909846615822E-3</v>
      </c>
      <c r="AB41" s="26">
        <f t="shared" si="7"/>
        <v>3.4165444549806943E-3</v>
      </c>
      <c r="AC41" s="29" t="s">
        <v>636</v>
      </c>
      <c r="AD41" s="30" t="s">
        <v>637</v>
      </c>
      <c r="AE41" s="31" t="s">
        <v>638</v>
      </c>
      <c r="AF41" s="30" t="s">
        <v>333</v>
      </c>
      <c r="AG41" s="30" t="s">
        <v>639</v>
      </c>
      <c r="AH41" s="30" t="s">
        <v>640</v>
      </c>
      <c r="AI41" s="31"/>
      <c r="AJ41" s="31"/>
    </row>
    <row r="42" spans="1:36">
      <c r="A42" s="16" t="s">
        <v>183</v>
      </c>
      <c r="B42" s="32" t="s">
        <v>0</v>
      </c>
      <c r="C42" s="75"/>
      <c r="D42" s="79"/>
      <c r="E42" s="18">
        <v>497.3784</v>
      </c>
      <c r="F42" s="18">
        <v>133.78569999999999</v>
      </c>
      <c r="G42" s="18">
        <v>179.4742</v>
      </c>
      <c r="H42" s="18">
        <v>1609.8441</v>
      </c>
      <c r="I42" s="18">
        <v>449.02429999999998</v>
      </c>
      <c r="J42" s="18">
        <v>1473.5400999999999</v>
      </c>
      <c r="K42" s="18">
        <v>61641.7667</v>
      </c>
      <c r="L42" s="18">
        <v>61962.800999999999</v>
      </c>
      <c r="M42" s="18">
        <v>59288.954100000003</v>
      </c>
      <c r="N42" s="18">
        <v>1915.1954000000001</v>
      </c>
      <c r="O42" s="18">
        <v>1001.2669</v>
      </c>
      <c r="P42" s="18">
        <v>1199.4594</v>
      </c>
      <c r="Q42" s="18">
        <v>270.21276666666665</v>
      </c>
      <c r="R42" s="19">
        <v>1177.4694999999999</v>
      </c>
      <c r="S42" s="20">
        <v>60964.50726666666</v>
      </c>
      <c r="T42" s="21">
        <v>1371.9739</v>
      </c>
      <c r="U42" s="22">
        <f t="shared" si="0"/>
        <v>1274.7217000000001</v>
      </c>
      <c r="V42" s="23">
        <f t="shared" si="1"/>
        <v>0.21197785106087599</v>
      </c>
      <c r="W42" s="24">
        <f t="shared" si="2"/>
        <v>0.92370711191313359</v>
      </c>
      <c r="X42" s="25">
        <f t="shared" si="3"/>
        <v>47.825738956720244</v>
      </c>
      <c r="Y42" s="26">
        <f t="shared" si="4"/>
        <v>1.0762928880868663</v>
      </c>
      <c r="Z42" s="27">
        <f t="shared" si="5"/>
        <v>9.0502773099101022E-5</v>
      </c>
      <c r="AA42" s="28">
        <f t="shared" si="6"/>
        <v>1.6145754216577934E-4</v>
      </c>
      <c r="AB42" s="26">
        <f t="shared" si="7"/>
        <v>9.7383978423377392E-5</v>
      </c>
      <c r="AC42" s="29" t="s">
        <v>1254</v>
      </c>
      <c r="AD42" s="30" t="s">
        <v>1255</v>
      </c>
      <c r="AE42" s="42" t="s">
        <v>1256</v>
      </c>
      <c r="AF42" s="30" t="s">
        <v>1257</v>
      </c>
      <c r="AG42" s="30" t="s">
        <v>237</v>
      </c>
      <c r="AH42" s="30" t="s">
        <v>1258</v>
      </c>
      <c r="AI42" s="31"/>
      <c r="AJ42" s="31"/>
    </row>
    <row r="43" spans="1:36">
      <c r="A43" s="16" t="s">
        <v>147</v>
      </c>
      <c r="B43" s="32" t="s">
        <v>0</v>
      </c>
      <c r="C43" s="75"/>
      <c r="D43" s="79"/>
      <c r="E43" s="18">
        <v>72.068600000000004</v>
      </c>
      <c r="F43" s="18">
        <v>39.264699999999998</v>
      </c>
      <c r="G43" s="18">
        <v>84.486699999999999</v>
      </c>
      <c r="H43" s="18">
        <v>164.0634</v>
      </c>
      <c r="I43" s="18">
        <v>176.98769999999999</v>
      </c>
      <c r="J43" s="18">
        <v>243.53739999999999</v>
      </c>
      <c r="K43" s="18">
        <v>7256.0496000000003</v>
      </c>
      <c r="L43" s="18">
        <v>3932.8319999999999</v>
      </c>
      <c r="M43" s="18">
        <v>6205.0928999999996</v>
      </c>
      <c r="N43" s="18">
        <v>92.327100000000002</v>
      </c>
      <c r="O43" s="18">
        <v>106.0835</v>
      </c>
      <c r="P43" s="18">
        <v>61.761699999999998</v>
      </c>
      <c r="Q43" s="18">
        <v>65.273333333333326</v>
      </c>
      <c r="R43" s="19">
        <v>194.86283333333336</v>
      </c>
      <c r="S43" s="20">
        <v>5797.9915000000001</v>
      </c>
      <c r="T43" s="21">
        <v>86.724100000000007</v>
      </c>
      <c r="U43" s="22">
        <f t="shared" si="0"/>
        <v>140.79346666666669</v>
      </c>
      <c r="V43" s="23">
        <f t="shared" si="1"/>
        <v>0.46361052738242575</v>
      </c>
      <c r="W43" s="24">
        <f t="shared" si="2"/>
        <v>1.3840332079802944</v>
      </c>
      <c r="X43" s="25">
        <f t="shared" si="3"/>
        <v>41.180827756212167</v>
      </c>
      <c r="Y43" s="26">
        <f t="shared" si="4"/>
        <v>0.61596679201970539</v>
      </c>
      <c r="Z43" s="27">
        <f t="shared" si="5"/>
        <v>1.3713504318159011E-2</v>
      </c>
      <c r="AA43" s="28">
        <f t="shared" si="6"/>
        <v>1.4615931860693885E-2</v>
      </c>
      <c r="AB43" s="26">
        <f t="shared" si="7"/>
        <v>1.430174908643996E-2</v>
      </c>
      <c r="AC43" s="29" t="s">
        <v>947</v>
      </c>
      <c r="AD43" s="30" t="s">
        <v>948</v>
      </c>
      <c r="AE43" s="31" t="s">
        <v>949</v>
      </c>
      <c r="AF43" s="30" t="s">
        <v>237</v>
      </c>
      <c r="AG43" s="30" t="s">
        <v>237</v>
      </c>
      <c r="AH43" s="30" t="s">
        <v>950</v>
      </c>
      <c r="AI43" s="31"/>
      <c r="AJ43" s="31"/>
    </row>
    <row r="44" spans="1:36">
      <c r="A44" s="16" t="s">
        <v>76</v>
      </c>
      <c r="B44" s="32" t="s">
        <v>0</v>
      </c>
      <c r="C44" s="75"/>
      <c r="D44" s="79"/>
      <c r="E44" s="18">
        <v>335.6712</v>
      </c>
      <c r="F44" s="18">
        <v>274.08429999999998</v>
      </c>
      <c r="G44" s="18">
        <v>135.55080000000001</v>
      </c>
      <c r="H44" s="18">
        <v>215.625</v>
      </c>
      <c r="I44" s="18">
        <v>190.94929999999999</v>
      </c>
      <c r="J44" s="18">
        <v>285.99939999999998</v>
      </c>
      <c r="K44" s="18">
        <v>14975.4192</v>
      </c>
      <c r="L44" s="18">
        <v>6912.6291000000001</v>
      </c>
      <c r="M44" s="18">
        <v>11661.6939</v>
      </c>
      <c r="N44" s="18">
        <v>438.55270000000002</v>
      </c>
      <c r="O44" s="18">
        <v>323.83409999999998</v>
      </c>
      <c r="P44" s="18">
        <v>341.98050000000001</v>
      </c>
      <c r="Q44" s="18">
        <v>248.43543333333332</v>
      </c>
      <c r="R44" s="19">
        <v>230.85789999999997</v>
      </c>
      <c r="S44" s="20">
        <v>11183.2474</v>
      </c>
      <c r="T44" s="21">
        <v>368.12243333333328</v>
      </c>
      <c r="U44" s="22">
        <f t="shared" si="0"/>
        <v>308.27893333333327</v>
      </c>
      <c r="V44" s="23">
        <f t="shared" si="1"/>
        <v>0.80587872368400582</v>
      </c>
      <c r="W44" s="24">
        <f t="shared" si="2"/>
        <v>0.74886044759464598</v>
      </c>
      <c r="X44" s="25">
        <f t="shared" si="3"/>
        <v>36.276391899630298</v>
      </c>
      <c r="Y44" s="26">
        <f t="shared" si="4"/>
        <v>1.1941212763159943</v>
      </c>
      <c r="Z44" s="27">
        <f t="shared" si="5"/>
        <v>2.1240016686522974E-2</v>
      </c>
      <c r="AA44" s="28">
        <f t="shared" si="6"/>
        <v>2.120073977342771E-2</v>
      </c>
      <c r="AB44" s="26">
        <f t="shared" si="7"/>
        <v>2.1328811323176697E-2</v>
      </c>
      <c r="AC44" s="29" t="s">
        <v>577</v>
      </c>
      <c r="AD44" s="30" t="s">
        <v>578</v>
      </c>
      <c r="AE44" s="31" t="s">
        <v>1642</v>
      </c>
      <c r="AF44" s="30" t="s">
        <v>237</v>
      </c>
      <c r="AG44" s="30" t="s">
        <v>266</v>
      </c>
      <c r="AH44" s="30" t="s">
        <v>0</v>
      </c>
      <c r="AI44" s="31"/>
      <c r="AJ44" s="31"/>
    </row>
    <row r="45" spans="1:36">
      <c r="A45" s="16" t="s">
        <v>186</v>
      </c>
      <c r="B45" s="32" t="s">
        <v>0</v>
      </c>
      <c r="C45" s="75"/>
      <c r="D45" s="79"/>
      <c r="E45" s="18">
        <v>486.66059999999999</v>
      </c>
      <c r="F45" s="18">
        <v>83.907300000000006</v>
      </c>
      <c r="G45" s="18">
        <v>78.931799999999996</v>
      </c>
      <c r="H45" s="18">
        <v>1576.8508999999999</v>
      </c>
      <c r="I45" s="18">
        <v>482.32560000000001</v>
      </c>
      <c r="J45" s="18">
        <v>1687.1487</v>
      </c>
      <c r="K45" s="18">
        <v>51417.884899999997</v>
      </c>
      <c r="L45" s="18">
        <v>44171.841399999998</v>
      </c>
      <c r="M45" s="18">
        <v>41637.338199999998</v>
      </c>
      <c r="N45" s="18">
        <v>1782.1224</v>
      </c>
      <c r="O45" s="18">
        <v>924.48969999999997</v>
      </c>
      <c r="P45" s="18">
        <v>1271.2422999999999</v>
      </c>
      <c r="Q45" s="18">
        <v>216.4999</v>
      </c>
      <c r="R45" s="19">
        <v>1248.7750666666668</v>
      </c>
      <c r="S45" s="20">
        <v>45742.354833333324</v>
      </c>
      <c r="T45" s="21">
        <v>1325.9514666666666</v>
      </c>
      <c r="U45" s="22">
        <f t="shared" si="0"/>
        <v>1287.3632666666667</v>
      </c>
      <c r="V45" s="23">
        <f t="shared" si="1"/>
        <v>0.16817312223035311</v>
      </c>
      <c r="W45" s="24">
        <f t="shared" si="2"/>
        <v>0.97002539920226616</v>
      </c>
      <c r="X45" s="25">
        <f t="shared" si="3"/>
        <v>35.531816090863543</v>
      </c>
      <c r="Y45" s="26">
        <f t="shared" si="4"/>
        <v>1.029974600797734</v>
      </c>
      <c r="Z45" s="27">
        <f t="shared" si="5"/>
        <v>1.8801313859490704E-3</v>
      </c>
      <c r="AA45" s="28">
        <f t="shared" si="6"/>
        <v>2.0867072549032107E-3</v>
      </c>
      <c r="AB45" s="26">
        <f t="shared" si="7"/>
        <v>1.8906228963977906E-3</v>
      </c>
      <c r="AC45" s="29" t="s">
        <v>1267</v>
      </c>
      <c r="AD45" s="30" t="s">
        <v>1268</v>
      </c>
      <c r="AE45" s="42" t="s">
        <v>1709</v>
      </c>
      <c r="AF45" s="30" t="s">
        <v>271</v>
      </c>
      <c r="AG45" s="30" t="s">
        <v>237</v>
      </c>
      <c r="AH45" s="30" t="s">
        <v>1269</v>
      </c>
      <c r="AI45" s="31"/>
      <c r="AJ45" s="31"/>
    </row>
    <row r="46" spans="1:36">
      <c r="A46" s="16" t="s">
        <v>12</v>
      </c>
      <c r="B46" s="32" t="s">
        <v>1489</v>
      </c>
      <c r="C46" s="75"/>
      <c r="D46" s="79"/>
      <c r="E46" s="18">
        <v>78.471100000000007</v>
      </c>
      <c r="F46" s="18">
        <v>107.6694</v>
      </c>
      <c r="G46" s="18">
        <v>76.047799999999995</v>
      </c>
      <c r="H46" s="18">
        <v>338.01990000000001</v>
      </c>
      <c r="I46" s="18">
        <v>283.56020000000001</v>
      </c>
      <c r="J46" s="18">
        <v>456.1807</v>
      </c>
      <c r="K46" s="18">
        <v>14839.565000000001</v>
      </c>
      <c r="L46" s="18">
        <v>13559.2058</v>
      </c>
      <c r="M46" s="18">
        <v>15052.585800000001</v>
      </c>
      <c r="N46" s="18">
        <v>569.4212</v>
      </c>
      <c r="O46" s="18">
        <v>407.77010000000001</v>
      </c>
      <c r="P46" s="18">
        <v>603.35310000000004</v>
      </c>
      <c r="Q46" s="18">
        <v>87.396100000000004</v>
      </c>
      <c r="R46" s="19">
        <v>359.25360000000001</v>
      </c>
      <c r="S46" s="20">
        <v>14483.785533333334</v>
      </c>
      <c r="T46" s="21">
        <v>526.84813333333329</v>
      </c>
      <c r="U46" s="22">
        <f t="shared" si="0"/>
        <v>443.05086666666665</v>
      </c>
      <c r="V46" s="23">
        <f t="shared" si="1"/>
        <v>0.19725974278649422</v>
      </c>
      <c r="W46" s="24">
        <f t="shared" si="2"/>
        <v>0.81086310179884546</v>
      </c>
      <c r="X46" s="25">
        <f t="shared" si="3"/>
        <v>32.691021783352795</v>
      </c>
      <c r="Y46" s="26">
        <f t="shared" si="4"/>
        <v>1.1891368982011545</v>
      </c>
      <c r="Z46" s="27">
        <f t="shared" si="5"/>
        <v>5.4686561089828411E-4</v>
      </c>
      <c r="AA46" s="28">
        <f t="shared" si="6"/>
        <v>4.5276694880124266E-4</v>
      </c>
      <c r="AB46" s="26">
        <f t="shared" si="7"/>
        <v>4.2267770487093852E-4</v>
      </c>
      <c r="AC46" s="29" t="s">
        <v>262</v>
      </c>
      <c r="AD46" s="30" t="s">
        <v>263</v>
      </c>
      <c r="AE46" s="31" t="s">
        <v>264</v>
      </c>
      <c r="AF46" s="30" t="s">
        <v>265</v>
      </c>
      <c r="AG46" s="30" t="s">
        <v>266</v>
      </c>
      <c r="AH46" s="30" t="s">
        <v>267</v>
      </c>
      <c r="AI46" s="31"/>
      <c r="AJ46" s="31"/>
    </row>
    <row r="47" spans="1:36">
      <c r="A47" s="16" t="s">
        <v>107</v>
      </c>
      <c r="B47" s="32" t="s">
        <v>0</v>
      </c>
      <c r="C47" s="75"/>
      <c r="D47" s="79"/>
      <c r="E47" s="18">
        <v>15.6579</v>
      </c>
      <c r="F47" s="18">
        <v>26.331199999999999</v>
      </c>
      <c r="G47" s="18">
        <v>25.7409</v>
      </c>
      <c r="H47" s="18">
        <v>59.947400000000002</v>
      </c>
      <c r="I47" s="18">
        <v>79.180999999999997</v>
      </c>
      <c r="J47" s="18">
        <v>58.156500000000001</v>
      </c>
      <c r="K47" s="18">
        <v>1162.9588000000001</v>
      </c>
      <c r="L47" s="18">
        <v>1299.3253</v>
      </c>
      <c r="M47" s="18">
        <v>1727.6886</v>
      </c>
      <c r="N47" s="18">
        <v>16.921700000000001</v>
      </c>
      <c r="O47" s="18">
        <v>15.5021</v>
      </c>
      <c r="P47" s="18">
        <v>18.305900000000001</v>
      </c>
      <c r="Q47" s="18">
        <v>22.576666666666668</v>
      </c>
      <c r="R47" s="19">
        <v>65.761633333333336</v>
      </c>
      <c r="S47" s="20">
        <v>1396.6575666666668</v>
      </c>
      <c r="T47" s="21">
        <v>16.9099</v>
      </c>
      <c r="U47" s="22">
        <f t="shared" si="0"/>
        <v>44.169150000000002</v>
      </c>
      <c r="V47" s="23">
        <f t="shared" si="1"/>
        <v>0.51114107169068612</v>
      </c>
      <c r="W47" s="24">
        <f t="shared" si="2"/>
        <v>1.4888589283093139</v>
      </c>
      <c r="X47" s="25">
        <f t="shared" si="3"/>
        <v>31.620657555480843</v>
      </c>
      <c r="Y47" s="26">
        <f t="shared" si="4"/>
        <v>0.38284413442413989</v>
      </c>
      <c r="Z47" s="27">
        <f t="shared" si="5"/>
        <v>7.3022344258564962E-3</v>
      </c>
      <c r="AA47" s="28">
        <f t="shared" si="6"/>
        <v>8.2086867502908223E-3</v>
      </c>
      <c r="AB47" s="26">
        <f t="shared" si="7"/>
        <v>7.3834299204965717E-3</v>
      </c>
      <c r="AC47" s="29" t="s">
        <v>682</v>
      </c>
      <c r="AD47" s="30" t="s">
        <v>683</v>
      </c>
      <c r="AE47" s="31" t="s">
        <v>684</v>
      </c>
      <c r="AF47" s="30" t="s">
        <v>237</v>
      </c>
      <c r="AG47" s="30" t="s">
        <v>237</v>
      </c>
      <c r="AH47" s="30" t="s">
        <v>685</v>
      </c>
      <c r="AI47" s="31"/>
      <c r="AJ47" s="31"/>
    </row>
    <row r="48" spans="1:36">
      <c r="A48" s="16" t="s">
        <v>41</v>
      </c>
      <c r="B48" s="32" t="s">
        <v>1505</v>
      </c>
      <c r="C48" s="75"/>
      <c r="D48" s="79"/>
      <c r="E48" s="18">
        <v>64.760999999999996</v>
      </c>
      <c r="F48" s="18">
        <v>34.875100000000003</v>
      </c>
      <c r="G48" s="18">
        <v>22.954899999999999</v>
      </c>
      <c r="H48" s="18">
        <v>27.213999999999999</v>
      </c>
      <c r="I48" s="18">
        <v>42.439100000000003</v>
      </c>
      <c r="J48" s="18">
        <v>23.074200000000001</v>
      </c>
      <c r="K48" s="18">
        <v>682.7373</v>
      </c>
      <c r="L48" s="18">
        <v>1456.6092000000001</v>
      </c>
      <c r="M48" s="18">
        <v>1660.0853999999999</v>
      </c>
      <c r="N48" s="18">
        <v>35.0717</v>
      </c>
      <c r="O48" s="18">
        <v>46.901000000000003</v>
      </c>
      <c r="P48" s="18">
        <v>36.615000000000002</v>
      </c>
      <c r="Q48" s="18">
        <v>40.863666666666667</v>
      </c>
      <c r="R48" s="19">
        <v>30.909099999999999</v>
      </c>
      <c r="S48" s="20">
        <v>1266.4773</v>
      </c>
      <c r="T48" s="21">
        <v>39.529233333333337</v>
      </c>
      <c r="U48" s="22">
        <f t="shared" si="0"/>
        <v>40.196449999999999</v>
      </c>
      <c r="V48" s="23">
        <f t="shared" si="1"/>
        <v>1.0165988953419187</v>
      </c>
      <c r="W48" s="24">
        <f t="shared" si="2"/>
        <v>0.76895098945304874</v>
      </c>
      <c r="X48" s="25">
        <f t="shared" si="3"/>
        <v>31.507192799364123</v>
      </c>
      <c r="Y48" s="26">
        <f t="shared" si="4"/>
        <v>0.9834011046580815</v>
      </c>
      <c r="Z48" s="27">
        <f t="shared" si="5"/>
        <v>2.9232722174492687E-2</v>
      </c>
      <c r="AA48" s="28">
        <f t="shared" si="6"/>
        <v>2.6616979090623993E-2</v>
      </c>
      <c r="AB48" s="26">
        <f t="shared" si="7"/>
        <v>2.6807350619224013E-2</v>
      </c>
      <c r="AC48" s="29" t="s">
        <v>402</v>
      </c>
      <c r="AD48" s="30" t="s">
        <v>403</v>
      </c>
      <c r="AE48" s="31" t="s">
        <v>404</v>
      </c>
      <c r="AF48" s="30" t="s">
        <v>237</v>
      </c>
      <c r="AG48" s="30" t="s">
        <v>405</v>
      </c>
      <c r="AH48" s="30" t="s">
        <v>406</v>
      </c>
      <c r="AI48" s="31"/>
      <c r="AJ48" s="31"/>
    </row>
    <row r="49" spans="1:36">
      <c r="A49" s="16" t="s">
        <v>49</v>
      </c>
      <c r="B49" s="32" t="s">
        <v>1508</v>
      </c>
      <c r="C49" s="75"/>
      <c r="D49" s="79"/>
      <c r="E49" s="18">
        <v>15.0305</v>
      </c>
      <c r="F49" s="18">
        <v>17.642199999999999</v>
      </c>
      <c r="G49" s="18">
        <v>18.946000000000002</v>
      </c>
      <c r="H49" s="18">
        <v>16.248100000000001</v>
      </c>
      <c r="I49" s="18">
        <v>11.662699999999999</v>
      </c>
      <c r="J49" s="18">
        <v>14.974600000000001</v>
      </c>
      <c r="K49" s="18">
        <v>604.83119999999997</v>
      </c>
      <c r="L49" s="18">
        <v>420.37090000000001</v>
      </c>
      <c r="M49" s="18">
        <v>695.4692</v>
      </c>
      <c r="N49" s="18">
        <v>15.0055</v>
      </c>
      <c r="O49" s="18">
        <v>21.27</v>
      </c>
      <c r="P49" s="18">
        <v>22.224599999999999</v>
      </c>
      <c r="Q49" s="18">
        <v>17.206233333333333</v>
      </c>
      <c r="R49" s="19">
        <v>14.295133333333334</v>
      </c>
      <c r="S49" s="20">
        <v>573.55709999999999</v>
      </c>
      <c r="T49" s="21">
        <v>19.500033333333334</v>
      </c>
      <c r="U49" s="22">
        <f t="shared" si="0"/>
        <v>18.353133333333332</v>
      </c>
      <c r="V49" s="23">
        <f t="shared" si="1"/>
        <v>0.93750930812903888</v>
      </c>
      <c r="W49" s="24">
        <f t="shared" si="2"/>
        <v>0.77889334064664717</v>
      </c>
      <c r="X49" s="25">
        <f t="shared" si="3"/>
        <v>31.251181451305317</v>
      </c>
      <c r="Y49" s="26">
        <f t="shared" si="4"/>
        <v>1.0624906918709613</v>
      </c>
      <c r="Z49" s="27">
        <f t="shared" si="5"/>
        <v>1.0220843802367425E-2</v>
      </c>
      <c r="AA49" s="28">
        <f t="shared" si="6"/>
        <v>9.8830670994480146E-3</v>
      </c>
      <c r="AB49" s="26">
        <f t="shared" si="7"/>
        <v>1.0388818685998155E-2</v>
      </c>
      <c r="AC49" s="29" t="s">
        <v>442</v>
      </c>
      <c r="AD49" s="30" t="s">
        <v>443</v>
      </c>
      <c r="AE49" s="31" t="s">
        <v>444</v>
      </c>
      <c r="AF49" s="30" t="s">
        <v>445</v>
      </c>
      <c r="AG49" s="30" t="s">
        <v>446</v>
      </c>
      <c r="AH49" s="30" t="s">
        <v>447</v>
      </c>
      <c r="AI49" s="31"/>
      <c r="AJ49" s="31"/>
    </row>
    <row r="50" spans="1:36">
      <c r="A50" s="44" t="s">
        <v>156</v>
      </c>
      <c r="B50" s="45" t="s">
        <v>1738</v>
      </c>
      <c r="C50" s="80"/>
      <c r="D50" s="81"/>
      <c r="E50" s="18">
        <v>30.222200000000001</v>
      </c>
      <c r="F50" s="18">
        <v>21.1892</v>
      </c>
      <c r="G50" s="18">
        <v>39.164900000000003</v>
      </c>
      <c r="H50" s="18">
        <v>184.244</v>
      </c>
      <c r="I50" s="18">
        <v>141.5642</v>
      </c>
      <c r="J50" s="18">
        <v>172.72460000000001</v>
      </c>
      <c r="K50" s="18">
        <v>4611.7125999999998</v>
      </c>
      <c r="L50" s="18">
        <v>3844.0934000000002</v>
      </c>
      <c r="M50" s="18">
        <v>5739.8865999999998</v>
      </c>
      <c r="N50" s="18">
        <v>149.55500000000001</v>
      </c>
      <c r="O50" s="18">
        <v>124.9171</v>
      </c>
      <c r="P50" s="18">
        <v>145.70310000000001</v>
      </c>
      <c r="Q50" s="18">
        <v>30.1921</v>
      </c>
      <c r="R50" s="19">
        <v>166.17760000000001</v>
      </c>
      <c r="S50" s="20">
        <v>4731.8975333333337</v>
      </c>
      <c r="T50" s="21">
        <v>140.05840000000001</v>
      </c>
      <c r="U50" s="22">
        <f t="shared" si="0"/>
        <v>153.11799999999999</v>
      </c>
      <c r="V50" s="23">
        <f t="shared" si="1"/>
        <v>0.19718191198944604</v>
      </c>
      <c r="W50" s="24">
        <f t="shared" si="2"/>
        <v>1.0852910826943927</v>
      </c>
      <c r="X50" s="25">
        <f t="shared" si="3"/>
        <v>30.903600708821521</v>
      </c>
      <c r="Y50" s="26">
        <f t="shared" si="4"/>
        <v>0.91470891730560755</v>
      </c>
      <c r="Z50" s="27">
        <f t="shared" si="5"/>
        <v>6.5952644757019891E-3</v>
      </c>
      <c r="AA50" s="28">
        <f t="shared" si="6"/>
        <v>6.9178977698846527E-3</v>
      </c>
      <c r="AB50" s="26">
        <f t="shared" si="7"/>
        <v>6.9015148904093644E-3</v>
      </c>
      <c r="AC50" s="29" t="s">
        <v>1040</v>
      </c>
      <c r="AD50" s="30" t="s">
        <v>1041</v>
      </c>
      <c r="AE50" s="31" t="s">
        <v>1042</v>
      </c>
      <c r="AF50" s="30" t="s">
        <v>237</v>
      </c>
      <c r="AG50" s="30" t="s">
        <v>1043</v>
      </c>
      <c r="AH50" s="30" t="s">
        <v>1044</v>
      </c>
      <c r="AI50" s="31"/>
      <c r="AJ50" s="31"/>
    </row>
    <row r="51" spans="1:36">
      <c r="A51" s="16" t="s">
        <v>187</v>
      </c>
      <c r="B51" s="32" t="s">
        <v>1589</v>
      </c>
      <c r="C51" s="77" t="s">
        <v>1783</v>
      </c>
      <c r="D51" s="78" t="s">
        <v>1799</v>
      </c>
      <c r="E51" s="18">
        <v>1804.8226</v>
      </c>
      <c r="F51" s="18">
        <v>1270.1158</v>
      </c>
      <c r="G51" s="18">
        <v>588.98900000000003</v>
      </c>
      <c r="H51" s="18">
        <v>29.757300000000001</v>
      </c>
      <c r="I51" s="18">
        <v>16.452000000000002</v>
      </c>
      <c r="J51" s="18">
        <v>28.484000000000002</v>
      </c>
      <c r="K51" s="18">
        <v>22396.018</v>
      </c>
      <c r="L51" s="18">
        <v>17284.372299999999</v>
      </c>
      <c r="M51" s="18">
        <v>17278.112400000002</v>
      </c>
      <c r="N51" s="18">
        <v>23.127600000000001</v>
      </c>
      <c r="O51" s="18">
        <v>20.970199999999998</v>
      </c>
      <c r="P51" s="18">
        <v>30.969000000000001</v>
      </c>
      <c r="Q51" s="18">
        <v>1221.3091333333334</v>
      </c>
      <c r="R51" s="19">
        <v>24.897766666666666</v>
      </c>
      <c r="S51" s="20">
        <v>18986.167566666667</v>
      </c>
      <c r="T51" s="21">
        <v>25.022266666666667</v>
      </c>
      <c r="U51" s="22">
        <f t="shared" si="0"/>
        <v>623.16570000000002</v>
      </c>
      <c r="V51" s="23">
        <f t="shared" si="1"/>
        <v>1.9598465277105805</v>
      </c>
      <c r="W51" s="24">
        <f t="shared" si="2"/>
        <v>3.9953685940459602E-2</v>
      </c>
      <c r="X51" s="25">
        <f t="shared" si="3"/>
        <v>30.467285934811024</v>
      </c>
      <c r="Y51" s="26">
        <f t="shared" si="4"/>
        <v>4.0153472289419435E-2</v>
      </c>
      <c r="Z51" s="27">
        <f t="shared" si="5"/>
        <v>3.1932628588591336E-3</v>
      </c>
      <c r="AA51" s="28">
        <f t="shared" si="6"/>
        <v>3.9828851222661697E-3</v>
      </c>
      <c r="AB51" s="26">
        <f t="shared" si="7"/>
        <v>3.9985563940175273E-3</v>
      </c>
      <c r="AC51" s="29" t="s">
        <v>1270</v>
      </c>
      <c r="AD51" s="30" t="s">
        <v>1271</v>
      </c>
      <c r="AE51" s="31" t="s">
        <v>1710</v>
      </c>
      <c r="AF51" s="30" t="s">
        <v>1272</v>
      </c>
      <c r="AG51" s="30" t="s">
        <v>1273</v>
      </c>
      <c r="AH51" s="30" t="s">
        <v>1274</v>
      </c>
      <c r="AI51" s="31"/>
      <c r="AJ51" s="31"/>
    </row>
    <row r="52" spans="1:36">
      <c r="A52" s="16" t="s">
        <v>116</v>
      </c>
      <c r="B52" s="32" t="s">
        <v>0</v>
      </c>
      <c r="C52" s="75"/>
      <c r="D52" s="79"/>
      <c r="E52" s="18">
        <v>528.22559999999999</v>
      </c>
      <c r="F52" s="18">
        <v>297.565</v>
      </c>
      <c r="G52" s="18">
        <v>511.97460000000001</v>
      </c>
      <c r="H52" s="18">
        <v>609.94119999999998</v>
      </c>
      <c r="I52" s="18">
        <v>618.35140000000001</v>
      </c>
      <c r="J52" s="18">
        <v>716.67290000000003</v>
      </c>
      <c r="K52" s="18">
        <v>26290.552599999999</v>
      </c>
      <c r="L52" s="18">
        <v>21700.857499999998</v>
      </c>
      <c r="M52" s="18">
        <v>23622.920300000002</v>
      </c>
      <c r="N52" s="18">
        <v>1182.8951999999999</v>
      </c>
      <c r="O52" s="18">
        <v>1233.789</v>
      </c>
      <c r="P52" s="18">
        <v>1012.0434</v>
      </c>
      <c r="Q52" s="18">
        <v>445.92173333333335</v>
      </c>
      <c r="R52" s="19">
        <v>648.3218333333333</v>
      </c>
      <c r="S52" s="20">
        <v>23871.443466666664</v>
      </c>
      <c r="T52" s="21">
        <v>1142.9091999999998</v>
      </c>
      <c r="U52" s="22">
        <f t="shared" si="0"/>
        <v>895.61551666666651</v>
      </c>
      <c r="V52" s="23">
        <f t="shared" si="1"/>
        <v>0.4978941577441407</v>
      </c>
      <c r="W52" s="24">
        <f t="shared" si="2"/>
        <v>0.72388410123384239</v>
      </c>
      <c r="X52" s="25">
        <f t="shared" si="3"/>
        <v>26.653673392698963</v>
      </c>
      <c r="Y52" s="26">
        <f t="shared" si="4"/>
        <v>1.2761158987661576</v>
      </c>
      <c r="Z52" s="27">
        <f t="shared" si="5"/>
        <v>1.4588807136365375E-3</v>
      </c>
      <c r="AA52" s="28">
        <f t="shared" si="6"/>
        <v>1.6485318073677718E-3</v>
      </c>
      <c r="AB52" s="26">
        <f t="shared" si="7"/>
        <v>1.7312850591899283E-3</v>
      </c>
      <c r="AC52" s="29" t="s">
        <v>723</v>
      </c>
      <c r="AD52" s="30" t="s">
        <v>724</v>
      </c>
      <c r="AE52" s="31" t="s">
        <v>725</v>
      </c>
      <c r="AF52" s="30" t="s">
        <v>237</v>
      </c>
      <c r="AG52" s="30" t="s">
        <v>726</v>
      </c>
      <c r="AH52" s="30" t="s">
        <v>727</v>
      </c>
      <c r="AI52" s="31"/>
      <c r="AJ52" s="31"/>
    </row>
    <row r="53" spans="1:36">
      <c r="A53" s="16" t="s">
        <v>125</v>
      </c>
      <c r="B53" s="32" t="s">
        <v>1543</v>
      </c>
      <c r="C53" s="75"/>
      <c r="D53" s="79"/>
      <c r="E53" s="18">
        <v>60.585700000000003</v>
      </c>
      <c r="F53" s="18">
        <v>68.692499999999995</v>
      </c>
      <c r="G53" s="18">
        <v>40.393099999999997</v>
      </c>
      <c r="H53" s="18">
        <v>129.5247</v>
      </c>
      <c r="I53" s="18">
        <v>131.87540000000001</v>
      </c>
      <c r="J53" s="18">
        <v>102.6758</v>
      </c>
      <c r="K53" s="18">
        <v>1536.7967000000001</v>
      </c>
      <c r="L53" s="18">
        <v>2162.8899000000001</v>
      </c>
      <c r="M53" s="18">
        <v>2408.431</v>
      </c>
      <c r="N53" s="18">
        <v>23.7346</v>
      </c>
      <c r="O53" s="18">
        <v>13.4476</v>
      </c>
      <c r="P53" s="18">
        <v>15.613099999999999</v>
      </c>
      <c r="Q53" s="18">
        <v>56.557099999999998</v>
      </c>
      <c r="R53" s="19">
        <v>121.35863333333333</v>
      </c>
      <c r="S53" s="20">
        <v>2036.0391999999999</v>
      </c>
      <c r="T53" s="21">
        <v>17.598433333333332</v>
      </c>
      <c r="U53" s="22">
        <f t="shared" si="0"/>
        <v>88.957866666666661</v>
      </c>
      <c r="V53" s="23">
        <f t="shared" si="1"/>
        <v>0.63577401436485292</v>
      </c>
      <c r="W53" s="24">
        <f t="shared" si="2"/>
        <v>1.3642259856351471</v>
      </c>
      <c r="X53" s="25">
        <f t="shared" si="3"/>
        <v>22.887680160195689</v>
      </c>
      <c r="Y53" s="26">
        <f t="shared" si="4"/>
        <v>0.19782885980479148</v>
      </c>
      <c r="Z53" s="27">
        <f t="shared" si="5"/>
        <v>8.6477598127556055E-3</v>
      </c>
      <c r="AA53" s="28">
        <f t="shared" si="6"/>
        <v>9.3667274526121908E-3</v>
      </c>
      <c r="AB53" s="26">
        <f t="shared" si="7"/>
        <v>8.2341253181784455E-3</v>
      </c>
      <c r="AC53" s="29" t="s">
        <v>759</v>
      </c>
      <c r="AD53" s="30" t="s">
        <v>760</v>
      </c>
      <c r="AE53" s="31" t="s">
        <v>761</v>
      </c>
      <c r="AF53" s="30" t="s">
        <v>237</v>
      </c>
      <c r="AG53" s="30" t="s">
        <v>238</v>
      </c>
      <c r="AH53" s="30" t="s">
        <v>762</v>
      </c>
      <c r="AI53" s="31"/>
      <c r="AJ53" s="31"/>
    </row>
    <row r="54" spans="1:36">
      <c r="A54" s="16" t="s">
        <v>16</v>
      </c>
      <c r="B54" s="32" t="s">
        <v>1754</v>
      </c>
      <c r="C54" s="75"/>
      <c r="D54" s="79"/>
      <c r="E54" s="18">
        <v>18.796199999999999</v>
      </c>
      <c r="F54" s="18">
        <v>15.026899999999999</v>
      </c>
      <c r="G54" s="18">
        <v>23.896000000000001</v>
      </c>
      <c r="H54" s="18">
        <v>10.593400000000001</v>
      </c>
      <c r="I54" s="18">
        <v>15.5129</v>
      </c>
      <c r="J54" s="18">
        <v>18.854099999999999</v>
      </c>
      <c r="K54" s="18">
        <v>11481.078</v>
      </c>
      <c r="L54" s="18">
        <v>14401.5465</v>
      </c>
      <c r="M54" s="18">
        <v>16151.919900000001</v>
      </c>
      <c r="N54" s="18">
        <v>2353.8213999999998</v>
      </c>
      <c r="O54" s="18">
        <v>708.26990000000001</v>
      </c>
      <c r="P54" s="18">
        <v>1201.4916000000001</v>
      </c>
      <c r="Q54" s="18">
        <v>19.239699999999999</v>
      </c>
      <c r="R54" s="19">
        <v>14.986800000000001</v>
      </c>
      <c r="S54" s="20">
        <v>14011.514799999999</v>
      </c>
      <c r="T54" s="21">
        <v>1421.1943000000001</v>
      </c>
      <c r="U54" s="22">
        <f t="shared" si="0"/>
        <v>720.21699999999998</v>
      </c>
      <c r="V54" s="23">
        <f t="shared" si="1"/>
        <v>2.6713754326820945E-2</v>
      </c>
      <c r="W54" s="24">
        <f t="shared" si="2"/>
        <v>2.0808728480444089E-2</v>
      </c>
      <c r="X54" s="25">
        <f t="shared" si="3"/>
        <v>19.45457382983184</v>
      </c>
      <c r="Y54" s="40">
        <f t="shared" si="4"/>
        <v>1.9732862456731792</v>
      </c>
      <c r="Z54" s="27">
        <f t="shared" si="5"/>
        <v>4.6660044922936976E-3</v>
      </c>
      <c r="AA54" s="28">
        <f t="shared" si="6"/>
        <v>4.6548069677837941E-3</v>
      </c>
      <c r="AB54" s="26">
        <f t="shared" si="7"/>
        <v>9.589413350127059E-3</v>
      </c>
      <c r="AC54" s="29" t="s">
        <v>285</v>
      </c>
      <c r="AD54" s="30" t="s">
        <v>286</v>
      </c>
      <c r="AE54" s="31" t="s">
        <v>287</v>
      </c>
      <c r="AF54" s="30" t="s">
        <v>288</v>
      </c>
      <c r="AG54" s="30" t="s">
        <v>289</v>
      </c>
      <c r="AH54" s="30" t="s">
        <v>290</v>
      </c>
      <c r="AI54" s="31"/>
      <c r="AJ54" s="31"/>
    </row>
    <row r="55" spans="1:36">
      <c r="A55" s="16" t="s">
        <v>59</v>
      </c>
      <c r="B55" s="32" t="s">
        <v>1517</v>
      </c>
      <c r="C55" s="75"/>
      <c r="D55" s="79"/>
      <c r="E55" s="18">
        <v>42.640799999999999</v>
      </c>
      <c r="F55" s="18">
        <v>57.833100000000002</v>
      </c>
      <c r="G55" s="18">
        <v>48.632399999999997</v>
      </c>
      <c r="H55" s="18">
        <v>189.94239999999999</v>
      </c>
      <c r="I55" s="18">
        <v>98.835800000000006</v>
      </c>
      <c r="J55" s="18">
        <v>161.7971</v>
      </c>
      <c r="K55" s="18">
        <v>2168.4231</v>
      </c>
      <c r="L55" s="18">
        <v>1764.7783999999999</v>
      </c>
      <c r="M55" s="18">
        <v>2061.1309999999999</v>
      </c>
      <c r="N55" s="18">
        <v>68.778400000000005</v>
      </c>
      <c r="O55" s="18">
        <v>49.087600000000002</v>
      </c>
      <c r="P55" s="18">
        <v>48.720599999999997</v>
      </c>
      <c r="Q55" s="18">
        <v>49.702100000000002</v>
      </c>
      <c r="R55" s="19">
        <v>150.19176666666667</v>
      </c>
      <c r="S55" s="20">
        <v>1998.1108333333334</v>
      </c>
      <c r="T55" s="21">
        <v>55.528866666666666</v>
      </c>
      <c r="U55" s="22">
        <f t="shared" si="0"/>
        <v>102.86031666666668</v>
      </c>
      <c r="V55" s="23">
        <f t="shared" si="1"/>
        <v>0.48319995126076315</v>
      </c>
      <c r="W55" s="24">
        <f t="shared" si="2"/>
        <v>1.4601526763074648</v>
      </c>
      <c r="X55" s="25">
        <f t="shared" si="3"/>
        <v>19.425478144389665</v>
      </c>
      <c r="Y55" s="26">
        <f t="shared" si="4"/>
        <v>0.53984732369253507</v>
      </c>
      <c r="Z55" s="27">
        <f t="shared" si="5"/>
        <v>2.0479854617663643E-3</v>
      </c>
      <c r="AA55" s="28">
        <f t="shared" si="6"/>
        <v>1.2836749161664351E-3</v>
      </c>
      <c r="AB55" s="26">
        <f t="shared" si="7"/>
        <v>1.7797205487064681E-3</v>
      </c>
      <c r="AC55" s="29" t="s">
        <v>494</v>
      </c>
      <c r="AD55" s="30" t="s">
        <v>495</v>
      </c>
      <c r="AE55" s="31" t="s">
        <v>1634</v>
      </c>
      <c r="AF55" s="30" t="s">
        <v>496</v>
      </c>
      <c r="AG55" s="30" t="s">
        <v>497</v>
      </c>
      <c r="AH55" s="30" t="s">
        <v>0</v>
      </c>
      <c r="AI55" s="31"/>
      <c r="AJ55" s="31"/>
    </row>
    <row r="56" spans="1:36">
      <c r="A56" s="16" t="s">
        <v>898</v>
      </c>
      <c r="B56" s="32" t="s">
        <v>1558</v>
      </c>
      <c r="C56" s="75"/>
      <c r="D56" s="79"/>
      <c r="E56" s="18">
        <v>11.033799999999999</v>
      </c>
      <c r="F56" s="18">
        <v>14.286799999999999</v>
      </c>
      <c r="G56" s="18">
        <v>8.8308</v>
      </c>
      <c r="H56" s="18">
        <v>38.928699999999999</v>
      </c>
      <c r="I56" s="18">
        <v>23.620699999999999</v>
      </c>
      <c r="J56" s="18">
        <v>21.669699999999999</v>
      </c>
      <c r="K56" s="18">
        <v>421.40629999999999</v>
      </c>
      <c r="L56" s="18">
        <v>53.480899999999998</v>
      </c>
      <c r="M56" s="18">
        <v>551.09659999999997</v>
      </c>
      <c r="N56" s="18">
        <v>14.001899999999999</v>
      </c>
      <c r="O56" s="18">
        <v>9.9631000000000007</v>
      </c>
      <c r="P56" s="18">
        <v>11.770099999999999</v>
      </c>
      <c r="Q56" s="18">
        <v>11.383799999999999</v>
      </c>
      <c r="R56" s="19">
        <v>28.073033333333331</v>
      </c>
      <c r="S56" s="20">
        <v>341.99459999999999</v>
      </c>
      <c r="T56" s="21">
        <v>11.911700000000002</v>
      </c>
      <c r="U56" s="22">
        <f t="shared" si="0"/>
        <v>19.992366666666669</v>
      </c>
      <c r="V56" s="23">
        <f t="shared" si="1"/>
        <v>0.56940732379524839</v>
      </c>
      <c r="W56" s="24">
        <f t="shared" si="2"/>
        <v>1.4041875982666716</v>
      </c>
      <c r="X56" s="25">
        <f t="shared" si="3"/>
        <v>17.106258888809226</v>
      </c>
      <c r="Y56" s="26">
        <f t="shared" si="4"/>
        <v>0.59581240173332828</v>
      </c>
      <c r="Z56" s="27">
        <f t="shared" si="5"/>
        <v>7.9668920970977664E-2</v>
      </c>
      <c r="AA56" s="28">
        <f t="shared" si="6"/>
        <v>8.4187882462109398E-2</v>
      </c>
      <c r="AB56" s="26">
        <f t="shared" si="7"/>
        <v>7.7946133762521519E-2</v>
      </c>
      <c r="AC56" s="29" t="s">
        <v>899</v>
      </c>
      <c r="AD56" s="30" t="s">
        <v>900</v>
      </c>
      <c r="AE56" s="31" t="s">
        <v>1672</v>
      </c>
      <c r="AF56" s="30" t="s">
        <v>901</v>
      </c>
      <c r="AG56" s="30" t="s">
        <v>902</v>
      </c>
      <c r="AH56" s="30" t="s">
        <v>903</v>
      </c>
      <c r="AI56" s="31"/>
      <c r="AJ56" s="31"/>
    </row>
    <row r="57" spans="1:36">
      <c r="A57" s="16" t="s">
        <v>113</v>
      </c>
      <c r="B57" s="32" t="s">
        <v>0</v>
      </c>
      <c r="C57" s="75"/>
      <c r="D57" s="79"/>
      <c r="E57" s="18">
        <v>18.238499999999998</v>
      </c>
      <c r="F57" s="18">
        <v>31.3843</v>
      </c>
      <c r="G57" s="18">
        <v>24.141400000000001</v>
      </c>
      <c r="H57" s="18">
        <v>13.808400000000001</v>
      </c>
      <c r="I57" s="18">
        <v>17.3826</v>
      </c>
      <c r="J57" s="18">
        <v>16.349599999999999</v>
      </c>
      <c r="K57" s="18">
        <v>330.9744</v>
      </c>
      <c r="L57" s="18">
        <v>345.625</v>
      </c>
      <c r="M57" s="18">
        <v>419.99779999999998</v>
      </c>
      <c r="N57" s="18">
        <v>23.792899999999999</v>
      </c>
      <c r="O57" s="18">
        <v>15.5694</v>
      </c>
      <c r="P57" s="18">
        <v>21.6617</v>
      </c>
      <c r="Q57" s="18">
        <v>24.588066666666666</v>
      </c>
      <c r="R57" s="19">
        <v>15.846866666666665</v>
      </c>
      <c r="S57" s="20">
        <v>365.53240000000005</v>
      </c>
      <c r="T57" s="21">
        <v>20.341333333333335</v>
      </c>
      <c r="U57" s="22">
        <f t="shared" si="0"/>
        <v>22.464700000000001</v>
      </c>
      <c r="V57" s="23">
        <f t="shared" si="1"/>
        <v>1.0945201434546941</v>
      </c>
      <c r="W57" s="24">
        <f t="shared" si="2"/>
        <v>0.70541189807416371</v>
      </c>
      <c r="X57" s="25">
        <f t="shared" si="3"/>
        <v>16.271412482695073</v>
      </c>
      <c r="Y57" s="26">
        <f t="shared" si="4"/>
        <v>0.90547985654530594</v>
      </c>
      <c r="Z57" s="27">
        <f t="shared" si="5"/>
        <v>3.2120819329254048E-3</v>
      </c>
      <c r="AA57" s="28">
        <f t="shared" si="6"/>
        <v>2.9914864879233933E-3</v>
      </c>
      <c r="AB57" s="26">
        <f t="shared" si="7"/>
        <v>3.116474521824366E-3</v>
      </c>
      <c r="AC57" s="29" t="s">
        <v>710</v>
      </c>
      <c r="AD57" s="30" t="s">
        <v>711</v>
      </c>
      <c r="AE57" s="31" t="s">
        <v>712</v>
      </c>
      <c r="AF57" s="30" t="s">
        <v>237</v>
      </c>
      <c r="AG57" s="30" t="s">
        <v>237</v>
      </c>
      <c r="AH57" s="30" t="s">
        <v>713</v>
      </c>
      <c r="AI57" s="31"/>
      <c r="AJ57" s="31"/>
    </row>
    <row r="58" spans="1:36">
      <c r="A58" s="16" t="s">
        <v>96</v>
      </c>
      <c r="B58" s="32" t="s">
        <v>0</v>
      </c>
      <c r="C58" s="75"/>
      <c r="D58" s="79"/>
      <c r="E58" s="18">
        <v>27.422699999999999</v>
      </c>
      <c r="F58" s="18">
        <v>16.0352</v>
      </c>
      <c r="G58" s="18">
        <v>45.644100000000002</v>
      </c>
      <c r="H58" s="18">
        <v>95.012699999999995</v>
      </c>
      <c r="I58" s="18">
        <v>109.0047</v>
      </c>
      <c r="J58" s="18">
        <v>161.32509999999999</v>
      </c>
      <c r="K58" s="18">
        <v>1513.9027000000001</v>
      </c>
      <c r="L58" s="18">
        <v>1268.9010000000001</v>
      </c>
      <c r="M58" s="18">
        <v>1450.1621</v>
      </c>
      <c r="N58" s="18">
        <v>63.068800000000003</v>
      </c>
      <c r="O58" s="18">
        <v>60.740200000000002</v>
      </c>
      <c r="P58" s="18">
        <v>57.28</v>
      </c>
      <c r="Q58" s="18">
        <v>29.700666666666667</v>
      </c>
      <c r="R58" s="19">
        <v>121.78083333333332</v>
      </c>
      <c r="S58" s="20">
        <v>1410.9885999999999</v>
      </c>
      <c r="T58" s="21">
        <v>60.363</v>
      </c>
      <c r="U58" s="22">
        <f t="shared" si="0"/>
        <v>91.071916666666652</v>
      </c>
      <c r="V58" s="23">
        <f t="shared" si="1"/>
        <v>0.32612321947032707</v>
      </c>
      <c r="W58" s="24">
        <f t="shared" si="2"/>
        <v>1.3371941405281358</v>
      </c>
      <c r="X58" s="25">
        <f t="shared" si="3"/>
        <v>15.493125121813074</v>
      </c>
      <c r="Y58" s="26">
        <f t="shared" si="4"/>
        <v>0.66280585947186432</v>
      </c>
      <c r="Z58" s="27">
        <f t="shared" si="5"/>
        <v>1.2226969941537972E-3</v>
      </c>
      <c r="AA58" s="28">
        <f t="shared" si="6"/>
        <v>1.6731689342499535E-3</v>
      </c>
      <c r="AB58" s="26">
        <f t="shared" si="7"/>
        <v>1.461050718463492E-3</v>
      </c>
      <c r="AC58" s="29" t="s">
        <v>649</v>
      </c>
      <c r="AD58" s="30" t="s">
        <v>650</v>
      </c>
      <c r="AE58" s="31" t="s">
        <v>1652</v>
      </c>
      <c r="AF58" s="30" t="s">
        <v>237</v>
      </c>
      <c r="AG58" s="30" t="s">
        <v>651</v>
      </c>
      <c r="AH58" s="30" t="s">
        <v>0</v>
      </c>
      <c r="AI58" s="31"/>
      <c r="AJ58" s="31"/>
    </row>
    <row r="59" spans="1:36">
      <c r="A59" s="16" t="s">
        <v>181</v>
      </c>
      <c r="B59" s="32" t="s">
        <v>0</v>
      </c>
      <c r="C59" s="75"/>
      <c r="D59" s="79"/>
      <c r="E59" s="18">
        <v>1293.5002999999999</v>
      </c>
      <c r="F59" s="18">
        <v>1377.0639000000001</v>
      </c>
      <c r="G59" s="18">
        <v>558.83050000000003</v>
      </c>
      <c r="H59" s="18">
        <v>603.06600000000003</v>
      </c>
      <c r="I59" s="18">
        <v>604.1069</v>
      </c>
      <c r="J59" s="18">
        <v>658.02970000000005</v>
      </c>
      <c r="K59" s="18">
        <v>13430.791999999999</v>
      </c>
      <c r="L59" s="18">
        <v>9553.2239000000009</v>
      </c>
      <c r="M59" s="18">
        <v>8577.0167000000001</v>
      </c>
      <c r="N59" s="18">
        <v>24.919699999999999</v>
      </c>
      <c r="O59" s="18">
        <v>13.5502</v>
      </c>
      <c r="P59" s="18">
        <v>14.6584</v>
      </c>
      <c r="Q59" s="18">
        <v>1076.4648999999999</v>
      </c>
      <c r="R59" s="19">
        <v>621.73419999999999</v>
      </c>
      <c r="S59" s="20">
        <v>10520.3442</v>
      </c>
      <c r="T59" s="21">
        <v>17.709433333333333</v>
      </c>
      <c r="U59" s="22">
        <f t="shared" si="0"/>
        <v>849.09954999999991</v>
      </c>
      <c r="V59" s="23">
        <f t="shared" si="1"/>
        <v>1.2677723124455784</v>
      </c>
      <c r="W59" s="24">
        <f t="shared" si="2"/>
        <v>0.73222768755442169</v>
      </c>
      <c r="X59" s="25">
        <f t="shared" si="3"/>
        <v>12.39000091332047</v>
      </c>
      <c r="Y59" s="26">
        <f t="shared" si="4"/>
        <v>2.0856722080860052E-2</v>
      </c>
      <c r="Z59" s="27">
        <f t="shared" si="5"/>
        <v>9.8785128999342164E-3</v>
      </c>
      <c r="AA59" s="28">
        <f t="shared" si="6"/>
        <v>1.1021314136907032E-2</v>
      </c>
      <c r="AB59" s="26">
        <f t="shared" si="7"/>
        <v>9.6270943065629722E-3</v>
      </c>
      <c r="AC59" s="29" t="s">
        <v>1244</v>
      </c>
      <c r="AD59" s="30" t="s">
        <v>1245</v>
      </c>
      <c r="AE59" s="31" t="s">
        <v>1246</v>
      </c>
      <c r="AF59" s="30" t="s">
        <v>237</v>
      </c>
      <c r="AG59" s="30" t="s">
        <v>237</v>
      </c>
      <c r="AH59" s="30" t="s">
        <v>1247</v>
      </c>
      <c r="AI59" s="31"/>
      <c r="AJ59" s="31"/>
    </row>
    <row r="60" spans="1:36">
      <c r="A60" s="16" t="s">
        <v>171</v>
      </c>
      <c r="B60" s="32" t="s">
        <v>1580</v>
      </c>
      <c r="C60" s="75"/>
      <c r="D60" s="79"/>
      <c r="E60" s="18">
        <v>29.162700000000001</v>
      </c>
      <c r="F60" s="18">
        <v>24.445900000000002</v>
      </c>
      <c r="G60" s="18">
        <v>22.387899999999998</v>
      </c>
      <c r="H60" s="18">
        <v>22.680099999999999</v>
      </c>
      <c r="I60" s="18">
        <v>27.145499999999998</v>
      </c>
      <c r="J60" s="18">
        <v>40.9208</v>
      </c>
      <c r="K60" s="18">
        <v>383.25880000000001</v>
      </c>
      <c r="L60" s="18">
        <v>784.32579999999996</v>
      </c>
      <c r="M60" s="18">
        <v>612.50239999999997</v>
      </c>
      <c r="N60" s="18">
        <v>77.961299999999994</v>
      </c>
      <c r="O60" s="18">
        <v>63.551400000000001</v>
      </c>
      <c r="P60" s="18">
        <v>60.476199999999999</v>
      </c>
      <c r="Q60" s="18">
        <v>25.332166666666666</v>
      </c>
      <c r="R60" s="19">
        <v>30.248799999999999</v>
      </c>
      <c r="S60" s="20">
        <v>593.36233333333337</v>
      </c>
      <c r="T60" s="21">
        <v>67.329633333333334</v>
      </c>
      <c r="U60" s="22">
        <f t="shared" si="0"/>
        <v>48.789216666666661</v>
      </c>
      <c r="V60" s="23">
        <f t="shared" si="1"/>
        <v>0.51921650719950763</v>
      </c>
      <c r="W60" s="24">
        <f t="shared" si="2"/>
        <v>0.61998945805306027</v>
      </c>
      <c r="X60" s="25">
        <f t="shared" si="3"/>
        <v>12.161751589234372</v>
      </c>
      <c r="Y60" s="40">
        <f t="shared" si="4"/>
        <v>1.38001054194694</v>
      </c>
      <c r="Z60" s="23">
        <f t="shared" si="5"/>
        <v>2.0163693405251825E-2</v>
      </c>
      <c r="AA60" s="28">
        <f t="shared" si="6"/>
        <v>1.949424199664735E-2</v>
      </c>
      <c r="AB60" s="26">
        <f t="shared" si="7"/>
        <v>2.4390046586443975E-2</v>
      </c>
      <c r="AC60" s="29" t="s">
        <v>1192</v>
      </c>
      <c r="AD60" s="30" t="s">
        <v>1193</v>
      </c>
      <c r="AE60" s="31" t="s">
        <v>1194</v>
      </c>
      <c r="AF60" s="30" t="s">
        <v>1195</v>
      </c>
      <c r="AG60" s="30" t="s">
        <v>1196</v>
      </c>
      <c r="AH60" s="30" t="s">
        <v>1197</v>
      </c>
      <c r="AI60" s="31"/>
      <c r="AJ60" s="31"/>
    </row>
    <row r="61" spans="1:36">
      <c r="A61" s="16" t="s">
        <v>951</v>
      </c>
      <c r="B61" s="32" t="s">
        <v>1702</v>
      </c>
      <c r="C61" s="75"/>
      <c r="D61" s="79"/>
      <c r="E61" s="18">
        <v>142.67789999999999</v>
      </c>
      <c r="F61" s="18">
        <v>192.1842</v>
      </c>
      <c r="G61" s="18">
        <v>240.5813</v>
      </c>
      <c r="H61" s="18">
        <v>375.05439999999999</v>
      </c>
      <c r="I61" s="18">
        <v>224.36510000000001</v>
      </c>
      <c r="J61" s="18">
        <v>87.425299999999993</v>
      </c>
      <c r="K61" s="18">
        <v>2095.0261</v>
      </c>
      <c r="L61" s="18">
        <v>1968.0808</v>
      </c>
      <c r="M61" s="18">
        <v>3012.1642999999999</v>
      </c>
      <c r="N61" s="18">
        <v>183.3485</v>
      </c>
      <c r="O61" s="18">
        <v>293.20389999999998</v>
      </c>
      <c r="P61" s="18">
        <v>207.12799999999999</v>
      </c>
      <c r="Q61" s="18">
        <v>191.81446666666668</v>
      </c>
      <c r="R61" s="19">
        <v>228.94826666666665</v>
      </c>
      <c r="S61" s="20">
        <v>2358.4237333333331</v>
      </c>
      <c r="T61" s="21">
        <v>227.89346666666665</v>
      </c>
      <c r="U61" s="22">
        <f t="shared" si="0"/>
        <v>228.42086666666665</v>
      </c>
      <c r="V61" s="23">
        <f t="shared" si="1"/>
        <v>0.83974143634863485</v>
      </c>
      <c r="W61" s="24">
        <f t="shared" si="2"/>
        <v>1.0023088958889628</v>
      </c>
      <c r="X61" s="25">
        <f t="shared" si="3"/>
        <v>10.3249049342544</v>
      </c>
      <c r="Y61" s="26">
        <f t="shared" si="4"/>
        <v>0.99769110411103712</v>
      </c>
      <c r="Z61" s="27">
        <f t="shared" si="5"/>
        <v>9.7306491942977958E-3</v>
      </c>
      <c r="AA61" s="28">
        <f t="shared" si="6"/>
        <v>1.6576426832851685E-2</v>
      </c>
      <c r="AB61" s="26">
        <f t="shared" si="7"/>
        <v>1.2554266925363065E-2</v>
      </c>
      <c r="AC61" s="29" t="s">
        <v>952</v>
      </c>
      <c r="AD61" s="30" t="s">
        <v>953</v>
      </c>
      <c r="AE61" s="31" t="s">
        <v>1674</v>
      </c>
      <c r="AF61" s="30" t="s">
        <v>954</v>
      </c>
      <c r="AG61" s="30" t="s">
        <v>955</v>
      </c>
      <c r="AH61" s="30" t="s">
        <v>4</v>
      </c>
      <c r="AI61" s="31"/>
      <c r="AJ61" s="31"/>
    </row>
    <row r="62" spans="1:36">
      <c r="A62" s="16" t="s">
        <v>210</v>
      </c>
      <c r="B62" s="32" t="s">
        <v>1598</v>
      </c>
      <c r="C62" s="75"/>
      <c r="D62" s="79"/>
      <c r="E62" s="18">
        <v>10.389699999999999</v>
      </c>
      <c r="F62" s="18">
        <v>11.995900000000001</v>
      </c>
      <c r="G62" s="18">
        <v>12.7508</v>
      </c>
      <c r="H62" s="18">
        <v>2821.7957999999999</v>
      </c>
      <c r="I62" s="18">
        <v>1073.8258000000001</v>
      </c>
      <c r="J62" s="18">
        <v>1512.2668000000001</v>
      </c>
      <c r="K62" s="18">
        <v>8244.8137000000006</v>
      </c>
      <c r="L62" s="18">
        <v>4358.7538999999997</v>
      </c>
      <c r="M62" s="18">
        <v>8768.8328999999994</v>
      </c>
      <c r="N62" s="18">
        <v>32.569899999999997</v>
      </c>
      <c r="O62" s="18">
        <v>21.453900000000001</v>
      </c>
      <c r="P62" s="18">
        <v>20.3887</v>
      </c>
      <c r="Q62" s="18">
        <v>11.712133333333334</v>
      </c>
      <c r="R62" s="19">
        <v>1802.6294666666665</v>
      </c>
      <c r="S62" s="20">
        <v>7124.1334999999999</v>
      </c>
      <c r="T62" s="21">
        <v>24.804166666666664</v>
      </c>
      <c r="U62" s="22">
        <f t="shared" si="0"/>
        <v>913.71681666666666</v>
      </c>
      <c r="V62" s="23">
        <f t="shared" si="1"/>
        <v>1.2818121675882475E-2</v>
      </c>
      <c r="W62" s="24">
        <f t="shared" si="2"/>
        <v>1.9728535513255026</v>
      </c>
      <c r="X62" s="25">
        <f t="shared" si="3"/>
        <v>7.7968724773935705</v>
      </c>
      <c r="Y62" s="26">
        <f t="shared" si="4"/>
        <v>2.7146448674497232E-2</v>
      </c>
      <c r="Z62" s="27">
        <f t="shared" si="5"/>
        <v>1.8092970750390729E-2</v>
      </c>
      <c r="AA62" s="28">
        <f t="shared" si="6"/>
        <v>2.1748615340754764E-2</v>
      </c>
      <c r="AB62" s="26">
        <f t="shared" si="7"/>
        <v>1.8122960241224478E-2</v>
      </c>
      <c r="AC62" s="29" t="s">
        <v>1362</v>
      </c>
      <c r="AD62" s="41" t="s">
        <v>1363</v>
      </c>
      <c r="AE62" s="42" t="s">
        <v>1364</v>
      </c>
      <c r="AF62" s="30" t="s">
        <v>1365</v>
      </c>
      <c r="AG62" s="30" t="s">
        <v>1366</v>
      </c>
      <c r="AH62" s="30" t="s">
        <v>1367</v>
      </c>
      <c r="AI62" s="31"/>
      <c r="AJ62" s="31"/>
    </row>
    <row r="63" spans="1:36">
      <c r="A63" s="16" t="s">
        <v>91</v>
      </c>
      <c r="B63" s="32" t="s">
        <v>0</v>
      </c>
      <c r="C63" s="75"/>
      <c r="D63" s="79"/>
      <c r="E63" s="18">
        <v>7.7751000000000001</v>
      </c>
      <c r="F63" s="18">
        <v>19.172899999999998</v>
      </c>
      <c r="G63" s="18">
        <v>35.226300000000002</v>
      </c>
      <c r="H63" s="18">
        <v>296.19459999999998</v>
      </c>
      <c r="I63" s="18">
        <v>417.14490000000001</v>
      </c>
      <c r="J63" s="18">
        <v>482.33120000000002</v>
      </c>
      <c r="K63" s="18">
        <v>1777.4730999999999</v>
      </c>
      <c r="L63" s="18">
        <v>1535.3171</v>
      </c>
      <c r="M63" s="18">
        <v>1449.665</v>
      </c>
      <c r="N63" s="18">
        <v>75.058700000000002</v>
      </c>
      <c r="O63" s="18">
        <v>48</v>
      </c>
      <c r="P63" s="18">
        <v>66.458100000000002</v>
      </c>
      <c r="Q63" s="18">
        <v>20.724766666666667</v>
      </c>
      <c r="R63" s="19">
        <v>398.55690000000004</v>
      </c>
      <c r="S63" s="20">
        <v>1587.4850666666669</v>
      </c>
      <c r="T63" s="21">
        <v>63.172266666666665</v>
      </c>
      <c r="U63" s="22">
        <f t="shared" si="0"/>
        <v>230.86458333333337</v>
      </c>
      <c r="V63" s="23">
        <f t="shared" si="1"/>
        <v>8.9770229662049353E-2</v>
      </c>
      <c r="W63" s="24">
        <f t="shared" si="2"/>
        <v>1.7263665749221675</v>
      </c>
      <c r="X63" s="25">
        <f t="shared" si="3"/>
        <v>6.8762607228263315</v>
      </c>
      <c r="Y63" s="26">
        <f t="shared" si="4"/>
        <v>0.27363342507783239</v>
      </c>
      <c r="Z63" s="27">
        <f t="shared" si="5"/>
        <v>2.2573536961074188E-3</v>
      </c>
      <c r="AA63" s="28">
        <f t="shared" si="6"/>
        <v>8.0309265226845214E-3</v>
      </c>
      <c r="AB63" s="26">
        <f t="shared" si="7"/>
        <v>1.8900630712172083E-3</v>
      </c>
      <c r="AC63" s="29" t="s">
        <v>627</v>
      </c>
      <c r="AD63" s="30" t="s">
        <v>628</v>
      </c>
      <c r="AE63" s="31" t="s">
        <v>629</v>
      </c>
      <c r="AF63" s="30" t="s">
        <v>237</v>
      </c>
      <c r="AG63" s="30" t="s">
        <v>630</v>
      </c>
      <c r="AH63" s="30" t="s">
        <v>631</v>
      </c>
      <c r="AI63" s="31"/>
      <c r="AJ63" s="31"/>
    </row>
    <row r="64" spans="1:36">
      <c r="A64" s="16" t="s">
        <v>119</v>
      </c>
      <c r="B64" s="32" t="s">
        <v>1748</v>
      </c>
      <c r="C64" s="75"/>
      <c r="D64" s="79"/>
      <c r="E64" s="18">
        <v>57.701000000000001</v>
      </c>
      <c r="F64" s="18">
        <v>26.3294</v>
      </c>
      <c r="G64" s="18">
        <v>18.9968</v>
      </c>
      <c r="H64" s="18">
        <v>577.58820000000003</v>
      </c>
      <c r="I64" s="18">
        <v>592.74800000000005</v>
      </c>
      <c r="J64" s="18">
        <v>437.32780000000002</v>
      </c>
      <c r="K64" s="18">
        <v>2127.4694</v>
      </c>
      <c r="L64" s="18">
        <v>1913.4937</v>
      </c>
      <c r="M64" s="18">
        <v>1626.5962999999999</v>
      </c>
      <c r="N64" s="18">
        <v>46.771599999999999</v>
      </c>
      <c r="O64" s="18">
        <v>35.9709</v>
      </c>
      <c r="P64" s="18">
        <v>37.044199999999996</v>
      </c>
      <c r="Q64" s="18">
        <v>34.342399999999998</v>
      </c>
      <c r="R64" s="19">
        <v>535.88800000000003</v>
      </c>
      <c r="S64" s="20">
        <v>1889.1864666666668</v>
      </c>
      <c r="T64" s="21">
        <v>39.928899999999999</v>
      </c>
      <c r="U64" s="22">
        <f t="shared" si="0"/>
        <v>287.90845000000002</v>
      </c>
      <c r="V64" s="23">
        <f t="shared" si="1"/>
        <v>0.11928236215366377</v>
      </c>
      <c r="W64" s="24">
        <f t="shared" si="2"/>
        <v>1.8613139003040724</v>
      </c>
      <c r="X64" s="25">
        <f t="shared" si="3"/>
        <v>6.5617610968579303</v>
      </c>
      <c r="Y64" s="26">
        <f t="shared" si="4"/>
        <v>0.13868609969592763</v>
      </c>
      <c r="Z64" s="27">
        <f t="shared" si="5"/>
        <v>2.6043375128486168E-3</v>
      </c>
      <c r="AA64" s="28">
        <f t="shared" si="6"/>
        <v>3.0036250079518256E-3</v>
      </c>
      <c r="AB64" s="26">
        <f t="shared" si="7"/>
        <v>2.9421307604851755E-3</v>
      </c>
      <c r="AC64" s="29" t="s">
        <v>738</v>
      </c>
      <c r="AD64" s="30" t="s">
        <v>739</v>
      </c>
      <c r="AE64" s="31" t="s">
        <v>1663</v>
      </c>
      <c r="AF64" s="30" t="s">
        <v>731</v>
      </c>
      <c r="AG64" s="30" t="s">
        <v>740</v>
      </c>
      <c r="AH64" s="30" t="s">
        <v>1</v>
      </c>
      <c r="AI64" s="31"/>
      <c r="AJ64" s="31"/>
    </row>
    <row r="65" spans="1:36">
      <c r="A65" s="16" t="s">
        <v>208</v>
      </c>
      <c r="B65" s="32" t="s">
        <v>1720</v>
      </c>
      <c r="C65" s="75"/>
      <c r="D65" s="79"/>
      <c r="E65" s="18">
        <v>106.3168</v>
      </c>
      <c r="F65" s="18">
        <v>116.7824</v>
      </c>
      <c r="G65" s="18">
        <v>84.515900000000002</v>
      </c>
      <c r="H65" s="18">
        <v>2846.2737000000002</v>
      </c>
      <c r="I65" s="18">
        <v>2923.8386</v>
      </c>
      <c r="J65" s="18">
        <v>1595.7876000000001</v>
      </c>
      <c r="K65" s="18">
        <v>9173.6923000000006</v>
      </c>
      <c r="L65" s="18">
        <v>8567.6988000000001</v>
      </c>
      <c r="M65" s="18">
        <v>7140.9605000000001</v>
      </c>
      <c r="N65" s="18">
        <v>27.054400000000001</v>
      </c>
      <c r="O65" s="18">
        <v>19.441400000000002</v>
      </c>
      <c r="P65" s="18">
        <v>18.658300000000001</v>
      </c>
      <c r="Q65" s="18">
        <v>102.53836666666666</v>
      </c>
      <c r="R65" s="19">
        <v>2455.2999666666669</v>
      </c>
      <c r="S65" s="20">
        <v>8294.1172000000006</v>
      </c>
      <c r="T65" s="21">
        <v>21.718033333333334</v>
      </c>
      <c r="U65" s="22">
        <f t="shared" si="0"/>
        <v>1278.9191666666668</v>
      </c>
      <c r="V65" s="23">
        <f t="shared" si="1"/>
        <v>8.0175799486936553E-2</v>
      </c>
      <c r="W65" s="24">
        <f t="shared" si="2"/>
        <v>1.9198242005130635</v>
      </c>
      <c r="X65" s="25">
        <f t="shared" si="3"/>
        <v>6.4852552187621963</v>
      </c>
      <c r="Y65" s="26">
        <f t="shared" si="4"/>
        <v>1.6981552782525347E-2</v>
      </c>
      <c r="Z65" s="27">
        <f t="shared" si="5"/>
        <v>2.6156247364464138E-3</v>
      </c>
      <c r="AA65" s="28">
        <f t="shared" si="6"/>
        <v>8.8487412812244225E-4</v>
      </c>
      <c r="AB65" s="26">
        <f t="shared" si="7"/>
        <v>2.613483391346668E-3</v>
      </c>
      <c r="AC65" s="29" t="s">
        <v>1351</v>
      </c>
      <c r="AD65" s="41" t="s">
        <v>1352</v>
      </c>
      <c r="AE65" s="42" t="s">
        <v>1353</v>
      </c>
      <c r="AF65" s="30" t="s">
        <v>391</v>
      </c>
      <c r="AG65" s="30" t="s">
        <v>1354</v>
      </c>
      <c r="AH65" s="30" t="s">
        <v>1355</v>
      </c>
      <c r="AI65" s="31"/>
      <c r="AJ65" s="31"/>
    </row>
    <row r="66" spans="1:36">
      <c r="A66" s="16" t="s">
        <v>21</v>
      </c>
      <c r="B66" s="32" t="s">
        <v>1729</v>
      </c>
      <c r="C66" s="75"/>
      <c r="D66" s="79"/>
      <c r="E66" s="18">
        <v>118.11150000000001</v>
      </c>
      <c r="F66" s="18">
        <v>61.8735</v>
      </c>
      <c r="G66" s="18">
        <v>43.363399999999999</v>
      </c>
      <c r="H66" s="18">
        <v>3263.3243000000002</v>
      </c>
      <c r="I66" s="18">
        <v>2504.8953000000001</v>
      </c>
      <c r="J66" s="18">
        <v>3279.9924999999998</v>
      </c>
      <c r="K66" s="18">
        <v>12079.279200000001</v>
      </c>
      <c r="L66" s="18">
        <v>12060.265299999999</v>
      </c>
      <c r="M66" s="18">
        <v>12061.8169</v>
      </c>
      <c r="N66" s="18">
        <v>1193.3562999999999</v>
      </c>
      <c r="O66" s="18">
        <v>462.4522</v>
      </c>
      <c r="P66" s="18">
        <v>502.80459999999999</v>
      </c>
      <c r="Q66" s="18">
        <v>74.44946666666668</v>
      </c>
      <c r="R66" s="19">
        <v>3016.0707000000002</v>
      </c>
      <c r="S66" s="20">
        <v>12067.120466666667</v>
      </c>
      <c r="T66" s="21">
        <v>719.53769999999997</v>
      </c>
      <c r="U66" s="22">
        <f t="shared" si="0"/>
        <v>1867.8042</v>
      </c>
      <c r="V66" s="23">
        <f t="shared" si="1"/>
        <v>3.9859352852224382E-2</v>
      </c>
      <c r="W66" s="24">
        <f t="shared" si="2"/>
        <v>1.6147681325483689</v>
      </c>
      <c r="X66" s="25">
        <f t="shared" si="3"/>
        <v>6.4605917829431299</v>
      </c>
      <c r="Y66" s="26">
        <f t="shared" si="4"/>
        <v>0.38523186745163113</v>
      </c>
      <c r="Z66" s="27">
        <f t="shared" si="5"/>
        <v>9.7915736858696167E-7</v>
      </c>
      <c r="AA66" s="28">
        <f t="shared" si="6"/>
        <v>3.8822310745968328E-4</v>
      </c>
      <c r="AB66" s="26">
        <f t="shared" si="7"/>
        <v>2.0725204889435937E-4</v>
      </c>
      <c r="AC66" s="29" t="s">
        <v>311</v>
      </c>
      <c r="AD66" s="30" t="s">
        <v>312</v>
      </c>
      <c r="AE66" s="31" t="s">
        <v>313</v>
      </c>
      <c r="AF66" s="30" t="s">
        <v>237</v>
      </c>
      <c r="AG66" s="30" t="s">
        <v>314</v>
      </c>
      <c r="AH66" s="30" t="s">
        <v>315</v>
      </c>
      <c r="AI66" s="31"/>
      <c r="AJ66" s="31"/>
    </row>
    <row r="67" spans="1:36">
      <c r="A67" s="16" t="s">
        <v>193</v>
      </c>
      <c r="B67" s="32" t="s">
        <v>0</v>
      </c>
      <c r="C67" s="75"/>
      <c r="D67" s="79"/>
      <c r="E67" s="18">
        <v>12.0474</v>
      </c>
      <c r="F67" s="18">
        <v>13.1089</v>
      </c>
      <c r="G67" s="18">
        <v>8.0097000000000005</v>
      </c>
      <c r="H67" s="18">
        <v>1178.6799000000001</v>
      </c>
      <c r="I67" s="18">
        <v>498.5154</v>
      </c>
      <c r="J67" s="18">
        <v>712.43970000000002</v>
      </c>
      <c r="K67" s="18">
        <v>4351.5057999999999</v>
      </c>
      <c r="L67" s="18">
        <v>1587.7774999999999</v>
      </c>
      <c r="M67" s="18">
        <v>1754.8195000000001</v>
      </c>
      <c r="N67" s="18">
        <v>8.8894000000000002</v>
      </c>
      <c r="O67" s="18">
        <v>12.913600000000001</v>
      </c>
      <c r="P67" s="18">
        <v>6.5643000000000002</v>
      </c>
      <c r="Q67" s="18">
        <v>11.055333333333335</v>
      </c>
      <c r="R67" s="19">
        <v>796.54500000000007</v>
      </c>
      <c r="S67" s="20">
        <v>2564.7009333333335</v>
      </c>
      <c r="T67" s="21">
        <v>9.4557666666666673</v>
      </c>
      <c r="U67" s="22">
        <f t="shared" ref="U67:U130" si="8">MEDIAN(Q67:T67)</f>
        <v>403.80016666666671</v>
      </c>
      <c r="V67" s="23">
        <f t="shared" ref="V67:V130" si="9">Q67/U67</f>
        <v>2.737822875258843E-2</v>
      </c>
      <c r="W67" s="24">
        <f t="shared" ref="W67:W130" si="10">R67/U67</f>
        <v>1.9726217712474114</v>
      </c>
      <c r="X67" s="25">
        <f t="shared" ref="X67:X130" si="11">S67/U67</f>
        <v>6.3514112797543003</v>
      </c>
      <c r="Y67" s="26">
        <f t="shared" ref="Y67:Y130" si="12">T67/U67</f>
        <v>2.3416945923334188E-2</v>
      </c>
      <c r="Z67" s="27">
        <f t="shared" ref="Z67:Z130" si="13">TTEST(K67:M67,E67:G67,1,1)</f>
        <v>5.1939821027645994E-2</v>
      </c>
      <c r="AA67" s="28">
        <f t="shared" ref="AA67:AA130" si="14">TTEST(K67:M67,H67:J67,1,1)</f>
        <v>6.4090964459381394E-2</v>
      </c>
      <c r="AB67" s="26">
        <f t="shared" ref="AB67:AB130" si="15">TTEST(K67:M67,N67:P67,1,1)</f>
        <v>5.1963290153720865E-2</v>
      </c>
      <c r="AC67" s="29" t="s">
        <v>1292</v>
      </c>
      <c r="AD67" s="30" t="s">
        <v>1293</v>
      </c>
      <c r="AE67" s="31" t="s">
        <v>1294</v>
      </c>
      <c r="AF67" s="30" t="s">
        <v>237</v>
      </c>
      <c r="AG67" s="30" t="s">
        <v>237</v>
      </c>
      <c r="AH67" s="30" t="s">
        <v>0</v>
      </c>
      <c r="AI67" s="31"/>
      <c r="AJ67" s="31"/>
    </row>
    <row r="68" spans="1:36">
      <c r="A68" s="16" t="s">
        <v>217</v>
      </c>
      <c r="B68" s="32" t="s">
        <v>1773</v>
      </c>
      <c r="C68" s="75"/>
      <c r="D68" s="79"/>
      <c r="E68" s="18">
        <v>36.247999999999998</v>
      </c>
      <c r="F68" s="18">
        <v>88.827500000000001</v>
      </c>
      <c r="G68" s="18">
        <v>68.347200000000001</v>
      </c>
      <c r="H68" s="18">
        <v>340.3329</v>
      </c>
      <c r="I68" s="18">
        <v>246.62139999999999</v>
      </c>
      <c r="J68" s="18">
        <v>461.3426</v>
      </c>
      <c r="K68" s="18">
        <v>6470.6019999999999</v>
      </c>
      <c r="L68" s="18">
        <v>6539.2407999999996</v>
      </c>
      <c r="M68" s="18">
        <v>9664.5354000000007</v>
      </c>
      <c r="N68" s="18">
        <v>2551.3948</v>
      </c>
      <c r="O68" s="18">
        <v>1569.4292</v>
      </c>
      <c r="P68" s="18">
        <v>2172.4852000000001</v>
      </c>
      <c r="Q68" s="18">
        <v>64.474233333333345</v>
      </c>
      <c r="R68" s="19">
        <v>349.4323</v>
      </c>
      <c r="S68" s="20">
        <v>7558.1260666666667</v>
      </c>
      <c r="T68" s="21">
        <v>2097.7697333333335</v>
      </c>
      <c r="U68" s="22">
        <f t="shared" si="8"/>
        <v>1223.6010166666667</v>
      </c>
      <c r="V68" s="23">
        <f t="shared" si="9"/>
        <v>5.2692203140672453E-2</v>
      </c>
      <c r="W68" s="24">
        <f t="shared" si="10"/>
        <v>0.28557699384062568</v>
      </c>
      <c r="X68" s="25">
        <f t="shared" si="11"/>
        <v>6.1769530784278928</v>
      </c>
      <c r="Y68" s="40">
        <f t="shared" si="12"/>
        <v>1.7144230061593744</v>
      </c>
      <c r="Z68" s="27">
        <f t="shared" si="13"/>
        <v>9.559233657888808E-3</v>
      </c>
      <c r="AA68" s="28">
        <f t="shared" si="14"/>
        <v>9.3227135620228396E-3</v>
      </c>
      <c r="AB68" s="26">
        <f t="shared" si="15"/>
        <v>1.7845094524866607E-2</v>
      </c>
      <c r="AC68" s="29" t="s">
        <v>1396</v>
      </c>
      <c r="AD68" s="30" t="s">
        <v>1397</v>
      </c>
      <c r="AE68" s="31" t="s">
        <v>1398</v>
      </c>
      <c r="AF68" s="30" t="s">
        <v>1399</v>
      </c>
      <c r="AG68" s="30" t="s">
        <v>1400</v>
      </c>
      <c r="AH68" s="30" t="s">
        <v>1401</v>
      </c>
      <c r="AI68" s="31"/>
      <c r="AJ68" s="31"/>
    </row>
    <row r="69" spans="1:36">
      <c r="A69" s="16" t="s">
        <v>177</v>
      </c>
      <c r="B69" s="32" t="s">
        <v>1585</v>
      </c>
      <c r="C69" s="75"/>
      <c r="D69" s="79"/>
      <c r="E69" s="18">
        <v>177.32859999999999</v>
      </c>
      <c r="F69" s="18">
        <v>344.8655</v>
      </c>
      <c r="G69" s="18">
        <v>269.89850000000001</v>
      </c>
      <c r="H69" s="18">
        <v>69.510300000000001</v>
      </c>
      <c r="I69" s="18">
        <v>90.214299999999994</v>
      </c>
      <c r="J69" s="18">
        <v>142.17400000000001</v>
      </c>
      <c r="K69" s="18">
        <v>1561.6134999999999</v>
      </c>
      <c r="L69" s="18">
        <v>1762.8417999999999</v>
      </c>
      <c r="M69" s="18">
        <v>2063.8733000000002</v>
      </c>
      <c r="N69" s="18">
        <v>250.34610000000001</v>
      </c>
      <c r="O69" s="18">
        <v>367.63139999999999</v>
      </c>
      <c r="P69" s="18">
        <v>365.37970000000001</v>
      </c>
      <c r="Q69" s="18">
        <v>264.03086666666667</v>
      </c>
      <c r="R69" s="19">
        <v>100.63286666666666</v>
      </c>
      <c r="S69" s="20">
        <v>1796.1095333333333</v>
      </c>
      <c r="T69" s="21">
        <v>327.78573333333333</v>
      </c>
      <c r="U69" s="22">
        <f t="shared" si="8"/>
        <v>295.9083</v>
      </c>
      <c r="V69" s="23">
        <f t="shared" si="9"/>
        <v>0.89227259480949561</v>
      </c>
      <c r="W69" s="24">
        <f t="shared" si="10"/>
        <v>0.34008125715522902</v>
      </c>
      <c r="X69" s="25">
        <f t="shared" si="11"/>
        <v>6.0698180258321015</v>
      </c>
      <c r="Y69" s="26">
        <f t="shared" si="12"/>
        <v>1.1077274051905044</v>
      </c>
      <c r="Z69" s="27">
        <f t="shared" si="13"/>
        <v>3.6328038148245654E-3</v>
      </c>
      <c r="AA69" s="28">
        <f t="shared" si="14"/>
        <v>2.6760759635673626E-3</v>
      </c>
      <c r="AB69" s="26">
        <f t="shared" si="15"/>
        <v>3.1772256854048189E-3</v>
      </c>
      <c r="AC69" s="29" t="s">
        <v>1224</v>
      </c>
      <c r="AD69" s="30" t="s">
        <v>1225</v>
      </c>
      <c r="AE69" s="31" t="s">
        <v>1226</v>
      </c>
      <c r="AF69" s="30" t="s">
        <v>1227</v>
      </c>
      <c r="AG69" s="30" t="s">
        <v>1228</v>
      </c>
      <c r="AH69" s="30" t="s">
        <v>1229</v>
      </c>
      <c r="AI69" s="31"/>
      <c r="AJ69" s="31"/>
    </row>
    <row r="70" spans="1:36">
      <c r="A70" s="16" t="s">
        <v>1083</v>
      </c>
      <c r="B70" s="32" t="s">
        <v>1574</v>
      </c>
      <c r="C70" s="75"/>
      <c r="D70" s="79"/>
      <c r="E70" s="18">
        <v>11.705500000000001</v>
      </c>
      <c r="F70" s="18">
        <v>14.6074</v>
      </c>
      <c r="G70" s="18">
        <v>19.552900000000001</v>
      </c>
      <c r="H70" s="18">
        <v>64.380899999999997</v>
      </c>
      <c r="I70" s="18">
        <v>56.6494</v>
      </c>
      <c r="J70" s="18">
        <v>84.23</v>
      </c>
      <c r="K70" s="18">
        <v>446.79259999999999</v>
      </c>
      <c r="L70" s="18">
        <v>339.94349999999997</v>
      </c>
      <c r="M70" s="18">
        <v>418.76350000000002</v>
      </c>
      <c r="N70" s="18">
        <v>78.079300000000003</v>
      </c>
      <c r="O70" s="18">
        <v>53.295400000000001</v>
      </c>
      <c r="P70" s="18">
        <v>61.632800000000003</v>
      </c>
      <c r="Q70" s="18">
        <v>15.288600000000001</v>
      </c>
      <c r="R70" s="19">
        <v>68.420100000000005</v>
      </c>
      <c r="S70" s="20">
        <v>401.83320000000003</v>
      </c>
      <c r="T70" s="21">
        <v>64.335833333333341</v>
      </c>
      <c r="U70" s="22">
        <f t="shared" si="8"/>
        <v>66.37796666666668</v>
      </c>
      <c r="V70" s="23">
        <f t="shared" si="9"/>
        <v>0.23032642859904814</v>
      </c>
      <c r="W70" s="24">
        <f t="shared" si="10"/>
        <v>1.0307652288234197</v>
      </c>
      <c r="X70" s="25">
        <f t="shared" si="11"/>
        <v>6.0537136067741351</v>
      </c>
      <c r="Y70" s="26">
        <f t="shared" si="12"/>
        <v>0.96923477117658008</v>
      </c>
      <c r="Z70" s="27">
        <f t="shared" si="13"/>
        <v>3.456998569890997E-3</v>
      </c>
      <c r="AA70" s="28">
        <f t="shared" si="14"/>
        <v>3.6435441805372313E-3</v>
      </c>
      <c r="AB70" s="26">
        <f t="shared" si="15"/>
        <v>2.8618338289811938E-3</v>
      </c>
      <c r="AC70" s="29" t="s">
        <v>1084</v>
      </c>
      <c r="AD70" s="30" t="s">
        <v>1085</v>
      </c>
      <c r="AE70" s="31" t="s">
        <v>1086</v>
      </c>
      <c r="AF70" s="30" t="s">
        <v>237</v>
      </c>
      <c r="AG70" s="30" t="s">
        <v>237</v>
      </c>
      <c r="AH70" s="30" t="s">
        <v>1087</v>
      </c>
      <c r="AI70" s="31"/>
      <c r="AJ70" s="31"/>
    </row>
    <row r="71" spans="1:36">
      <c r="A71" s="16" t="s">
        <v>106</v>
      </c>
      <c r="B71" s="32" t="s">
        <v>1538</v>
      </c>
      <c r="C71" s="75"/>
      <c r="D71" s="79"/>
      <c r="E71" s="18">
        <v>1035.9363000000001</v>
      </c>
      <c r="F71" s="18">
        <v>907.23559999999998</v>
      </c>
      <c r="G71" s="18">
        <v>783.28430000000003</v>
      </c>
      <c r="H71" s="18">
        <v>273.86919999999998</v>
      </c>
      <c r="I71" s="18">
        <v>396.62099999999998</v>
      </c>
      <c r="J71" s="18">
        <v>333.92469999999997</v>
      </c>
      <c r="K71" s="18">
        <v>3122.0418</v>
      </c>
      <c r="L71" s="18">
        <v>3272.4004</v>
      </c>
      <c r="M71" s="18">
        <v>4751.7453999999998</v>
      </c>
      <c r="N71" s="18">
        <v>231.02500000000001</v>
      </c>
      <c r="O71" s="18">
        <v>152.43979999999999</v>
      </c>
      <c r="P71" s="18">
        <v>154.00110000000001</v>
      </c>
      <c r="Q71" s="18">
        <v>908.8187333333334</v>
      </c>
      <c r="R71" s="19">
        <v>334.80496666666664</v>
      </c>
      <c r="S71" s="20">
        <v>3715.3958666666663</v>
      </c>
      <c r="T71" s="21">
        <v>179.15529999999998</v>
      </c>
      <c r="U71" s="22">
        <f t="shared" si="8"/>
        <v>621.81185000000005</v>
      </c>
      <c r="V71" s="23">
        <f t="shared" si="9"/>
        <v>1.4615654772956375</v>
      </c>
      <c r="W71" s="24">
        <f t="shared" si="10"/>
        <v>0.53843452270436243</v>
      </c>
      <c r="X71" s="25">
        <f t="shared" si="11"/>
        <v>5.9751126754285337</v>
      </c>
      <c r="Y71" s="26">
        <f t="shared" si="12"/>
        <v>0.28811818237301196</v>
      </c>
      <c r="Z71" s="27">
        <f t="shared" si="13"/>
        <v>2.0501421268694791E-2</v>
      </c>
      <c r="AA71" s="28">
        <f t="shared" si="14"/>
        <v>1.1370083091603788E-2</v>
      </c>
      <c r="AB71" s="26">
        <f t="shared" si="15"/>
        <v>1.1059948669926392E-2</v>
      </c>
      <c r="AC71" s="29" t="s">
        <v>677</v>
      </c>
      <c r="AD71" s="30" t="s">
        <v>678</v>
      </c>
      <c r="AE71" s="31" t="s">
        <v>1658</v>
      </c>
      <c r="AF71" s="30" t="s">
        <v>679</v>
      </c>
      <c r="AG71" s="30" t="s">
        <v>680</v>
      </c>
      <c r="AH71" s="30" t="s">
        <v>681</v>
      </c>
      <c r="AI71" s="31"/>
      <c r="AJ71" s="31"/>
    </row>
    <row r="72" spans="1:36">
      <c r="A72" s="16" t="s">
        <v>58</v>
      </c>
      <c r="B72" s="32" t="s">
        <v>1516</v>
      </c>
      <c r="C72" s="77" t="s">
        <v>1783</v>
      </c>
      <c r="D72" s="78" t="s">
        <v>1784</v>
      </c>
      <c r="E72" s="18">
        <v>313.04149999999998</v>
      </c>
      <c r="F72" s="18">
        <v>344.79419999999999</v>
      </c>
      <c r="G72" s="18">
        <v>197.72900000000001</v>
      </c>
      <c r="H72" s="18">
        <v>3509.6181999999999</v>
      </c>
      <c r="I72" s="18">
        <v>2021.2787000000001</v>
      </c>
      <c r="J72" s="18">
        <v>2425.4656</v>
      </c>
      <c r="K72" s="18">
        <v>10167.4458</v>
      </c>
      <c r="L72" s="18">
        <v>6459.9773999999998</v>
      </c>
      <c r="M72" s="18">
        <v>9269.2865000000002</v>
      </c>
      <c r="N72" s="18">
        <v>21.6509</v>
      </c>
      <c r="O72" s="18">
        <v>27.192299999999999</v>
      </c>
      <c r="P72" s="18">
        <v>20.209199999999999</v>
      </c>
      <c r="Q72" s="18">
        <v>285.18823333333336</v>
      </c>
      <c r="R72" s="19">
        <v>2652.1208333333329</v>
      </c>
      <c r="S72" s="20">
        <v>8632.2365666666665</v>
      </c>
      <c r="T72" s="21">
        <v>23.017466666666664</v>
      </c>
      <c r="U72" s="22">
        <f t="shared" si="8"/>
        <v>1468.6545333333331</v>
      </c>
      <c r="V72" s="23">
        <f t="shared" si="9"/>
        <v>0.19418333369799065</v>
      </c>
      <c r="W72" s="24">
        <f t="shared" si="10"/>
        <v>1.8058166663020094</v>
      </c>
      <c r="X72" s="25">
        <f t="shared" si="11"/>
        <v>5.8776494885250532</v>
      </c>
      <c r="Y72" s="26">
        <f t="shared" si="12"/>
        <v>1.5672485355984329E-2</v>
      </c>
      <c r="Z72" s="27">
        <f t="shared" si="13"/>
        <v>9.0514075390466537E-3</v>
      </c>
      <c r="AA72" s="28">
        <f t="shared" si="14"/>
        <v>8.1418656952797763E-3</v>
      </c>
      <c r="AB72" s="26">
        <f t="shared" si="15"/>
        <v>8.2327930012036296E-3</v>
      </c>
      <c r="AC72" s="29" t="s">
        <v>488</v>
      </c>
      <c r="AD72" s="30" t="s">
        <v>489</v>
      </c>
      <c r="AE72" s="31" t="s">
        <v>490</v>
      </c>
      <c r="AF72" s="30" t="s">
        <v>491</v>
      </c>
      <c r="AG72" s="30" t="s">
        <v>492</v>
      </c>
      <c r="AH72" s="30" t="s">
        <v>493</v>
      </c>
      <c r="AI72" s="31"/>
      <c r="AJ72" s="31"/>
    </row>
    <row r="73" spans="1:36">
      <c r="A73" s="16" t="s">
        <v>120</v>
      </c>
      <c r="B73" s="32" t="s">
        <v>0</v>
      </c>
      <c r="C73" s="75"/>
      <c r="D73" s="79"/>
      <c r="E73" s="18">
        <v>48.092700000000001</v>
      </c>
      <c r="F73" s="18">
        <v>68.289400000000001</v>
      </c>
      <c r="G73" s="18">
        <v>33.418599999999998</v>
      </c>
      <c r="H73" s="18">
        <v>793.84690000000001</v>
      </c>
      <c r="I73" s="18">
        <v>1302.395</v>
      </c>
      <c r="J73" s="18">
        <v>1566.9264000000001</v>
      </c>
      <c r="K73" s="18">
        <v>4302.4206000000004</v>
      </c>
      <c r="L73" s="18">
        <v>3816.0889999999999</v>
      </c>
      <c r="M73" s="18">
        <v>2427.9733000000001</v>
      </c>
      <c r="N73" s="18">
        <v>15.8734</v>
      </c>
      <c r="O73" s="18">
        <v>19.9834</v>
      </c>
      <c r="P73" s="18">
        <v>15.465400000000001</v>
      </c>
      <c r="Q73" s="18">
        <v>49.933566666666671</v>
      </c>
      <c r="R73" s="19">
        <v>1221.0561</v>
      </c>
      <c r="S73" s="20">
        <v>3515.4943000000003</v>
      </c>
      <c r="T73" s="21">
        <v>17.107400000000002</v>
      </c>
      <c r="U73" s="22">
        <f t="shared" si="8"/>
        <v>635.49483333333342</v>
      </c>
      <c r="V73" s="23">
        <f t="shared" si="9"/>
        <v>7.8574307842523769E-2</v>
      </c>
      <c r="W73" s="24">
        <f t="shared" si="10"/>
        <v>1.9214256921574759</v>
      </c>
      <c r="X73" s="25">
        <f t="shared" si="11"/>
        <v>5.5319006789722129</v>
      </c>
      <c r="Y73" s="26">
        <f t="shared" si="12"/>
        <v>2.6919809733569822E-2</v>
      </c>
      <c r="Z73" s="27">
        <f t="shared" si="13"/>
        <v>1.2355031947543187E-2</v>
      </c>
      <c r="AA73" s="28">
        <f t="shared" si="14"/>
        <v>4.8517918160357776E-2</v>
      </c>
      <c r="AB73" s="26">
        <f t="shared" si="15"/>
        <v>1.2386035569611117E-2</v>
      </c>
      <c r="AC73" s="29" t="s">
        <v>741</v>
      </c>
      <c r="AD73" s="30" t="s">
        <v>742</v>
      </c>
      <c r="AE73" s="31" t="s">
        <v>743</v>
      </c>
      <c r="AF73" s="30" t="s">
        <v>237</v>
      </c>
      <c r="AG73" s="30" t="s">
        <v>260</v>
      </c>
      <c r="AH73" s="30" t="s">
        <v>744</v>
      </c>
      <c r="AI73" s="31"/>
      <c r="AJ73" s="31"/>
    </row>
    <row r="74" spans="1:36">
      <c r="A74" s="16" t="s">
        <v>130</v>
      </c>
      <c r="B74" s="32" t="s">
        <v>0</v>
      </c>
      <c r="C74" s="75"/>
      <c r="D74" s="79"/>
      <c r="E74" s="18">
        <v>74.175399999999996</v>
      </c>
      <c r="F74" s="18">
        <v>36.542299999999997</v>
      </c>
      <c r="G74" s="18">
        <v>36.468899999999998</v>
      </c>
      <c r="H74" s="18">
        <v>103.22669999999999</v>
      </c>
      <c r="I74" s="18">
        <v>97.115499999999997</v>
      </c>
      <c r="J74" s="18">
        <v>153.0446</v>
      </c>
      <c r="K74" s="18">
        <v>581.4778</v>
      </c>
      <c r="L74" s="18">
        <v>498.79520000000002</v>
      </c>
      <c r="M74" s="18">
        <v>787.92830000000004</v>
      </c>
      <c r="N74" s="18">
        <v>115.6778</v>
      </c>
      <c r="O74" s="18">
        <v>110.5671</v>
      </c>
      <c r="P74" s="18">
        <v>101.55500000000001</v>
      </c>
      <c r="Q74" s="18">
        <v>49.062199999999997</v>
      </c>
      <c r="R74" s="19">
        <v>117.79559999999999</v>
      </c>
      <c r="S74" s="20">
        <v>622.73376666666672</v>
      </c>
      <c r="T74" s="21">
        <v>109.26663333333333</v>
      </c>
      <c r="U74" s="22">
        <f t="shared" si="8"/>
        <v>113.53111666666666</v>
      </c>
      <c r="V74" s="23">
        <f t="shared" si="9"/>
        <v>0.43214760358650572</v>
      </c>
      <c r="W74" s="24">
        <f t="shared" si="10"/>
        <v>1.0375622424806592</v>
      </c>
      <c r="X74" s="25">
        <f t="shared" si="11"/>
        <v>5.4851373345956409</v>
      </c>
      <c r="Y74" s="26">
        <f t="shared" si="12"/>
        <v>0.96243775751934091</v>
      </c>
      <c r="Z74" s="27">
        <f t="shared" si="13"/>
        <v>1.1829209036178179E-2</v>
      </c>
      <c r="AA74" s="28">
        <f t="shared" si="14"/>
        <v>8.9884461562409184E-3</v>
      </c>
      <c r="AB74" s="26">
        <f t="shared" si="15"/>
        <v>1.447194626863629E-2</v>
      </c>
      <c r="AC74" s="29" t="s">
        <v>782</v>
      </c>
      <c r="AD74" s="30" t="s">
        <v>783</v>
      </c>
      <c r="AE74" s="31" t="s">
        <v>1664</v>
      </c>
      <c r="AF74" s="30" t="s">
        <v>237</v>
      </c>
      <c r="AG74" s="30" t="s">
        <v>260</v>
      </c>
      <c r="AH74" s="30" t="s">
        <v>0</v>
      </c>
      <c r="AI74" s="31"/>
      <c r="AJ74" s="31"/>
    </row>
    <row r="75" spans="1:36">
      <c r="A75" s="16" t="s">
        <v>863</v>
      </c>
      <c r="B75" s="32" t="s">
        <v>1749</v>
      </c>
      <c r="C75" s="75"/>
      <c r="D75" s="79"/>
      <c r="E75" s="18">
        <v>244.16290000000001</v>
      </c>
      <c r="F75" s="18">
        <v>380.26119999999997</v>
      </c>
      <c r="G75" s="18">
        <v>341.88799999999998</v>
      </c>
      <c r="H75" s="18">
        <v>4640.9652999999998</v>
      </c>
      <c r="I75" s="18">
        <v>3729.7226000000001</v>
      </c>
      <c r="J75" s="18">
        <v>2331.0630999999998</v>
      </c>
      <c r="K75" s="18">
        <v>10075.5499</v>
      </c>
      <c r="L75" s="18">
        <v>10274.0118</v>
      </c>
      <c r="M75" s="18">
        <v>9458.6952000000001</v>
      </c>
      <c r="N75" s="18">
        <v>109.0243</v>
      </c>
      <c r="O75" s="18">
        <v>60.826900000000002</v>
      </c>
      <c r="P75" s="18">
        <v>88.906700000000001</v>
      </c>
      <c r="Q75" s="18">
        <v>322.10403333333329</v>
      </c>
      <c r="R75" s="19">
        <v>3567.2503333333334</v>
      </c>
      <c r="S75" s="20">
        <v>9936.085633333334</v>
      </c>
      <c r="T75" s="21">
        <v>86.252633333333335</v>
      </c>
      <c r="U75" s="22">
        <f t="shared" si="8"/>
        <v>1944.6771833333335</v>
      </c>
      <c r="V75" s="23">
        <f t="shared" si="9"/>
        <v>0.16563367745242993</v>
      </c>
      <c r="W75" s="24">
        <f t="shared" si="10"/>
        <v>1.8343663225475699</v>
      </c>
      <c r="X75" s="25">
        <f t="shared" si="11"/>
        <v>5.1093753341117942</v>
      </c>
      <c r="Y75" s="26">
        <f t="shared" si="12"/>
        <v>4.4353188319662069E-2</v>
      </c>
      <c r="Z75" s="27">
        <f t="shared" si="13"/>
        <v>3.3570299082599775E-4</v>
      </c>
      <c r="AA75" s="28">
        <f t="shared" si="14"/>
        <v>3.0119014443181192E-3</v>
      </c>
      <c r="AB75" s="26">
        <f t="shared" si="15"/>
        <v>3.2271995145022987E-4</v>
      </c>
      <c r="AC75" s="29" t="s">
        <v>864</v>
      </c>
      <c r="AD75" s="30" t="s">
        <v>865</v>
      </c>
      <c r="AE75" s="31" t="s">
        <v>866</v>
      </c>
      <c r="AF75" s="30" t="s">
        <v>505</v>
      </c>
      <c r="AG75" s="30" t="s">
        <v>867</v>
      </c>
      <c r="AH75" s="30" t="s">
        <v>868</v>
      </c>
      <c r="AI75" s="31"/>
      <c r="AJ75" s="31"/>
    </row>
    <row r="76" spans="1:36">
      <c r="A76" s="16" t="s">
        <v>176</v>
      </c>
      <c r="B76" s="32" t="s">
        <v>1584</v>
      </c>
      <c r="C76" s="75"/>
      <c r="D76" s="79"/>
      <c r="E76" s="18">
        <v>147.3819</v>
      </c>
      <c r="F76" s="18">
        <v>126.316</v>
      </c>
      <c r="G76" s="18">
        <v>159.90520000000001</v>
      </c>
      <c r="H76" s="18">
        <v>3154.5309000000002</v>
      </c>
      <c r="I76" s="18">
        <v>3258.9158000000002</v>
      </c>
      <c r="J76" s="18">
        <v>3683.4115000000002</v>
      </c>
      <c r="K76" s="18">
        <v>18191.610700000001</v>
      </c>
      <c r="L76" s="18">
        <v>17718.199799999999</v>
      </c>
      <c r="M76" s="18">
        <v>22305.9931</v>
      </c>
      <c r="N76" s="18">
        <v>4239.6476000000002</v>
      </c>
      <c r="O76" s="18">
        <v>4326.0328</v>
      </c>
      <c r="P76" s="18">
        <v>4874.67</v>
      </c>
      <c r="Q76" s="18">
        <v>144.53436666666667</v>
      </c>
      <c r="R76" s="19">
        <v>3365.6194</v>
      </c>
      <c r="S76" s="20">
        <v>19405.267866666665</v>
      </c>
      <c r="T76" s="21">
        <v>4480.1168000000007</v>
      </c>
      <c r="U76" s="22">
        <f t="shared" si="8"/>
        <v>3922.8681000000006</v>
      </c>
      <c r="V76" s="23">
        <f t="shared" si="9"/>
        <v>3.6844054651408407E-2</v>
      </c>
      <c r="W76" s="24">
        <f t="shared" si="10"/>
        <v>0.85794865241581775</v>
      </c>
      <c r="X76" s="25">
        <f t="shared" si="11"/>
        <v>4.9467041389096567</v>
      </c>
      <c r="Y76" s="26">
        <f t="shared" si="12"/>
        <v>1.142051347584182</v>
      </c>
      <c r="Z76" s="27">
        <f t="shared" si="13"/>
        <v>2.8044026917131821E-3</v>
      </c>
      <c r="AA76" s="28">
        <f t="shared" si="14"/>
        <v>3.2633450100597525E-3</v>
      </c>
      <c r="AB76" s="26">
        <f t="shared" si="15"/>
        <v>3.5450279534249268E-3</v>
      </c>
      <c r="AC76" s="29" t="s">
        <v>1220</v>
      </c>
      <c r="AD76" s="30" t="s">
        <v>1221</v>
      </c>
      <c r="AE76" s="31" t="s">
        <v>1222</v>
      </c>
      <c r="AF76" s="30" t="s">
        <v>582</v>
      </c>
      <c r="AG76" s="30" t="s">
        <v>583</v>
      </c>
      <c r="AH76" s="30" t="s">
        <v>1223</v>
      </c>
      <c r="AI76" s="31"/>
      <c r="AJ76" s="31"/>
    </row>
    <row r="77" spans="1:36">
      <c r="A77" s="44" t="s">
        <v>232</v>
      </c>
      <c r="B77" s="32" t="s">
        <v>1607</v>
      </c>
      <c r="C77" s="75"/>
      <c r="D77" s="79"/>
      <c r="E77" s="18">
        <v>41.415500000000002</v>
      </c>
      <c r="F77" s="18">
        <v>29.349499999999999</v>
      </c>
      <c r="G77" s="18">
        <v>35.964799999999997</v>
      </c>
      <c r="H77" s="18">
        <v>34.182200000000002</v>
      </c>
      <c r="I77" s="18">
        <v>32.575099999999999</v>
      </c>
      <c r="J77" s="18">
        <v>31.279699999999998</v>
      </c>
      <c r="K77" s="18">
        <v>295.35140000000001</v>
      </c>
      <c r="L77" s="18">
        <v>190.51439999999999</v>
      </c>
      <c r="M77" s="18">
        <v>305.17939999999999</v>
      </c>
      <c r="N77" s="18">
        <v>76.148099999999999</v>
      </c>
      <c r="O77" s="18">
        <v>72.429100000000005</v>
      </c>
      <c r="P77" s="18">
        <v>71.238600000000005</v>
      </c>
      <c r="Q77" s="18">
        <v>35.576599999999999</v>
      </c>
      <c r="R77" s="19">
        <v>32.679000000000002</v>
      </c>
      <c r="S77" s="20">
        <v>263.68173333333334</v>
      </c>
      <c r="T77" s="21">
        <v>73.271933333333337</v>
      </c>
      <c r="U77" s="22">
        <f t="shared" si="8"/>
        <v>54.424266666666668</v>
      </c>
      <c r="V77" s="23">
        <f t="shared" si="9"/>
        <v>0.65369002062805315</v>
      </c>
      <c r="W77" s="24">
        <f t="shared" si="10"/>
        <v>0.60044906438794465</v>
      </c>
      <c r="X77" s="25">
        <f t="shared" si="11"/>
        <v>4.8449294677374306</v>
      </c>
      <c r="Y77" s="26">
        <f t="shared" si="12"/>
        <v>1.3463099793719469</v>
      </c>
      <c r="Z77" s="27">
        <f t="shared" si="13"/>
        <v>1.0604759612608939E-2</v>
      </c>
      <c r="AA77" s="28">
        <f t="shared" si="14"/>
        <v>1.2171971685273243E-2</v>
      </c>
      <c r="AB77" s="26">
        <f t="shared" si="15"/>
        <v>1.7338569303318493E-2</v>
      </c>
      <c r="AC77" s="29" t="s">
        <v>1455</v>
      </c>
      <c r="AD77" s="30" t="s">
        <v>1456</v>
      </c>
      <c r="AE77" s="31" t="s">
        <v>1457</v>
      </c>
      <c r="AF77" s="30" t="s">
        <v>1458</v>
      </c>
      <c r="AG77" s="30" t="s">
        <v>238</v>
      </c>
      <c r="AH77" s="30" t="s">
        <v>1459</v>
      </c>
      <c r="AI77" s="31"/>
      <c r="AJ77" s="31"/>
    </row>
    <row r="78" spans="1:36">
      <c r="A78" s="16" t="s">
        <v>966</v>
      </c>
      <c r="B78" s="32" t="s">
        <v>1565</v>
      </c>
      <c r="C78" s="75"/>
      <c r="D78" s="79"/>
      <c r="E78" s="18">
        <v>10.3504</v>
      </c>
      <c r="F78" s="18">
        <v>13.911300000000001</v>
      </c>
      <c r="G78" s="18">
        <v>17.209700000000002</v>
      </c>
      <c r="H78" s="18">
        <v>386.03859999999997</v>
      </c>
      <c r="I78" s="18">
        <v>1142.2236</v>
      </c>
      <c r="J78" s="18">
        <v>1460.5473</v>
      </c>
      <c r="K78" s="18">
        <v>3056.6437000000001</v>
      </c>
      <c r="L78" s="18">
        <v>2111.0419999999999</v>
      </c>
      <c r="M78" s="18">
        <v>2032.2953</v>
      </c>
      <c r="N78" s="18">
        <v>46.814300000000003</v>
      </c>
      <c r="O78" s="18">
        <v>44.4771</v>
      </c>
      <c r="P78" s="18">
        <v>43.103400000000001</v>
      </c>
      <c r="Q78" s="18">
        <v>13.8238</v>
      </c>
      <c r="R78" s="19">
        <v>996.26983333333339</v>
      </c>
      <c r="S78" s="20">
        <v>2399.9936666666667</v>
      </c>
      <c r="T78" s="21">
        <v>44.79826666666667</v>
      </c>
      <c r="U78" s="22">
        <f t="shared" si="8"/>
        <v>520.53404999999998</v>
      </c>
      <c r="V78" s="23">
        <f t="shared" si="9"/>
        <v>2.6556956264436497E-2</v>
      </c>
      <c r="W78" s="24">
        <f t="shared" si="10"/>
        <v>1.9139378746372757</v>
      </c>
      <c r="X78" s="25">
        <f t="shared" si="11"/>
        <v>4.6106372228035166</v>
      </c>
      <c r="Y78" s="26">
        <f t="shared" si="12"/>
        <v>8.6062125362724437E-2</v>
      </c>
      <c r="Z78" s="27">
        <f t="shared" si="13"/>
        <v>9.347067075576275E-3</v>
      </c>
      <c r="AA78" s="28">
        <f t="shared" si="14"/>
        <v>8.0498256340373497E-2</v>
      </c>
      <c r="AB78" s="26">
        <f t="shared" si="15"/>
        <v>9.4286482793005943E-3</v>
      </c>
      <c r="AC78" s="29" t="s">
        <v>967</v>
      </c>
      <c r="AD78" s="30" t="s">
        <v>968</v>
      </c>
      <c r="AE78" s="31" t="s">
        <v>969</v>
      </c>
      <c r="AF78" s="30" t="s">
        <v>505</v>
      </c>
      <c r="AG78" s="30" t="s">
        <v>970</v>
      </c>
      <c r="AH78" s="30" t="s">
        <v>971</v>
      </c>
      <c r="AI78" s="31"/>
      <c r="AJ78" s="31"/>
    </row>
    <row r="79" spans="1:36">
      <c r="A79" s="16" t="s">
        <v>163</v>
      </c>
      <c r="B79" s="32" t="s">
        <v>1578</v>
      </c>
      <c r="C79" s="75"/>
      <c r="D79" s="79"/>
      <c r="E79" s="18">
        <v>170.0034</v>
      </c>
      <c r="F79" s="18">
        <v>89.767399999999995</v>
      </c>
      <c r="G79" s="18">
        <v>72.497399999999999</v>
      </c>
      <c r="H79" s="18">
        <v>4327.0492000000004</v>
      </c>
      <c r="I79" s="18">
        <v>2873.8487</v>
      </c>
      <c r="J79" s="18">
        <v>3989.5835000000002</v>
      </c>
      <c r="K79" s="18">
        <v>9085.4166000000005</v>
      </c>
      <c r="L79" s="18">
        <v>8037.9786000000004</v>
      </c>
      <c r="M79" s="18">
        <v>8879.3950000000004</v>
      </c>
      <c r="N79" s="18">
        <v>143.11930000000001</v>
      </c>
      <c r="O79" s="18">
        <v>87.852099999999993</v>
      </c>
      <c r="P79" s="18">
        <v>74.322000000000003</v>
      </c>
      <c r="Q79" s="18">
        <v>110.75606666666665</v>
      </c>
      <c r="R79" s="19">
        <v>3730.1604666666667</v>
      </c>
      <c r="S79" s="20">
        <v>8667.5967333333338</v>
      </c>
      <c r="T79" s="21">
        <v>101.76446666666668</v>
      </c>
      <c r="U79" s="22">
        <f t="shared" si="8"/>
        <v>1920.4582666666665</v>
      </c>
      <c r="V79" s="23">
        <f t="shared" si="9"/>
        <v>5.7671686278768043E-2</v>
      </c>
      <c r="W79" s="24">
        <f t="shared" si="10"/>
        <v>1.9423283137212322</v>
      </c>
      <c r="X79" s="25">
        <f t="shared" si="11"/>
        <v>4.5132960625995038</v>
      </c>
      <c r="Y79" s="26">
        <f t="shared" si="12"/>
        <v>5.2989678782918284E-2</v>
      </c>
      <c r="Z79" s="27">
        <f t="shared" si="13"/>
        <v>6.3787430991498091E-4</v>
      </c>
      <c r="AA79" s="28">
        <f t="shared" si="14"/>
        <v>2.927760062454908E-4</v>
      </c>
      <c r="AB79" s="26">
        <f t="shared" si="15"/>
        <v>6.5523173248165317E-4</v>
      </c>
      <c r="AC79" s="29" t="s">
        <v>1108</v>
      </c>
      <c r="AD79" s="30" t="s">
        <v>1109</v>
      </c>
      <c r="AE79" s="31" t="s">
        <v>1110</v>
      </c>
      <c r="AF79" s="30" t="s">
        <v>1111</v>
      </c>
      <c r="AG79" s="30" t="s">
        <v>1112</v>
      </c>
      <c r="AH79" s="30" t="s">
        <v>1113</v>
      </c>
      <c r="AI79" s="31"/>
      <c r="AJ79" s="31"/>
    </row>
    <row r="80" spans="1:36">
      <c r="A80" s="16" t="s">
        <v>28</v>
      </c>
      <c r="B80" s="32" t="s">
        <v>1730</v>
      </c>
      <c r="C80" s="75"/>
      <c r="D80" s="79"/>
      <c r="E80" s="18">
        <v>3528.4070999999999</v>
      </c>
      <c r="F80" s="18">
        <v>4223.0105000000003</v>
      </c>
      <c r="G80" s="18">
        <v>3878.5601000000001</v>
      </c>
      <c r="H80" s="18">
        <v>96.4739</v>
      </c>
      <c r="I80" s="18">
        <v>77.299199999999999</v>
      </c>
      <c r="J80" s="18">
        <v>141.3939</v>
      </c>
      <c r="K80" s="18">
        <v>18770.418000000001</v>
      </c>
      <c r="L80" s="18">
        <v>18555.9548</v>
      </c>
      <c r="M80" s="18">
        <v>23156.191800000001</v>
      </c>
      <c r="N80" s="18">
        <v>4415.6659</v>
      </c>
      <c r="O80" s="18">
        <v>5909.6952000000001</v>
      </c>
      <c r="P80" s="18">
        <v>5146.1806999999999</v>
      </c>
      <c r="Q80" s="18">
        <v>3876.6592333333338</v>
      </c>
      <c r="R80" s="19">
        <v>105.05566666666668</v>
      </c>
      <c r="S80" s="20">
        <v>20160.854866666665</v>
      </c>
      <c r="T80" s="21">
        <v>5157.1805999999997</v>
      </c>
      <c r="U80" s="22">
        <f t="shared" si="8"/>
        <v>4516.9199166666667</v>
      </c>
      <c r="V80" s="23">
        <f t="shared" si="9"/>
        <v>0.85825281493902961</v>
      </c>
      <c r="W80" s="24">
        <f t="shared" si="10"/>
        <v>2.3258253102745773E-2</v>
      </c>
      <c r="X80" s="25">
        <f t="shared" si="11"/>
        <v>4.4634076402985441</v>
      </c>
      <c r="Y80" s="26">
        <f t="shared" si="12"/>
        <v>1.1417471850609704</v>
      </c>
      <c r="Z80" s="27">
        <f t="shared" si="13"/>
        <v>4.29773450210808E-3</v>
      </c>
      <c r="AA80" s="28">
        <f t="shared" si="14"/>
        <v>2.7028199313511637E-3</v>
      </c>
      <c r="AB80" s="26">
        <f t="shared" si="15"/>
        <v>5.4679457995547662E-3</v>
      </c>
      <c r="AC80" s="29" t="s">
        <v>347</v>
      </c>
      <c r="AD80" s="30" t="s">
        <v>348</v>
      </c>
      <c r="AE80" s="31" t="s">
        <v>349</v>
      </c>
      <c r="AF80" s="30" t="s">
        <v>265</v>
      </c>
      <c r="AG80" s="30" t="s">
        <v>350</v>
      </c>
      <c r="AH80" s="30" t="s">
        <v>351</v>
      </c>
      <c r="AI80" s="31"/>
      <c r="AJ80" s="31"/>
    </row>
    <row r="81" spans="1:36">
      <c r="A81" s="16" t="s">
        <v>81</v>
      </c>
      <c r="B81" s="32" t="s">
        <v>0</v>
      </c>
      <c r="C81" s="75"/>
      <c r="D81" s="79"/>
      <c r="E81" s="18">
        <v>23.489599999999999</v>
      </c>
      <c r="F81" s="18">
        <v>93.813800000000001</v>
      </c>
      <c r="G81" s="18">
        <v>36.447200000000002</v>
      </c>
      <c r="H81" s="18">
        <v>1753.001</v>
      </c>
      <c r="I81" s="18">
        <v>1180.7088000000001</v>
      </c>
      <c r="J81" s="18">
        <v>1573.2474999999999</v>
      </c>
      <c r="K81" s="18">
        <v>3801.8562000000002</v>
      </c>
      <c r="L81" s="18">
        <v>2001.3906999999999</v>
      </c>
      <c r="M81" s="18">
        <v>4459.8881000000001</v>
      </c>
      <c r="N81" s="18">
        <v>20.029399999999999</v>
      </c>
      <c r="O81" s="18">
        <v>14.243600000000001</v>
      </c>
      <c r="P81" s="18">
        <v>21.847100000000001</v>
      </c>
      <c r="Q81" s="18">
        <v>51.2502</v>
      </c>
      <c r="R81" s="19">
        <v>1502.3190999999999</v>
      </c>
      <c r="S81" s="20">
        <v>3421.0450000000001</v>
      </c>
      <c r="T81" s="21">
        <v>18.706699999999998</v>
      </c>
      <c r="U81" s="22">
        <f t="shared" si="8"/>
        <v>776.78464999999994</v>
      </c>
      <c r="V81" s="23">
        <f t="shared" si="9"/>
        <v>6.5977359362083182E-2</v>
      </c>
      <c r="W81" s="24">
        <f t="shared" si="10"/>
        <v>1.9340226406379168</v>
      </c>
      <c r="X81" s="25">
        <f t="shared" si="11"/>
        <v>4.404109942182818</v>
      </c>
      <c r="Y81" s="26">
        <f t="shared" si="12"/>
        <v>2.4082221501158654E-2</v>
      </c>
      <c r="Z81" s="27">
        <f t="shared" si="13"/>
        <v>2.3322936737804084E-2</v>
      </c>
      <c r="AA81" s="28">
        <f t="shared" si="14"/>
        <v>4.2711292454769012E-2</v>
      </c>
      <c r="AB81" s="26">
        <f t="shared" si="15"/>
        <v>2.1680156817547938E-2</v>
      </c>
      <c r="AC81" s="29" t="s">
        <v>596</v>
      </c>
      <c r="AD81" s="30" t="s">
        <v>597</v>
      </c>
      <c r="AE81" s="31" t="s">
        <v>598</v>
      </c>
      <c r="AF81" s="30" t="s">
        <v>237</v>
      </c>
      <c r="AG81" s="30" t="s">
        <v>237</v>
      </c>
      <c r="AH81" s="30" t="s">
        <v>599</v>
      </c>
      <c r="AI81" s="31"/>
      <c r="AJ81" s="31"/>
    </row>
    <row r="82" spans="1:36">
      <c r="A82" s="16" t="s">
        <v>77</v>
      </c>
      <c r="B82" s="32" t="s">
        <v>1530</v>
      </c>
      <c r="C82" s="75"/>
      <c r="D82" s="79"/>
      <c r="E82" s="18">
        <v>44.64</v>
      </c>
      <c r="F82" s="18">
        <v>31.246700000000001</v>
      </c>
      <c r="G82" s="18">
        <v>20.416899999999998</v>
      </c>
      <c r="H82" s="18">
        <v>967.36220000000003</v>
      </c>
      <c r="I82" s="18">
        <v>943.596</v>
      </c>
      <c r="J82" s="18">
        <v>668.452</v>
      </c>
      <c r="K82" s="18">
        <v>2050.2138</v>
      </c>
      <c r="L82" s="18">
        <v>2107.1531</v>
      </c>
      <c r="M82" s="18">
        <v>2379.9555</v>
      </c>
      <c r="N82" s="18">
        <v>133.5376</v>
      </c>
      <c r="O82" s="18">
        <v>153.46850000000001</v>
      </c>
      <c r="P82" s="18">
        <v>127.5385</v>
      </c>
      <c r="Q82" s="18">
        <v>32.101199999999999</v>
      </c>
      <c r="R82" s="19">
        <v>859.80340000000012</v>
      </c>
      <c r="S82" s="20">
        <v>2179.1074666666668</v>
      </c>
      <c r="T82" s="21">
        <v>138.18153333333333</v>
      </c>
      <c r="U82" s="22">
        <f t="shared" si="8"/>
        <v>498.99246666666676</v>
      </c>
      <c r="V82" s="23">
        <f t="shared" si="9"/>
        <v>6.433203333597419E-2</v>
      </c>
      <c r="W82" s="24">
        <f t="shared" si="10"/>
        <v>1.7230789188934983</v>
      </c>
      <c r="X82" s="25">
        <f t="shared" si="11"/>
        <v>4.3670147592074535</v>
      </c>
      <c r="Y82" s="26">
        <f t="shared" si="12"/>
        <v>0.2769210811065016</v>
      </c>
      <c r="Z82" s="27">
        <f t="shared" si="13"/>
        <v>1.2647775696942793E-3</v>
      </c>
      <c r="AA82" s="28">
        <f t="shared" si="14"/>
        <v>1.0839691808879767E-2</v>
      </c>
      <c r="AB82" s="26">
        <f t="shared" si="15"/>
        <v>1.3504783666946638E-3</v>
      </c>
      <c r="AC82" s="29" t="s">
        <v>579</v>
      </c>
      <c r="AD82" s="30" t="s">
        <v>580</v>
      </c>
      <c r="AE82" s="31" t="s">
        <v>581</v>
      </c>
      <c r="AF82" s="30" t="s">
        <v>582</v>
      </c>
      <c r="AG82" s="30" t="s">
        <v>583</v>
      </c>
      <c r="AH82" s="30" t="s">
        <v>584</v>
      </c>
      <c r="AI82" s="31"/>
      <c r="AJ82" s="31"/>
    </row>
    <row r="83" spans="1:36">
      <c r="A83" s="16" t="s">
        <v>212</v>
      </c>
      <c r="B83" s="32" t="s">
        <v>1600</v>
      </c>
      <c r="C83" s="75"/>
      <c r="D83" s="79"/>
      <c r="E83" s="18">
        <v>934.49329999999998</v>
      </c>
      <c r="F83" s="18">
        <v>1160.519</v>
      </c>
      <c r="G83" s="18">
        <v>1204.501</v>
      </c>
      <c r="H83" s="18">
        <v>1105.6287</v>
      </c>
      <c r="I83" s="18">
        <v>1485.5063</v>
      </c>
      <c r="J83" s="18">
        <v>1006.3390000000001</v>
      </c>
      <c r="K83" s="18">
        <v>5430.0196999999998</v>
      </c>
      <c r="L83" s="18">
        <v>4578.1185999999998</v>
      </c>
      <c r="M83" s="18">
        <v>4931.8046999999997</v>
      </c>
      <c r="N83" s="18">
        <v>785.31399999999996</v>
      </c>
      <c r="O83" s="18">
        <v>982.53049999999996</v>
      </c>
      <c r="P83" s="18">
        <v>858.34429999999998</v>
      </c>
      <c r="Q83" s="18">
        <v>1099.8377666666665</v>
      </c>
      <c r="R83" s="19">
        <v>1199.1580000000001</v>
      </c>
      <c r="S83" s="20">
        <v>4979.9809999999998</v>
      </c>
      <c r="T83" s="21">
        <v>875.39626666666663</v>
      </c>
      <c r="U83" s="22">
        <f t="shared" si="8"/>
        <v>1149.4978833333334</v>
      </c>
      <c r="V83" s="23">
        <f t="shared" si="9"/>
        <v>0.95679842704654516</v>
      </c>
      <c r="W83" s="24">
        <f t="shared" si="10"/>
        <v>1.0432015729534547</v>
      </c>
      <c r="X83" s="25">
        <f t="shared" si="11"/>
        <v>4.3323098478084763</v>
      </c>
      <c r="Y83" s="26">
        <f t="shared" si="12"/>
        <v>0.76154665385566234</v>
      </c>
      <c r="Z83" s="27">
        <f t="shared" si="13"/>
        <v>3.3751357272370683E-3</v>
      </c>
      <c r="AA83" s="28">
        <f t="shared" si="14"/>
        <v>4.5429147780303054E-3</v>
      </c>
      <c r="AB83" s="26">
        <f t="shared" si="15"/>
        <v>2.7071083114254667E-3</v>
      </c>
      <c r="AC83" s="29" t="s">
        <v>1374</v>
      </c>
      <c r="AD83" s="41" t="s">
        <v>1375</v>
      </c>
      <c r="AE83" s="42" t="s">
        <v>1376</v>
      </c>
      <c r="AF83" s="30" t="s">
        <v>1377</v>
      </c>
      <c r="AG83" s="30" t="s">
        <v>1378</v>
      </c>
      <c r="AH83" s="30" t="s">
        <v>1379</v>
      </c>
      <c r="AI83" s="31"/>
      <c r="AJ83" s="31"/>
    </row>
    <row r="84" spans="1:36">
      <c r="A84" s="44" t="s">
        <v>225</v>
      </c>
      <c r="B84" s="32" t="s">
        <v>1560</v>
      </c>
      <c r="C84" s="77" t="s">
        <v>1783</v>
      </c>
      <c r="D84" s="78" t="s">
        <v>1788</v>
      </c>
      <c r="E84" s="18">
        <v>23.5762</v>
      </c>
      <c r="F84" s="18">
        <v>34.423200000000001</v>
      </c>
      <c r="G84" s="18">
        <v>33.194899999999997</v>
      </c>
      <c r="H84" s="18">
        <v>461.85090000000002</v>
      </c>
      <c r="I84" s="18">
        <v>587.61369999999999</v>
      </c>
      <c r="J84" s="18">
        <v>999.29240000000004</v>
      </c>
      <c r="K84" s="18">
        <v>1802.9618</v>
      </c>
      <c r="L84" s="18">
        <v>1187.4303</v>
      </c>
      <c r="M84" s="18">
        <v>1588.0721000000001</v>
      </c>
      <c r="N84" s="18">
        <v>11.886100000000001</v>
      </c>
      <c r="O84" s="18">
        <v>14.5939</v>
      </c>
      <c r="P84" s="18">
        <v>20.938300000000002</v>
      </c>
      <c r="Q84" s="18">
        <v>30.398099999999999</v>
      </c>
      <c r="R84" s="19">
        <v>682.91899999999998</v>
      </c>
      <c r="S84" s="20">
        <v>1526.1547333333335</v>
      </c>
      <c r="T84" s="21">
        <v>15.806100000000001</v>
      </c>
      <c r="U84" s="22">
        <f t="shared" si="8"/>
        <v>356.65854999999999</v>
      </c>
      <c r="V84" s="23">
        <f t="shared" si="9"/>
        <v>8.5230257342772245E-2</v>
      </c>
      <c r="W84" s="24">
        <f t="shared" si="10"/>
        <v>1.9147697426572277</v>
      </c>
      <c r="X84" s="25">
        <f t="shared" si="11"/>
        <v>4.2790358827324724</v>
      </c>
      <c r="Y84" s="26">
        <f t="shared" si="12"/>
        <v>4.4317176750704561E-2</v>
      </c>
      <c r="Z84" s="27">
        <f t="shared" si="13"/>
        <v>7.3375687793637316E-3</v>
      </c>
      <c r="AA84" s="28">
        <f t="shared" si="14"/>
        <v>3.8603771054129932E-2</v>
      </c>
      <c r="AB84" s="26">
        <f t="shared" si="15"/>
        <v>7.0080362453708673E-3</v>
      </c>
      <c r="AC84" s="29" t="s">
        <v>1429</v>
      </c>
      <c r="AD84" s="30" t="s">
        <v>1430</v>
      </c>
      <c r="AE84" s="31" t="s">
        <v>1431</v>
      </c>
      <c r="AF84" s="30" t="s">
        <v>927</v>
      </c>
      <c r="AG84" s="30" t="s">
        <v>928</v>
      </c>
      <c r="AH84" s="30" t="s">
        <v>1595</v>
      </c>
      <c r="AI84" s="31"/>
      <c r="AJ84" s="31"/>
    </row>
    <row r="85" spans="1:36">
      <c r="A85" s="16" t="s">
        <v>1148</v>
      </c>
      <c r="B85" s="32" t="s">
        <v>0</v>
      </c>
      <c r="C85" s="75"/>
      <c r="D85" s="79"/>
      <c r="E85" s="18">
        <v>287.31389999999999</v>
      </c>
      <c r="F85" s="18">
        <v>218.98939999999999</v>
      </c>
      <c r="G85" s="18">
        <v>218.67500000000001</v>
      </c>
      <c r="H85" s="18">
        <v>281.86919999999998</v>
      </c>
      <c r="I85" s="18">
        <v>317.42540000000002</v>
      </c>
      <c r="J85" s="18">
        <v>511.69900000000001</v>
      </c>
      <c r="K85" s="18">
        <v>1377.0826</v>
      </c>
      <c r="L85" s="18">
        <v>1008.6748</v>
      </c>
      <c r="M85" s="18">
        <v>1728.0374999999999</v>
      </c>
      <c r="N85" s="18">
        <v>266.96370000000002</v>
      </c>
      <c r="O85" s="18">
        <v>207.2527</v>
      </c>
      <c r="P85" s="18">
        <v>341.36410000000001</v>
      </c>
      <c r="Q85" s="18">
        <v>241.65943333333334</v>
      </c>
      <c r="R85" s="19">
        <v>370.33120000000002</v>
      </c>
      <c r="S85" s="20">
        <v>1371.2649666666666</v>
      </c>
      <c r="T85" s="21">
        <v>271.86016666666666</v>
      </c>
      <c r="U85" s="22">
        <f t="shared" si="8"/>
        <v>321.09568333333334</v>
      </c>
      <c r="V85" s="23">
        <f t="shared" si="9"/>
        <v>0.75260878883402405</v>
      </c>
      <c r="W85" s="24">
        <f t="shared" si="10"/>
        <v>1.1533359656397333</v>
      </c>
      <c r="X85" s="25">
        <f t="shared" si="11"/>
        <v>4.2705805086863773</v>
      </c>
      <c r="Y85" s="40">
        <f t="shared" si="12"/>
        <v>0.84666403436026672</v>
      </c>
      <c r="Z85" s="23">
        <f t="shared" si="13"/>
        <v>1.6241034697999809E-2</v>
      </c>
      <c r="AA85" s="28">
        <f t="shared" si="14"/>
        <v>1.2120452674102182E-2</v>
      </c>
      <c r="AB85" s="26">
        <f t="shared" si="15"/>
        <v>1.1416143208475275E-2</v>
      </c>
      <c r="AC85" s="29" t="s">
        <v>1149</v>
      </c>
      <c r="AD85" s="30" t="s">
        <v>1150</v>
      </c>
      <c r="AE85" s="31" t="s">
        <v>1151</v>
      </c>
      <c r="AF85" s="30" t="s">
        <v>237</v>
      </c>
      <c r="AG85" s="30" t="s">
        <v>237</v>
      </c>
      <c r="AH85" s="30" t="s">
        <v>1152</v>
      </c>
      <c r="AI85" s="31"/>
      <c r="AJ85" s="31"/>
    </row>
    <row r="86" spans="1:36">
      <c r="A86" s="16" t="s">
        <v>37</v>
      </c>
      <c r="B86" s="32" t="s">
        <v>1683</v>
      </c>
      <c r="C86" s="75"/>
      <c r="D86" s="79"/>
      <c r="E86" s="18">
        <v>18.098700000000001</v>
      </c>
      <c r="F86" s="18">
        <v>29.004999999999999</v>
      </c>
      <c r="G86" s="18">
        <v>20.621700000000001</v>
      </c>
      <c r="H86" s="18">
        <v>1929.0772999999999</v>
      </c>
      <c r="I86" s="18">
        <v>2829.6851999999999</v>
      </c>
      <c r="J86" s="18">
        <v>1204.4601</v>
      </c>
      <c r="K86" s="18">
        <v>5135.6985999999997</v>
      </c>
      <c r="L86" s="18">
        <v>4682.9225999999999</v>
      </c>
      <c r="M86" s="18">
        <v>4503.1581999999999</v>
      </c>
      <c r="N86" s="18">
        <v>152.88040000000001</v>
      </c>
      <c r="O86" s="18">
        <v>436.8372</v>
      </c>
      <c r="P86" s="18">
        <v>230.64259999999999</v>
      </c>
      <c r="Q86" s="18">
        <v>22.575133333333337</v>
      </c>
      <c r="R86" s="19">
        <v>1987.7408666666668</v>
      </c>
      <c r="S86" s="20">
        <v>4773.9264666666668</v>
      </c>
      <c r="T86" s="21">
        <v>273.45339999999999</v>
      </c>
      <c r="U86" s="22">
        <f t="shared" si="8"/>
        <v>1130.5971333333332</v>
      </c>
      <c r="V86" s="23">
        <f t="shared" si="9"/>
        <v>1.9967442573266745E-2</v>
      </c>
      <c r="W86" s="24">
        <f t="shared" si="10"/>
        <v>1.7581336517334176</v>
      </c>
      <c r="X86" s="25">
        <f t="shared" si="11"/>
        <v>4.2224823731789645</v>
      </c>
      <c r="Y86" s="26">
        <f t="shared" si="12"/>
        <v>0.24186634826658268</v>
      </c>
      <c r="Z86" s="27">
        <f t="shared" si="13"/>
        <v>7.9503407517668065E-4</v>
      </c>
      <c r="AA86" s="28">
        <f t="shared" si="14"/>
        <v>1.3494261132133426E-2</v>
      </c>
      <c r="AB86" s="26">
        <f t="shared" si="15"/>
        <v>1.4311205546036784E-3</v>
      </c>
      <c r="AC86" s="29" t="s">
        <v>388</v>
      </c>
      <c r="AD86" s="30" t="s">
        <v>389</v>
      </c>
      <c r="AE86" s="31" t="s">
        <v>390</v>
      </c>
      <c r="AF86" s="30" t="s">
        <v>391</v>
      </c>
      <c r="AG86" s="30" t="s">
        <v>392</v>
      </c>
      <c r="AH86" s="30" t="s">
        <v>393</v>
      </c>
      <c r="AI86" s="31"/>
      <c r="AJ86" s="31"/>
    </row>
    <row r="87" spans="1:36">
      <c r="A87" s="44" t="s">
        <v>236</v>
      </c>
      <c r="B87" s="32" t="s">
        <v>1612</v>
      </c>
      <c r="C87" s="77" t="s">
        <v>1783</v>
      </c>
      <c r="D87" s="78" t="s">
        <v>1784</v>
      </c>
      <c r="E87" s="18">
        <v>45.891599999999997</v>
      </c>
      <c r="F87" s="18">
        <v>45.255899999999997</v>
      </c>
      <c r="G87" s="18">
        <v>46.856000000000002</v>
      </c>
      <c r="H87" s="18">
        <v>214.2612</v>
      </c>
      <c r="I87" s="18">
        <v>178.99889999999999</v>
      </c>
      <c r="J87" s="18">
        <v>289.90609999999998</v>
      </c>
      <c r="K87" s="18">
        <v>476.93090000000001</v>
      </c>
      <c r="L87" s="18">
        <v>573.27919999999995</v>
      </c>
      <c r="M87" s="18">
        <v>682.10270000000003</v>
      </c>
      <c r="N87" s="18">
        <v>16.456</v>
      </c>
      <c r="O87" s="18">
        <v>16.642399999999999</v>
      </c>
      <c r="P87" s="18">
        <v>23.081800000000001</v>
      </c>
      <c r="Q87" s="18">
        <v>46.00116666666667</v>
      </c>
      <c r="R87" s="19">
        <v>227.72206666666662</v>
      </c>
      <c r="S87" s="20">
        <v>577.43760000000009</v>
      </c>
      <c r="T87" s="21">
        <v>18.726733333333332</v>
      </c>
      <c r="U87" s="22">
        <f t="shared" si="8"/>
        <v>136.86161666666663</v>
      </c>
      <c r="V87" s="23">
        <f t="shared" si="9"/>
        <v>0.33611444747656921</v>
      </c>
      <c r="W87" s="24">
        <f t="shared" si="10"/>
        <v>1.6638855525234311</v>
      </c>
      <c r="X87" s="25">
        <f t="shared" si="11"/>
        <v>4.2191347293988093</v>
      </c>
      <c r="Y87" s="26">
        <f t="shared" si="12"/>
        <v>0.13682969549412261</v>
      </c>
      <c r="Z87" s="27">
        <f t="shared" si="13"/>
        <v>6.0458832198902459E-3</v>
      </c>
      <c r="AA87" s="28">
        <f t="shared" si="14"/>
        <v>7.5702099400278477E-3</v>
      </c>
      <c r="AB87" s="26">
        <f t="shared" si="15"/>
        <v>5.1818694486030657E-3</v>
      </c>
      <c r="AC87" s="29" t="s">
        <v>1473</v>
      </c>
      <c r="AD87" s="30" t="s">
        <v>1474</v>
      </c>
      <c r="AE87" s="31" t="s">
        <v>1475</v>
      </c>
      <c r="AF87" s="30" t="s">
        <v>491</v>
      </c>
      <c r="AG87" s="30" t="s">
        <v>1476</v>
      </c>
      <c r="AH87" s="30" t="s">
        <v>1477</v>
      </c>
      <c r="AI87" s="31"/>
      <c r="AJ87" s="31"/>
    </row>
    <row r="88" spans="1:36">
      <c r="A88" s="16" t="s">
        <v>42</v>
      </c>
      <c r="B88" s="32" t="s">
        <v>1691</v>
      </c>
      <c r="C88" s="75"/>
      <c r="D88" s="79"/>
      <c r="E88" s="18">
        <v>142.0205</v>
      </c>
      <c r="F88" s="18">
        <v>241.5941</v>
      </c>
      <c r="G88" s="18">
        <v>327.47390000000001</v>
      </c>
      <c r="H88" s="18">
        <v>549.27480000000003</v>
      </c>
      <c r="I88" s="18">
        <v>970.60940000000005</v>
      </c>
      <c r="J88" s="18">
        <v>1045.0121999999999</v>
      </c>
      <c r="K88" s="18">
        <v>2795.1048000000001</v>
      </c>
      <c r="L88" s="18">
        <v>2318.1115</v>
      </c>
      <c r="M88" s="18">
        <v>2059.4245999999998</v>
      </c>
      <c r="N88" s="18">
        <v>140.89699999999999</v>
      </c>
      <c r="O88" s="18">
        <v>375.4162</v>
      </c>
      <c r="P88" s="18">
        <v>333.73289999999997</v>
      </c>
      <c r="Q88" s="18">
        <v>237.02950000000001</v>
      </c>
      <c r="R88" s="19">
        <v>854.96546666666654</v>
      </c>
      <c r="S88" s="20">
        <v>2390.8803000000003</v>
      </c>
      <c r="T88" s="21">
        <v>283.34870000000001</v>
      </c>
      <c r="U88" s="22">
        <f t="shared" si="8"/>
        <v>569.15708333333328</v>
      </c>
      <c r="V88" s="23">
        <f t="shared" si="9"/>
        <v>0.41645708529499403</v>
      </c>
      <c r="W88" s="24">
        <f t="shared" si="10"/>
        <v>1.5021608123709256</v>
      </c>
      <c r="X88" s="25">
        <f t="shared" si="11"/>
        <v>4.20073889970329</v>
      </c>
      <c r="Y88" s="26">
        <f t="shared" si="12"/>
        <v>0.49783918762907436</v>
      </c>
      <c r="Z88" s="27">
        <f t="shared" si="13"/>
        <v>7.6048924674515777E-3</v>
      </c>
      <c r="AA88" s="28">
        <f t="shared" si="14"/>
        <v>2.64135558292658E-2</v>
      </c>
      <c r="AB88" s="26">
        <f t="shared" si="15"/>
        <v>8.6238957884283082E-3</v>
      </c>
      <c r="AC88" s="29" t="s">
        <v>408</v>
      </c>
      <c r="AD88" s="30" t="s">
        <v>409</v>
      </c>
      <c r="AE88" s="31" t="s">
        <v>1628</v>
      </c>
      <c r="AF88" s="30" t="s">
        <v>410</v>
      </c>
      <c r="AG88" s="30" t="s">
        <v>411</v>
      </c>
      <c r="AH88" s="30" t="s">
        <v>0</v>
      </c>
      <c r="AI88" s="31"/>
      <c r="AJ88" s="31"/>
    </row>
    <row r="89" spans="1:36">
      <c r="A89" s="16" t="s">
        <v>126</v>
      </c>
      <c r="B89" s="32" t="s">
        <v>1544</v>
      </c>
      <c r="C89" s="75"/>
      <c r="D89" s="79"/>
      <c r="E89" s="18">
        <v>232.37389999999999</v>
      </c>
      <c r="F89" s="18">
        <v>155.8887</v>
      </c>
      <c r="G89" s="18">
        <v>56.563400000000001</v>
      </c>
      <c r="H89" s="18">
        <v>341.47309999999999</v>
      </c>
      <c r="I89" s="18">
        <v>171.7978</v>
      </c>
      <c r="J89" s="18">
        <v>302.02210000000002</v>
      </c>
      <c r="K89" s="18">
        <v>510.41750000000002</v>
      </c>
      <c r="L89" s="18">
        <v>809.69640000000004</v>
      </c>
      <c r="M89" s="18">
        <v>1260.5266999999999</v>
      </c>
      <c r="N89" s="18">
        <v>35.630800000000001</v>
      </c>
      <c r="O89" s="18">
        <v>21.936599999999999</v>
      </c>
      <c r="P89" s="18">
        <v>21.9191</v>
      </c>
      <c r="Q89" s="18">
        <v>148.27533333333335</v>
      </c>
      <c r="R89" s="19">
        <v>271.76433333333335</v>
      </c>
      <c r="S89" s="20">
        <v>860.2135333333332</v>
      </c>
      <c r="T89" s="21">
        <v>26.495500000000003</v>
      </c>
      <c r="U89" s="22">
        <f t="shared" si="8"/>
        <v>210.01983333333334</v>
      </c>
      <c r="V89" s="23">
        <f t="shared" si="9"/>
        <v>0.70600633749669683</v>
      </c>
      <c r="W89" s="24">
        <f t="shared" si="10"/>
        <v>1.2939936625033033</v>
      </c>
      <c r="X89" s="25">
        <f t="shared" si="11"/>
        <v>4.0958680886487695</v>
      </c>
      <c r="Y89" s="26">
        <f t="shared" si="12"/>
        <v>0.12615713277872964</v>
      </c>
      <c r="Z89" s="27">
        <f t="shared" si="13"/>
        <v>5.8960720799691335E-2</v>
      </c>
      <c r="AA89" s="28">
        <f t="shared" si="14"/>
        <v>6.2074591661524237E-2</v>
      </c>
      <c r="AB89" s="26">
        <f t="shared" si="15"/>
        <v>3.1996741742009727E-2</v>
      </c>
      <c r="AC89" s="29" t="s">
        <v>763</v>
      </c>
      <c r="AD89" s="30" t="s">
        <v>764</v>
      </c>
      <c r="AE89" s="31" t="s">
        <v>765</v>
      </c>
      <c r="AF89" s="30" t="s">
        <v>333</v>
      </c>
      <c r="AG89" s="30" t="s">
        <v>766</v>
      </c>
      <c r="AH89" s="30" t="s">
        <v>767</v>
      </c>
      <c r="AI89" s="31"/>
      <c r="AJ89" s="31"/>
    </row>
    <row r="90" spans="1:36">
      <c r="A90" s="16" t="s">
        <v>24</v>
      </c>
      <c r="B90" s="32" t="s">
        <v>1497</v>
      </c>
      <c r="C90" s="77" t="s">
        <v>1783</v>
      </c>
      <c r="D90" s="78" t="s">
        <v>1784</v>
      </c>
      <c r="E90" s="18">
        <v>77.646500000000003</v>
      </c>
      <c r="F90" s="18">
        <v>50.508200000000002</v>
      </c>
      <c r="G90" s="18">
        <v>28.889399999999998</v>
      </c>
      <c r="H90" s="18">
        <v>3579.1352000000002</v>
      </c>
      <c r="I90" s="18">
        <v>2094.1125999999999</v>
      </c>
      <c r="J90" s="18">
        <v>2773.6057999999998</v>
      </c>
      <c r="K90" s="18">
        <v>6035.3729999999996</v>
      </c>
      <c r="L90" s="18">
        <v>4878.1139000000003</v>
      </c>
      <c r="M90" s="18">
        <v>6615.3631999999998</v>
      </c>
      <c r="N90" s="18">
        <v>73.759399999999999</v>
      </c>
      <c r="O90" s="18">
        <v>41.793999999999997</v>
      </c>
      <c r="P90" s="18">
        <v>28.588999999999999</v>
      </c>
      <c r="Q90" s="18">
        <v>52.348033333333326</v>
      </c>
      <c r="R90" s="19">
        <v>2815.6178666666669</v>
      </c>
      <c r="S90" s="20">
        <v>5842.9500333333335</v>
      </c>
      <c r="T90" s="21">
        <v>48.047466666666672</v>
      </c>
      <c r="U90" s="22">
        <f t="shared" si="8"/>
        <v>1433.9829500000003</v>
      </c>
      <c r="V90" s="23">
        <f t="shared" si="9"/>
        <v>3.6505338737349222E-2</v>
      </c>
      <c r="W90" s="24">
        <f t="shared" si="10"/>
        <v>1.9634946612626505</v>
      </c>
      <c r="X90" s="25">
        <f t="shared" si="11"/>
        <v>4.0746300598157967</v>
      </c>
      <c r="Y90" s="26">
        <f t="shared" si="12"/>
        <v>3.3506302614453441E-2</v>
      </c>
      <c r="Z90" s="27">
        <f t="shared" si="13"/>
        <v>3.9021778599109104E-3</v>
      </c>
      <c r="AA90" s="28">
        <f t="shared" si="14"/>
        <v>9.2707916973981917E-3</v>
      </c>
      <c r="AB90" s="26">
        <f t="shared" si="15"/>
        <v>3.8601633366472086E-3</v>
      </c>
      <c r="AC90" s="29" t="s">
        <v>326</v>
      </c>
      <c r="AD90" s="30" t="s">
        <v>327</v>
      </c>
      <c r="AE90" s="31" t="s">
        <v>1620</v>
      </c>
      <c r="AF90" s="30" t="s">
        <v>328</v>
      </c>
      <c r="AG90" s="30" t="s">
        <v>329</v>
      </c>
      <c r="AH90" s="30" t="s">
        <v>330</v>
      </c>
      <c r="AI90" s="31"/>
      <c r="AJ90" s="31"/>
    </row>
    <row r="91" spans="1:36">
      <c r="A91" s="16" t="s">
        <v>960</v>
      </c>
      <c r="B91" s="32" t="s">
        <v>1564</v>
      </c>
      <c r="C91" s="75"/>
      <c r="D91" s="79"/>
      <c r="E91" s="18">
        <v>90.500600000000006</v>
      </c>
      <c r="F91" s="18">
        <v>175.65559999999999</v>
      </c>
      <c r="G91" s="18">
        <v>116.1707</v>
      </c>
      <c r="H91" s="18">
        <v>618.16750000000002</v>
      </c>
      <c r="I91" s="18">
        <v>785.46209999999996</v>
      </c>
      <c r="J91" s="18">
        <v>1190.2708</v>
      </c>
      <c r="K91" s="18">
        <v>2466.395</v>
      </c>
      <c r="L91" s="18">
        <v>1605.7793999999999</v>
      </c>
      <c r="M91" s="18">
        <v>1665.9128000000001</v>
      </c>
      <c r="N91" s="18">
        <v>35.663499999999999</v>
      </c>
      <c r="O91" s="18">
        <v>51.8643</v>
      </c>
      <c r="P91" s="18">
        <v>37.930900000000001</v>
      </c>
      <c r="Q91" s="18">
        <v>127.4423</v>
      </c>
      <c r="R91" s="19">
        <v>864.63346666666666</v>
      </c>
      <c r="S91" s="20">
        <v>1912.6957333333332</v>
      </c>
      <c r="T91" s="21">
        <v>41.819566666666667</v>
      </c>
      <c r="U91" s="22">
        <f t="shared" si="8"/>
        <v>496.0378833333333</v>
      </c>
      <c r="V91" s="23">
        <f t="shared" si="9"/>
        <v>0.25692049797406269</v>
      </c>
      <c r="W91" s="24">
        <f t="shared" si="10"/>
        <v>1.7430795020259375</v>
      </c>
      <c r="X91" s="25">
        <f t="shared" si="11"/>
        <v>3.8559468895403253</v>
      </c>
      <c r="Y91" s="26">
        <f t="shared" si="12"/>
        <v>8.4307203283835216E-2</v>
      </c>
      <c r="Z91" s="27">
        <f t="shared" si="13"/>
        <v>1.3317679438493784E-2</v>
      </c>
      <c r="AA91" s="28">
        <f t="shared" si="14"/>
        <v>6.3059550942357323E-2</v>
      </c>
      <c r="AB91" s="26">
        <f t="shared" si="15"/>
        <v>1.0892390736335536E-2</v>
      </c>
      <c r="AC91" s="29" t="s">
        <v>961</v>
      </c>
      <c r="AD91" s="30" t="s">
        <v>962</v>
      </c>
      <c r="AE91" s="31" t="s">
        <v>963</v>
      </c>
      <c r="AF91" s="30" t="s">
        <v>553</v>
      </c>
      <c r="AG91" s="30" t="s">
        <v>964</v>
      </c>
      <c r="AH91" s="30" t="s">
        <v>965</v>
      </c>
      <c r="AI91" s="31"/>
      <c r="AJ91" s="31"/>
    </row>
    <row r="92" spans="1:36">
      <c r="A92" s="16" t="s">
        <v>110</v>
      </c>
      <c r="B92" s="32" t="s">
        <v>1540</v>
      </c>
      <c r="C92" s="75"/>
      <c r="D92" s="79"/>
      <c r="E92" s="18">
        <v>15.5061</v>
      </c>
      <c r="F92" s="18">
        <v>61.401000000000003</v>
      </c>
      <c r="G92" s="18">
        <v>80.298000000000002</v>
      </c>
      <c r="H92" s="18">
        <v>451.40140000000002</v>
      </c>
      <c r="I92" s="18">
        <v>1029.2632000000001</v>
      </c>
      <c r="J92" s="18">
        <v>1110.0749000000001</v>
      </c>
      <c r="K92" s="18">
        <v>2585.3256000000001</v>
      </c>
      <c r="L92" s="18">
        <v>1606.1232</v>
      </c>
      <c r="M92" s="18">
        <v>1518.5358000000001</v>
      </c>
      <c r="N92" s="18">
        <v>86.474400000000003</v>
      </c>
      <c r="O92" s="18">
        <v>162.17310000000001</v>
      </c>
      <c r="P92" s="18">
        <v>143.62639999999999</v>
      </c>
      <c r="Q92" s="18">
        <v>52.401700000000005</v>
      </c>
      <c r="R92" s="19">
        <v>863.57983333333334</v>
      </c>
      <c r="S92" s="20">
        <v>1903.3281999999999</v>
      </c>
      <c r="T92" s="21">
        <v>130.75796666666668</v>
      </c>
      <c r="U92" s="22">
        <f t="shared" si="8"/>
        <v>497.16890000000001</v>
      </c>
      <c r="V92" s="23">
        <f t="shared" si="9"/>
        <v>0.10540019699542752</v>
      </c>
      <c r="W92" s="24">
        <f t="shared" si="10"/>
        <v>1.7369948790709422</v>
      </c>
      <c r="X92" s="25">
        <f t="shared" si="11"/>
        <v>3.8283331881781018</v>
      </c>
      <c r="Y92" s="26">
        <f t="shared" si="12"/>
        <v>0.26300512092905787</v>
      </c>
      <c r="Z92" s="27">
        <f t="shared" si="13"/>
        <v>1.7976272853264419E-2</v>
      </c>
      <c r="AA92" s="28">
        <f t="shared" si="14"/>
        <v>9.9434164952460879E-2</v>
      </c>
      <c r="AB92" s="26">
        <f t="shared" si="15"/>
        <v>1.9806140550645491E-2</v>
      </c>
      <c r="AC92" s="29" t="s">
        <v>695</v>
      </c>
      <c r="AD92" s="30" t="s">
        <v>696</v>
      </c>
      <c r="AE92" s="31" t="s">
        <v>697</v>
      </c>
      <c r="AF92" s="30" t="s">
        <v>698</v>
      </c>
      <c r="AG92" s="30" t="s">
        <v>237</v>
      </c>
      <c r="AH92" s="30" t="s">
        <v>699</v>
      </c>
      <c r="AI92" s="31"/>
      <c r="AJ92" s="31"/>
    </row>
    <row r="93" spans="1:36">
      <c r="A93" s="16" t="s">
        <v>200</v>
      </c>
      <c r="B93" s="32" t="s">
        <v>1751</v>
      </c>
      <c r="C93" s="77" t="s">
        <v>1783</v>
      </c>
      <c r="D93" s="78" t="s">
        <v>1784</v>
      </c>
      <c r="E93" s="18">
        <v>418.14600000000002</v>
      </c>
      <c r="F93" s="18">
        <v>333.80990000000003</v>
      </c>
      <c r="G93" s="18">
        <v>179.70150000000001</v>
      </c>
      <c r="H93" s="18">
        <v>2789.1257999999998</v>
      </c>
      <c r="I93" s="18">
        <v>1755.1016</v>
      </c>
      <c r="J93" s="18">
        <v>2760.0081</v>
      </c>
      <c r="K93" s="18">
        <v>5536.7718000000004</v>
      </c>
      <c r="L93" s="18">
        <v>5220.1158999999998</v>
      </c>
      <c r="M93" s="18">
        <v>4952.9205000000002</v>
      </c>
      <c r="N93" s="18">
        <v>11.777900000000001</v>
      </c>
      <c r="O93" s="18">
        <v>10.6158</v>
      </c>
      <c r="P93" s="18">
        <v>8.3468999999999998</v>
      </c>
      <c r="Q93" s="18">
        <v>310.5524666666667</v>
      </c>
      <c r="R93" s="19">
        <v>2434.7451666666666</v>
      </c>
      <c r="S93" s="20">
        <v>5236.6027333333332</v>
      </c>
      <c r="T93" s="21">
        <v>10.246866666666667</v>
      </c>
      <c r="U93" s="22">
        <f t="shared" si="8"/>
        <v>1372.6488166666668</v>
      </c>
      <c r="V93" s="23">
        <f t="shared" si="9"/>
        <v>0.22624320430393163</v>
      </c>
      <c r="W93" s="24">
        <f t="shared" si="10"/>
        <v>1.7737567956960683</v>
      </c>
      <c r="X93" s="25">
        <f t="shared" si="11"/>
        <v>3.8149617511417611</v>
      </c>
      <c r="Y93" s="26">
        <f t="shared" si="12"/>
        <v>7.4650315086054603E-3</v>
      </c>
      <c r="Z93" s="27">
        <f t="shared" si="13"/>
        <v>2.1285890107087852E-4</v>
      </c>
      <c r="AA93" s="28">
        <f t="shared" si="14"/>
        <v>8.4182754885980711E-3</v>
      </c>
      <c r="AB93" s="26">
        <f t="shared" si="15"/>
        <v>5.144021674477955E-4</v>
      </c>
      <c r="AC93" s="29" t="s">
        <v>1319</v>
      </c>
      <c r="AD93" s="30" t="s">
        <v>1320</v>
      </c>
      <c r="AE93" s="31" t="s">
        <v>1321</v>
      </c>
      <c r="AF93" s="30" t="s">
        <v>491</v>
      </c>
      <c r="AG93" s="30" t="s">
        <v>928</v>
      </c>
      <c r="AH93" s="30" t="s">
        <v>1322</v>
      </c>
      <c r="AI93" s="31"/>
      <c r="AJ93" s="31"/>
    </row>
    <row r="94" spans="1:36">
      <c r="A94" s="16" t="s">
        <v>197</v>
      </c>
      <c r="B94" s="32" t="s">
        <v>1309</v>
      </c>
      <c r="C94" s="75"/>
      <c r="D94" s="79"/>
      <c r="E94" s="18">
        <v>1157.0342000000001</v>
      </c>
      <c r="F94" s="18">
        <v>1011.5877</v>
      </c>
      <c r="G94" s="18">
        <v>1009.096</v>
      </c>
      <c r="H94" s="18">
        <v>7311.6899000000003</v>
      </c>
      <c r="I94" s="18">
        <v>14534.248799999999</v>
      </c>
      <c r="J94" s="18">
        <v>14823.0924</v>
      </c>
      <c r="K94" s="18">
        <v>26841.463100000001</v>
      </c>
      <c r="L94" s="18">
        <v>24150.6698</v>
      </c>
      <c r="M94" s="18">
        <v>24582.3109</v>
      </c>
      <c r="N94" s="18">
        <v>278.04160000000002</v>
      </c>
      <c r="O94" s="18">
        <v>224.0992</v>
      </c>
      <c r="P94" s="18">
        <v>330.1311</v>
      </c>
      <c r="Q94" s="18">
        <v>1059.2393</v>
      </c>
      <c r="R94" s="19">
        <v>12223.010366666667</v>
      </c>
      <c r="S94" s="20">
        <v>25191.481266666666</v>
      </c>
      <c r="T94" s="21">
        <v>277.42396666666667</v>
      </c>
      <c r="U94" s="22">
        <f t="shared" si="8"/>
        <v>6641.1248333333342</v>
      </c>
      <c r="V94" s="23">
        <f t="shared" si="9"/>
        <v>0.15949697176048161</v>
      </c>
      <c r="W94" s="24">
        <f t="shared" si="10"/>
        <v>1.8405030282395183</v>
      </c>
      <c r="X94" s="25">
        <f t="shared" si="11"/>
        <v>3.7932551937925969</v>
      </c>
      <c r="Y94" s="26">
        <f t="shared" si="12"/>
        <v>4.1773641307600771E-2</v>
      </c>
      <c r="Z94" s="27">
        <f t="shared" si="13"/>
        <v>5.297749942238094E-4</v>
      </c>
      <c r="AA94" s="28">
        <f t="shared" si="14"/>
        <v>2.9224680121948343E-2</v>
      </c>
      <c r="AB94" s="26">
        <f t="shared" si="15"/>
        <v>5.5403532072568638E-4</v>
      </c>
      <c r="AC94" s="29" t="s">
        <v>1307</v>
      </c>
      <c r="AD94" s="30" t="s">
        <v>1308</v>
      </c>
      <c r="AE94" s="31" t="s">
        <v>1716</v>
      </c>
      <c r="AF94" s="30" t="s">
        <v>237</v>
      </c>
      <c r="AG94" s="30" t="s">
        <v>237</v>
      </c>
      <c r="AH94" s="30" t="s">
        <v>1309</v>
      </c>
      <c r="AI94" s="31"/>
      <c r="AJ94" s="31"/>
    </row>
    <row r="95" spans="1:36">
      <c r="A95" s="16" t="s">
        <v>44</v>
      </c>
      <c r="B95" s="32" t="s">
        <v>1743</v>
      </c>
      <c r="C95" s="75"/>
      <c r="D95" s="79"/>
      <c r="E95" s="18">
        <v>73.964600000000004</v>
      </c>
      <c r="F95" s="18">
        <v>62.033099999999997</v>
      </c>
      <c r="G95" s="18">
        <v>56.610500000000002</v>
      </c>
      <c r="H95" s="18">
        <v>366.94</v>
      </c>
      <c r="I95" s="18">
        <v>599.88369999999998</v>
      </c>
      <c r="J95" s="18">
        <v>295.214</v>
      </c>
      <c r="K95" s="18">
        <v>1031.9027000000001</v>
      </c>
      <c r="L95" s="18">
        <v>874.91210000000001</v>
      </c>
      <c r="M95" s="18">
        <v>824.67399999999998</v>
      </c>
      <c r="N95" s="18">
        <v>32.528799999999997</v>
      </c>
      <c r="O95" s="18">
        <v>33.713299999999997</v>
      </c>
      <c r="P95" s="18">
        <v>27.695699999999999</v>
      </c>
      <c r="Q95" s="18">
        <v>64.202733333333342</v>
      </c>
      <c r="R95" s="19">
        <v>420.67923333333329</v>
      </c>
      <c r="S95" s="20">
        <v>910.49626666666666</v>
      </c>
      <c r="T95" s="21">
        <v>31.3126</v>
      </c>
      <c r="U95" s="22">
        <f t="shared" si="8"/>
        <v>242.44098333333329</v>
      </c>
      <c r="V95" s="23">
        <f t="shared" si="9"/>
        <v>0.26481798766283954</v>
      </c>
      <c r="W95" s="24">
        <f t="shared" si="10"/>
        <v>1.7351820123371606</v>
      </c>
      <c r="X95" s="25">
        <f t="shared" si="11"/>
        <v>3.755537756645793</v>
      </c>
      <c r="Y95" s="26">
        <f t="shared" si="12"/>
        <v>0.12915555600163589</v>
      </c>
      <c r="Z95" s="27">
        <f t="shared" si="13"/>
        <v>2.2766193916713192E-3</v>
      </c>
      <c r="AA95" s="28">
        <f t="shared" si="14"/>
        <v>2.5185563945810202E-2</v>
      </c>
      <c r="AB95" s="26">
        <f t="shared" si="15"/>
        <v>2.4237581016048923E-3</v>
      </c>
      <c r="AC95" s="29" t="s">
        <v>418</v>
      </c>
      <c r="AD95" s="30" t="s">
        <v>419</v>
      </c>
      <c r="AE95" s="31" t="s">
        <v>420</v>
      </c>
      <c r="AF95" s="30" t="s">
        <v>333</v>
      </c>
      <c r="AG95" s="30" t="s">
        <v>421</v>
      </c>
      <c r="AH95" s="30" t="s">
        <v>422</v>
      </c>
      <c r="AI95" s="31"/>
      <c r="AJ95" s="31"/>
    </row>
    <row r="96" spans="1:36">
      <c r="A96" s="16" t="s">
        <v>94</v>
      </c>
      <c r="B96" s="32" t="s">
        <v>0</v>
      </c>
      <c r="C96" s="75"/>
      <c r="D96" s="79"/>
      <c r="E96" s="18">
        <v>12.4346</v>
      </c>
      <c r="F96" s="18">
        <v>17.297799999999999</v>
      </c>
      <c r="G96" s="18">
        <v>31.0761</v>
      </c>
      <c r="H96" s="18">
        <v>1258.5824</v>
      </c>
      <c r="I96" s="18">
        <v>821.40340000000003</v>
      </c>
      <c r="J96" s="18">
        <v>1190.0428999999999</v>
      </c>
      <c r="K96" s="18">
        <v>2335.2964999999999</v>
      </c>
      <c r="L96" s="18">
        <v>2230.8209999999999</v>
      </c>
      <c r="M96" s="18">
        <v>2271.4987999999998</v>
      </c>
      <c r="N96" s="18">
        <v>182.06610000000001</v>
      </c>
      <c r="O96" s="18">
        <v>102.7063</v>
      </c>
      <c r="P96" s="18">
        <v>98.953999999999994</v>
      </c>
      <c r="Q96" s="18">
        <v>20.269499999999997</v>
      </c>
      <c r="R96" s="19">
        <v>1090.0095666666666</v>
      </c>
      <c r="S96" s="20">
        <v>2279.2054333333331</v>
      </c>
      <c r="T96" s="21">
        <v>127.9088</v>
      </c>
      <c r="U96" s="22">
        <f t="shared" si="8"/>
        <v>608.95918333333327</v>
      </c>
      <c r="V96" s="23">
        <f t="shared" si="9"/>
        <v>3.3285482105793025E-2</v>
      </c>
      <c r="W96" s="24">
        <f t="shared" si="10"/>
        <v>1.7899550519956853</v>
      </c>
      <c r="X96" s="25">
        <f t="shared" si="11"/>
        <v>3.7427885081843608</v>
      </c>
      <c r="Y96" s="26">
        <f t="shared" si="12"/>
        <v>0.21004494800431481</v>
      </c>
      <c r="Z96" s="27">
        <f t="shared" si="13"/>
        <v>1.0597992371006831E-4</v>
      </c>
      <c r="AA96" s="28">
        <f t="shared" si="14"/>
        <v>4.2329992219210088E-3</v>
      </c>
      <c r="AB96" s="26">
        <f t="shared" si="15"/>
        <v>1.7872304346197815E-5</v>
      </c>
      <c r="AC96" s="29" t="s">
        <v>641</v>
      </c>
      <c r="AD96" s="30" t="s">
        <v>642</v>
      </c>
      <c r="AE96" s="31" t="s">
        <v>643</v>
      </c>
      <c r="AF96" s="30" t="s">
        <v>237</v>
      </c>
      <c r="AG96" s="30" t="s">
        <v>644</v>
      </c>
      <c r="AH96" s="30" t="s">
        <v>645</v>
      </c>
      <c r="AI96" s="31"/>
      <c r="AJ96" s="31"/>
    </row>
    <row r="97" spans="1:36">
      <c r="A97" s="16" t="s">
        <v>121</v>
      </c>
      <c r="B97" s="32" t="s">
        <v>1542</v>
      </c>
      <c r="C97" s="75"/>
      <c r="D97" s="79"/>
      <c r="E97" s="18">
        <v>84.975800000000007</v>
      </c>
      <c r="F97" s="18">
        <v>28.415700000000001</v>
      </c>
      <c r="G97" s="18">
        <v>58.982100000000003</v>
      </c>
      <c r="H97" s="18">
        <v>2183.9756000000002</v>
      </c>
      <c r="I97" s="18">
        <v>1895.2539999999999</v>
      </c>
      <c r="J97" s="18">
        <v>1414.41</v>
      </c>
      <c r="K97" s="18">
        <v>3752.3238999999999</v>
      </c>
      <c r="L97" s="18">
        <v>3875.3456000000001</v>
      </c>
      <c r="M97" s="18">
        <v>4349.9709000000003</v>
      </c>
      <c r="N97" s="18">
        <v>356.81659999999999</v>
      </c>
      <c r="O97" s="18">
        <v>294.959</v>
      </c>
      <c r="P97" s="18">
        <v>268.02120000000002</v>
      </c>
      <c r="Q97" s="18">
        <v>57.457866666666668</v>
      </c>
      <c r="R97" s="19">
        <v>1831.2132000000001</v>
      </c>
      <c r="S97" s="20">
        <v>3992.5468000000001</v>
      </c>
      <c r="T97" s="21">
        <v>306.59893333333332</v>
      </c>
      <c r="U97" s="22">
        <f t="shared" si="8"/>
        <v>1068.9060666666669</v>
      </c>
      <c r="V97" s="23">
        <f t="shared" si="9"/>
        <v>5.3753897052756294E-2</v>
      </c>
      <c r="W97" s="24">
        <f t="shared" si="10"/>
        <v>1.7131656907052197</v>
      </c>
      <c r="X97" s="25">
        <f t="shared" si="11"/>
        <v>3.7351708672124659</v>
      </c>
      <c r="Y97" s="26">
        <f t="shared" si="12"/>
        <v>0.28683430929477988</v>
      </c>
      <c r="Z97" s="27">
        <f t="shared" si="13"/>
        <v>1.1055832406867189E-3</v>
      </c>
      <c r="AA97" s="28">
        <f t="shared" si="14"/>
        <v>1.6678842920842509E-2</v>
      </c>
      <c r="AB97" s="26">
        <f t="shared" si="15"/>
        <v>1.5404765946334812E-3</v>
      </c>
      <c r="AC97" s="29" t="s">
        <v>745</v>
      </c>
      <c r="AD97" s="30" t="s">
        <v>746</v>
      </c>
      <c r="AE97" s="31" t="s">
        <v>747</v>
      </c>
      <c r="AF97" s="30" t="s">
        <v>582</v>
      </c>
      <c r="AG97" s="30" t="s">
        <v>748</v>
      </c>
      <c r="AH97" s="30" t="s">
        <v>749</v>
      </c>
      <c r="AI97" s="31"/>
      <c r="AJ97" s="31"/>
    </row>
    <row r="98" spans="1:36">
      <c r="A98" s="16" t="s">
        <v>38</v>
      </c>
      <c r="B98" s="32" t="s">
        <v>1503</v>
      </c>
      <c r="C98" s="75"/>
      <c r="D98" s="79"/>
      <c r="E98" s="18">
        <v>582.77</v>
      </c>
      <c r="F98" s="18">
        <v>953.16309999999999</v>
      </c>
      <c r="G98" s="18">
        <v>731.33669999999995</v>
      </c>
      <c r="H98" s="18">
        <v>778.38250000000005</v>
      </c>
      <c r="I98" s="18">
        <v>912.24440000000004</v>
      </c>
      <c r="J98" s="18">
        <v>505.07619999999997</v>
      </c>
      <c r="K98" s="18">
        <v>2798.8724000000002</v>
      </c>
      <c r="L98" s="18">
        <v>2489.8175000000001</v>
      </c>
      <c r="M98" s="18">
        <v>3175.2330000000002</v>
      </c>
      <c r="N98" s="18">
        <v>630.31790000000001</v>
      </c>
      <c r="O98" s="18">
        <v>912.1798</v>
      </c>
      <c r="P98" s="18">
        <v>738.74710000000005</v>
      </c>
      <c r="Q98" s="18">
        <v>755.75660000000005</v>
      </c>
      <c r="R98" s="19">
        <v>731.90103333333343</v>
      </c>
      <c r="S98" s="20">
        <v>2821.3076333333338</v>
      </c>
      <c r="T98" s="21">
        <v>760.41493333333335</v>
      </c>
      <c r="U98" s="22">
        <f t="shared" si="8"/>
        <v>758.0857666666667</v>
      </c>
      <c r="V98" s="23">
        <f t="shared" si="9"/>
        <v>0.99692756839782382</v>
      </c>
      <c r="W98" s="24">
        <f t="shared" si="10"/>
        <v>0.96545940514294504</v>
      </c>
      <c r="X98" s="25">
        <f t="shared" si="11"/>
        <v>3.7216206363281765</v>
      </c>
      <c r="Y98" s="26">
        <f t="shared" si="12"/>
        <v>1.0030724316021762</v>
      </c>
      <c r="Z98" s="27">
        <f t="shared" si="13"/>
        <v>8.4815433288728571E-3</v>
      </c>
      <c r="AA98" s="28">
        <f t="shared" si="14"/>
        <v>1.1145316716948782E-2</v>
      </c>
      <c r="AB98" s="26">
        <f t="shared" si="15"/>
        <v>7.4093264983288208E-3</v>
      </c>
      <c r="AC98" s="29" t="s">
        <v>394</v>
      </c>
      <c r="AD98" s="30" t="s">
        <v>395</v>
      </c>
      <c r="AE98" s="31" t="s">
        <v>1625</v>
      </c>
      <c r="AF98" s="30" t="s">
        <v>241</v>
      </c>
      <c r="AG98" s="30" t="s">
        <v>242</v>
      </c>
      <c r="AH98" s="30" t="s">
        <v>396</v>
      </c>
      <c r="AI98" s="31"/>
      <c r="AJ98" s="31"/>
    </row>
    <row r="99" spans="1:36">
      <c r="A99" s="16" t="s">
        <v>103</v>
      </c>
      <c r="B99" s="32" t="s">
        <v>0</v>
      </c>
      <c r="C99" s="75"/>
      <c r="D99" s="79"/>
      <c r="E99" s="18">
        <v>139.23230000000001</v>
      </c>
      <c r="F99" s="18">
        <v>114.1272</v>
      </c>
      <c r="G99" s="18">
        <v>168.80260000000001</v>
      </c>
      <c r="H99" s="18">
        <v>2592.366</v>
      </c>
      <c r="I99" s="18">
        <v>2539.2397999999998</v>
      </c>
      <c r="J99" s="18">
        <v>3123.9681999999998</v>
      </c>
      <c r="K99" s="18">
        <v>5985.4955</v>
      </c>
      <c r="L99" s="18">
        <v>5732.7905000000001</v>
      </c>
      <c r="M99" s="18">
        <v>4879.6490000000003</v>
      </c>
      <c r="N99" s="18">
        <v>336.75139999999999</v>
      </c>
      <c r="O99" s="18">
        <v>168.1737</v>
      </c>
      <c r="P99" s="18">
        <v>266.279</v>
      </c>
      <c r="Q99" s="18">
        <v>140.72069999999999</v>
      </c>
      <c r="R99" s="19">
        <v>2751.8579999999997</v>
      </c>
      <c r="S99" s="20">
        <v>5532.6450000000004</v>
      </c>
      <c r="T99" s="21">
        <v>257.06803333333329</v>
      </c>
      <c r="U99" s="22">
        <f t="shared" si="8"/>
        <v>1504.4630166666664</v>
      </c>
      <c r="V99" s="23">
        <f t="shared" si="9"/>
        <v>9.3535499670696479E-2</v>
      </c>
      <c r="W99" s="24">
        <f t="shared" si="10"/>
        <v>1.829129709081915</v>
      </c>
      <c r="X99" s="25">
        <f t="shared" si="11"/>
        <v>3.6774882058970753</v>
      </c>
      <c r="Y99" s="26">
        <f t="shared" si="12"/>
        <v>0.17087029091808517</v>
      </c>
      <c r="Z99" s="27">
        <f t="shared" si="13"/>
        <v>2.0559083306072169E-3</v>
      </c>
      <c r="AA99" s="28">
        <f t="shared" si="14"/>
        <v>1.6361795284952161E-2</v>
      </c>
      <c r="AB99" s="26">
        <f t="shared" si="15"/>
        <v>1.9684174306642526E-3</v>
      </c>
      <c r="AC99" s="29" t="s">
        <v>668</v>
      </c>
      <c r="AD99" s="30" t="s">
        <v>1744</v>
      </c>
      <c r="AE99" s="31" t="s">
        <v>1745</v>
      </c>
      <c r="AF99" s="30" t="s">
        <v>237</v>
      </c>
      <c r="AG99" s="30" t="s">
        <v>669</v>
      </c>
      <c r="AH99" s="30" t="s">
        <v>0</v>
      </c>
      <c r="AI99" s="31"/>
      <c r="AJ99" s="31"/>
    </row>
    <row r="100" spans="1:36">
      <c r="A100" s="16" t="s">
        <v>56</v>
      </c>
      <c r="B100" s="32" t="s">
        <v>1514</v>
      </c>
      <c r="C100" s="75"/>
      <c r="D100" s="79"/>
      <c r="E100" s="18">
        <v>179.2627</v>
      </c>
      <c r="F100" s="18">
        <v>270.24950000000001</v>
      </c>
      <c r="G100" s="18">
        <v>249.32480000000001</v>
      </c>
      <c r="H100" s="18">
        <v>1132.8279</v>
      </c>
      <c r="I100" s="18">
        <v>1390.0671</v>
      </c>
      <c r="J100" s="18">
        <v>1144.1329000000001</v>
      </c>
      <c r="K100" s="18">
        <v>3750.5767000000001</v>
      </c>
      <c r="L100" s="18">
        <v>2804.4398999999999</v>
      </c>
      <c r="M100" s="18">
        <v>3001.3838999999998</v>
      </c>
      <c r="N100" s="18">
        <v>368.73750000000001</v>
      </c>
      <c r="O100" s="18">
        <v>656.18020000000001</v>
      </c>
      <c r="P100" s="18">
        <v>527.1191</v>
      </c>
      <c r="Q100" s="18">
        <v>232.94566666666665</v>
      </c>
      <c r="R100" s="19">
        <v>1222.3426333333334</v>
      </c>
      <c r="S100" s="20">
        <v>3185.4668333333334</v>
      </c>
      <c r="T100" s="21">
        <v>517.34559999999999</v>
      </c>
      <c r="U100" s="22">
        <f t="shared" si="8"/>
        <v>869.84411666666665</v>
      </c>
      <c r="V100" s="23">
        <f t="shared" si="9"/>
        <v>0.26780162353610981</v>
      </c>
      <c r="W100" s="24">
        <f t="shared" si="10"/>
        <v>1.4052433187885178</v>
      </c>
      <c r="X100" s="25">
        <f t="shared" si="11"/>
        <v>3.6621122937985424</v>
      </c>
      <c r="Y100" s="26">
        <f t="shared" si="12"/>
        <v>0.59475668121148217</v>
      </c>
      <c r="Z100" s="27">
        <f t="shared" si="13"/>
        <v>5.621177166816399E-3</v>
      </c>
      <c r="AA100" s="28">
        <f t="shared" si="14"/>
        <v>1.5289115414922056E-2</v>
      </c>
      <c r="AB100" s="26">
        <f t="shared" si="15"/>
        <v>9.300390499395142E-3</v>
      </c>
      <c r="AC100" s="29" t="s">
        <v>479</v>
      </c>
      <c r="AD100" s="30" t="s">
        <v>480</v>
      </c>
      <c r="AE100" s="31" t="s">
        <v>1633</v>
      </c>
      <c r="AF100" s="30" t="s">
        <v>481</v>
      </c>
      <c r="AG100" s="30" t="s">
        <v>439</v>
      </c>
      <c r="AH100" s="30" t="s">
        <v>5</v>
      </c>
      <c r="AI100" s="31"/>
      <c r="AJ100" s="31"/>
    </row>
    <row r="101" spans="1:36">
      <c r="A101" s="16" t="s">
        <v>109</v>
      </c>
      <c r="B101" s="32" t="s">
        <v>0</v>
      </c>
      <c r="C101" s="75"/>
      <c r="D101" s="79"/>
      <c r="E101" s="18">
        <v>32.714399999999998</v>
      </c>
      <c r="F101" s="18">
        <v>53.035299999999999</v>
      </c>
      <c r="G101" s="18">
        <v>32.000599999999999</v>
      </c>
      <c r="H101" s="18">
        <v>129.7927</v>
      </c>
      <c r="I101" s="18">
        <v>179.51779999999999</v>
      </c>
      <c r="J101" s="18">
        <v>109.036</v>
      </c>
      <c r="K101" s="18">
        <v>426.93130000000002</v>
      </c>
      <c r="L101" s="18">
        <v>275.87909999999999</v>
      </c>
      <c r="M101" s="18">
        <v>266.9778</v>
      </c>
      <c r="N101" s="18">
        <v>24.051300000000001</v>
      </c>
      <c r="O101" s="18">
        <v>22.468699999999998</v>
      </c>
      <c r="P101" s="18">
        <v>26.833600000000001</v>
      </c>
      <c r="Q101" s="18">
        <v>39.250099999999996</v>
      </c>
      <c r="R101" s="19">
        <v>139.44883333333334</v>
      </c>
      <c r="S101" s="20">
        <v>323.26273333333336</v>
      </c>
      <c r="T101" s="21">
        <v>24.4512</v>
      </c>
      <c r="U101" s="22">
        <f t="shared" si="8"/>
        <v>89.349466666666672</v>
      </c>
      <c r="V101" s="23">
        <f t="shared" si="9"/>
        <v>0.4392874570413402</v>
      </c>
      <c r="W101" s="24">
        <f t="shared" si="10"/>
        <v>1.5607125429586597</v>
      </c>
      <c r="X101" s="25">
        <f t="shared" si="11"/>
        <v>3.617959293918561</v>
      </c>
      <c r="Y101" s="26">
        <f t="shared" si="12"/>
        <v>0.27365804086127726</v>
      </c>
      <c r="Z101" s="27">
        <f t="shared" si="13"/>
        <v>1.7888618748771401E-2</v>
      </c>
      <c r="AA101" s="28">
        <f t="shared" si="14"/>
        <v>4.5220240724697713E-2</v>
      </c>
      <c r="AB101" s="26">
        <f t="shared" si="15"/>
        <v>1.4580517964482002E-2</v>
      </c>
      <c r="AC101" s="29" t="s">
        <v>691</v>
      </c>
      <c r="AD101" s="30" t="s">
        <v>692</v>
      </c>
      <c r="AE101" s="31" t="s">
        <v>1659</v>
      </c>
      <c r="AF101" s="30" t="s">
        <v>333</v>
      </c>
      <c r="AG101" s="30" t="s">
        <v>693</v>
      </c>
      <c r="AH101" s="30" t="s">
        <v>694</v>
      </c>
      <c r="AI101" s="31"/>
      <c r="AJ101" s="31"/>
    </row>
    <row r="102" spans="1:36">
      <c r="A102" s="16" t="s">
        <v>145</v>
      </c>
      <c r="B102" s="32" t="s">
        <v>6</v>
      </c>
      <c r="C102" s="75"/>
      <c r="D102" s="79"/>
      <c r="E102" s="18">
        <v>180.96</v>
      </c>
      <c r="F102" s="18">
        <v>70.769499999999994</v>
      </c>
      <c r="G102" s="18">
        <v>92.380200000000002</v>
      </c>
      <c r="H102" s="18">
        <v>583.60270000000003</v>
      </c>
      <c r="I102" s="18">
        <v>628.05840000000001</v>
      </c>
      <c r="J102" s="18">
        <v>676.02459999999996</v>
      </c>
      <c r="K102" s="18">
        <v>1228.4547</v>
      </c>
      <c r="L102" s="18">
        <v>1219.4384</v>
      </c>
      <c r="M102" s="18">
        <v>1549.4556</v>
      </c>
      <c r="N102" s="18">
        <v>50.319400000000002</v>
      </c>
      <c r="O102" s="18">
        <v>45.027500000000003</v>
      </c>
      <c r="P102" s="18">
        <v>36.967500000000001</v>
      </c>
      <c r="Q102" s="18">
        <v>114.70323333333333</v>
      </c>
      <c r="R102" s="19">
        <v>629.22856666666667</v>
      </c>
      <c r="S102" s="20">
        <v>1332.4495666666669</v>
      </c>
      <c r="T102" s="21">
        <v>44.104800000000004</v>
      </c>
      <c r="U102" s="22">
        <f t="shared" si="8"/>
        <v>371.96590000000003</v>
      </c>
      <c r="V102" s="23">
        <f t="shared" si="9"/>
        <v>0.30837029236640595</v>
      </c>
      <c r="W102" s="24">
        <f t="shared" si="10"/>
        <v>1.6916297076335938</v>
      </c>
      <c r="X102" s="25">
        <f t="shared" si="11"/>
        <v>3.5821820405221736</v>
      </c>
      <c r="Y102" s="26">
        <f t="shared" si="12"/>
        <v>0.11857215943719572</v>
      </c>
      <c r="Z102" s="27">
        <f t="shared" si="13"/>
        <v>5.0386391755328462E-3</v>
      </c>
      <c r="AA102" s="28">
        <f t="shared" si="14"/>
        <v>7.3966097250369586E-3</v>
      </c>
      <c r="AB102" s="26">
        <f t="shared" si="15"/>
        <v>3.741462146198762E-3</v>
      </c>
      <c r="AC102" s="29" t="s">
        <v>860</v>
      </c>
      <c r="AD102" s="30" t="s">
        <v>861</v>
      </c>
      <c r="AE102" s="31" t="s">
        <v>1669</v>
      </c>
      <c r="AF102" s="30" t="s">
        <v>862</v>
      </c>
      <c r="AG102" s="30" t="s">
        <v>254</v>
      </c>
      <c r="AH102" s="30" t="s">
        <v>6</v>
      </c>
      <c r="AI102" s="31"/>
      <c r="AJ102" s="31"/>
    </row>
    <row r="103" spans="1:36">
      <c r="A103" s="16" t="s">
        <v>140</v>
      </c>
      <c r="B103" s="32" t="s">
        <v>5</v>
      </c>
      <c r="C103" s="75"/>
      <c r="D103" s="79"/>
      <c r="E103" s="18">
        <v>414.73919999999998</v>
      </c>
      <c r="F103" s="18">
        <v>414.38389999999998</v>
      </c>
      <c r="G103" s="18">
        <v>383.72879999999998</v>
      </c>
      <c r="H103" s="18">
        <v>1690.4688000000001</v>
      </c>
      <c r="I103" s="18">
        <v>2132.4989999999998</v>
      </c>
      <c r="J103" s="18">
        <v>1420.7193</v>
      </c>
      <c r="K103" s="18">
        <v>5019.4132</v>
      </c>
      <c r="L103" s="18">
        <v>4441.0141000000003</v>
      </c>
      <c r="M103" s="18">
        <v>4473.3338999999996</v>
      </c>
      <c r="N103" s="18">
        <v>734.29679999999996</v>
      </c>
      <c r="O103" s="18">
        <v>965.52359999999999</v>
      </c>
      <c r="P103" s="18">
        <v>838.34029999999996</v>
      </c>
      <c r="Q103" s="18">
        <v>404.28396666666669</v>
      </c>
      <c r="R103" s="19">
        <v>1747.8957</v>
      </c>
      <c r="S103" s="20">
        <v>4644.587066666666</v>
      </c>
      <c r="T103" s="21">
        <v>846.0535666666666</v>
      </c>
      <c r="U103" s="22">
        <f t="shared" si="8"/>
        <v>1296.9746333333333</v>
      </c>
      <c r="V103" s="23">
        <f t="shared" si="9"/>
        <v>0.31171308696117139</v>
      </c>
      <c r="W103" s="24">
        <f t="shared" si="10"/>
        <v>1.3476714617831513</v>
      </c>
      <c r="X103" s="25">
        <f t="shared" si="11"/>
        <v>3.5810932205587469</v>
      </c>
      <c r="Y103" s="26">
        <f t="shared" si="12"/>
        <v>0.65232853821684866</v>
      </c>
      <c r="Z103" s="27">
        <f t="shared" si="13"/>
        <v>9.2959541598922632E-4</v>
      </c>
      <c r="AA103" s="28">
        <f t="shared" si="14"/>
        <v>5.4427148595636368E-3</v>
      </c>
      <c r="AB103" s="26">
        <f t="shared" si="15"/>
        <v>2.1111443449866466E-3</v>
      </c>
      <c r="AC103" s="29" t="s">
        <v>826</v>
      </c>
      <c r="AD103" s="30" t="s">
        <v>827</v>
      </c>
      <c r="AE103" s="31" t="s">
        <v>1668</v>
      </c>
      <c r="AF103" s="30" t="s">
        <v>481</v>
      </c>
      <c r="AG103" s="30" t="s">
        <v>689</v>
      </c>
      <c r="AH103" s="30" t="s">
        <v>5</v>
      </c>
      <c r="AI103" s="31"/>
      <c r="AJ103" s="31"/>
    </row>
    <row r="104" spans="1:36">
      <c r="A104" s="16" t="s">
        <v>73</v>
      </c>
      <c r="B104" s="32" t="s">
        <v>0</v>
      </c>
      <c r="C104" s="75"/>
      <c r="D104" s="79"/>
      <c r="E104" s="18">
        <v>967.93389999999999</v>
      </c>
      <c r="F104" s="18">
        <v>699.21950000000004</v>
      </c>
      <c r="G104" s="18">
        <v>903.47479999999996</v>
      </c>
      <c r="H104" s="18">
        <v>2771.7973000000002</v>
      </c>
      <c r="I104" s="18">
        <v>1585.6437000000001</v>
      </c>
      <c r="J104" s="18">
        <v>818.85709999999995</v>
      </c>
      <c r="K104" s="18">
        <v>4134.808</v>
      </c>
      <c r="L104" s="18">
        <v>4090.1473000000001</v>
      </c>
      <c r="M104" s="18">
        <v>5929.6153999999997</v>
      </c>
      <c r="N104" s="18">
        <v>1424.3348000000001</v>
      </c>
      <c r="O104" s="18">
        <v>760.23839999999996</v>
      </c>
      <c r="P104" s="18">
        <v>713.8614</v>
      </c>
      <c r="Q104" s="18">
        <v>856.8760666666667</v>
      </c>
      <c r="R104" s="19">
        <v>1725.4327000000003</v>
      </c>
      <c r="S104" s="20">
        <v>4718.1902333333337</v>
      </c>
      <c r="T104" s="21">
        <v>966.14486666666653</v>
      </c>
      <c r="U104" s="22">
        <f t="shared" si="8"/>
        <v>1345.7887833333334</v>
      </c>
      <c r="V104" s="23">
        <f t="shared" si="9"/>
        <v>0.63670917552478234</v>
      </c>
      <c r="W104" s="24">
        <f t="shared" si="10"/>
        <v>1.2820976971782609</v>
      </c>
      <c r="X104" s="25">
        <f t="shared" si="11"/>
        <v>3.5058920773934723</v>
      </c>
      <c r="Y104" s="26">
        <f t="shared" si="12"/>
        <v>0.71790230282173906</v>
      </c>
      <c r="Z104" s="27">
        <f t="shared" si="13"/>
        <v>1.1132425205218835E-2</v>
      </c>
      <c r="AA104" s="28">
        <f t="shared" si="14"/>
        <v>5.713568033252886E-2</v>
      </c>
      <c r="AB104" s="26">
        <f t="shared" si="15"/>
        <v>1.90162278553891E-2</v>
      </c>
      <c r="AC104" s="29" t="s">
        <v>566</v>
      </c>
      <c r="AD104" s="30" t="s">
        <v>567</v>
      </c>
      <c r="AE104" s="31" t="s">
        <v>1639</v>
      </c>
      <c r="AF104" s="30" t="s">
        <v>237</v>
      </c>
      <c r="AG104" s="30" t="s">
        <v>568</v>
      </c>
      <c r="AH104" s="30" t="s">
        <v>0</v>
      </c>
      <c r="AI104" s="31"/>
      <c r="AJ104" s="31"/>
    </row>
    <row r="105" spans="1:36">
      <c r="A105" s="16" t="s">
        <v>149</v>
      </c>
      <c r="B105" s="32" t="s">
        <v>1568</v>
      </c>
      <c r="C105" s="75"/>
      <c r="D105" s="79"/>
      <c r="E105" s="18">
        <v>396.21179999999998</v>
      </c>
      <c r="F105" s="18">
        <v>759.16160000000002</v>
      </c>
      <c r="G105" s="18">
        <v>480.46429999999998</v>
      </c>
      <c r="H105" s="18">
        <v>1046.509</v>
      </c>
      <c r="I105" s="18">
        <v>1097.6405999999999</v>
      </c>
      <c r="J105" s="18">
        <v>953.98140000000001</v>
      </c>
      <c r="K105" s="18">
        <v>2692.5484000000001</v>
      </c>
      <c r="L105" s="18">
        <v>2643.9333000000001</v>
      </c>
      <c r="M105" s="18">
        <v>2811.1183999999998</v>
      </c>
      <c r="N105" s="18">
        <v>203.02440000000001</v>
      </c>
      <c r="O105" s="18">
        <v>162.70910000000001</v>
      </c>
      <c r="P105" s="18">
        <v>131.0154</v>
      </c>
      <c r="Q105" s="18">
        <v>545.27923333333331</v>
      </c>
      <c r="R105" s="19">
        <v>1032.7103333333332</v>
      </c>
      <c r="S105" s="20">
        <v>2715.8667</v>
      </c>
      <c r="T105" s="21">
        <v>165.58296666666669</v>
      </c>
      <c r="U105" s="22">
        <f t="shared" si="8"/>
        <v>788.99478333333332</v>
      </c>
      <c r="V105" s="23">
        <f t="shared" si="9"/>
        <v>0.69110625932106395</v>
      </c>
      <c r="W105" s="24">
        <f t="shared" si="10"/>
        <v>1.3088937406789358</v>
      </c>
      <c r="X105" s="25">
        <f t="shared" si="11"/>
        <v>3.4421858767253783</v>
      </c>
      <c r="Y105" s="26">
        <f t="shared" si="12"/>
        <v>0.20986573062893302</v>
      </c>
      <c r="Z105" s="27">
        <f t="shared" si="13"/>
        <v>2.1636334896747169E-3</v>
      </c>
      <c r="AA105" s="28">
        <f t="shared" si="14"/>
        <v>1.4753340234961315E-3</v>
      </c>
      <c r="AB105" s="26">
        <f t="shared" si="15"/>
        <v>3.2402633499359736E-4</v>
      </c>
      <c r="AC105" s="29" t="s">
        <v>991</v>
      </c>
      <c r="AD105" s="30" t="s">
        <v>992</v>
      </c>
      <c r="AE105" s="31" t="s">
        <v>247</v>
      </c>
      <c r="AF105" s="30" t="s">
        <v>248</v>
      </c>
      <c r="AG105" s="30" t="s">
        <v>249</v>
      </c>
      <c r="AH105" s="30" t="s">
        <v>993</v>
      </c>
      <c r="AI105" s="31"/>
      <c r="AJ105" s="31"/>
    </row>
    <row r="106" spans="1:36">
      <c r="A106" s="16" t="s">
        <v>203</v>
      </c>
      <c r="B106" s="32" t="s">
        <v>1719</v>
      </c>
      <c r="C106" s="75"/>
      <c r="D106" s="79"/>
      <c r="E106" s="18">
        <v>1865.8267000000001</v>
      </c>
      <c r="F106" s="18">
        <v>1862.2001</v>
      </c>
      <c r="G106" s="18">
        <v>2041.8688999999999</v>
      </c>
      <c r="H106" s="18">
        <v>2313.2855</v>
      </c>
      <c r="I106" s="18">
        <v>1968.3304000000001</v>
      </c>
      <c r="J106" s="18">
        <v>2493.5426000000002</v>
      </c>
      <c r="K106" s="18">
        <v>7749.4543000000003</v>
      </c>
      <c r="L106" s="18">
        <v>5951.2873</v>
      </c>
      <c r="M106" s="18">
        <v>8286.9807999999994</v>
      </c>
      <c r="N106" s="18">
        <v>2242.2840000000001</v>
      </c>
      <c r="O106" s="18">
        <v>2065.4920000000002</v>
      </c>
      <c r="P106" s="18">
        <v>1973.4597000000001</v>
      </c>
      <c r="Q106" s="18">
        <v>1923.2985666666666</v>
      </c>
      <c r="R106" s="19">
        <v>2258.3861666666667</v>
      </c>
      <c r="S106" s="20">
        <v>7329.2407999999996</v>
      </c>
      <c r="T106" s="21">
        <v>2093.7452333333335</v>
      </c>
      <c r="U106" s="22">
        <f t="shared" si="8"/>
        <v>2176.0657000000001</v>
      </c>
      <c r="V106" s="23">
        <f t="shared" si="9"/>
        <v>0.88384214073438427</v>
      </c>
      <c r="W106" s="24">
        <f t="shared" si="10"/>
        <v>1.0378299546133494</v>
      </c>
      <c r="X106" s="25">
        <f t="shared" si="11"/>
        <v>3.3681155858483498</v>
      </c>
      <c r="Y106" s="26">
        <f t="shared" si="12"/>
        <v>0.96217004538665052</v>
      </c>
      <c r="Z106" s="27">
        <f t="shared" si="13"/>
        <v>7.4343988060945323E-3</v>
      </c>
      <c r="AA106" s="28">
        <f t="shared" si="14"/>
        <v>5.8557237726025732E-3</v>
      </c>
      <c r="AB106" s="26">
        <f t="shared" si="15"/>
        <v>9.0443910762549005E-3</v>
      </c>
      <c r="AC106" s="29" t="s">
        <v>1330</v>
      </c>
      <c r="AD106" s="41" t="s">
        <v>1331</v>
      </c>
      <c r="AE106" s="42" t="s">
        <v>1680</v>
      </c>
      <c r="AF106" s="30" t="s">
        <v>514</v>
      </c>
      <c r="AG106" s="30" t="s">
        <v>955</v>
      </c>
      <c r="AH106" s="30" t="s">
        <v>4</v>
      </c>
      <c r="AI106" s="31"/>
      <c r="AJ106" s="31"/>
    </row>
    <row r="107" spans="1:36">
      <c r="A107" s="16" t="s">
        <v>984</v>
      </c>
      <c r="B107" s="32" t="s">
        <v>1567</v>
      </c>
      <c r="C107" s="75"/>
      <c r="D107" s="79"/>
      <c r="E107" s="18">
        <v>651.16930000000002</v>
      </c>
      <c r="F107" s="18">
        <v>873.95090000000005</v>
      </c>
      <c r="G107" s="18">
        <v>522.01790000000005</v>
      </c>
      <c r="H107" s="18">
        <v>5074.7109</v>
      </c>
      <c r="I107" s="18">
        <v>4106.7966999999999</v>
      </c>
      <c r="J107" s="18">
        <v>2356.056</v>
      </c>
      <c r="K107" s="18">
        <v>8326.5784000000003</v>
      </c>
      <c r="L107" s="18">
        <v>8181.7758000000003</v>
      </c>
      <c r="M107" s="18">
        <v>9178.5830999999998</v>
      </c>
      <c r="N107" s="18">
        <v>1359.5606</v>
      </c>
      <c r="O107" s="18">
        <v>1268.7248999999999</v>
      </c>
      <c r="P107" s="18">
        <v>1122.6846</v>
      </c>
      <c r="Q107" s="18">
        <v>682.37936666666667</v>
      </c>
      <c r="R107" s="19">
        <v>3845.8545333333336</v>
      </c>
      <c r="S107" s="20">
        <v>8562.3124333333344</v>
      </c>
      <c r="T107" s="21">
        <v>1250.3233666666667</v>
      </c>
      <c r="U107" s="22">
        <f t="shared" si="8"/>
        <v>2548.0889500000003</v>
      </c>
      <c r="V107" s="23">
        <f t="shared" si="9"/>
        <v>0.26780044969256922</v>
      </c>
      <c r="W107" s="24">
        <f t="shared" si="10"/>
        <v>1.5093093721603923</v>
      </c>
      <c r="X107" s="25">
        <f t="shared" si="11"/>
        <v>3.3602878868625576</v>
      </c>
      <c r="Y107" s="26">
        <f t="shared" si="12"/>
        <v>0.49069062783960765</v>
      </c>
      <c r="Z107" s="27">
        <f t="shared" si="13"/>
        <v>1.2997978535196925E-3</v>
      </c>
      <c r="AA107" s="28">
        <f t="shared" si="14"/>
        <v>2.4299736105524699E-2</v>
      </c>
      <c r="AB107" s="26">
        <f t="shared" si="15"/>
        <v>1.2910872751053482E-3</v>
      </c>
      <c r="AC107" s="29" t="s">
        <v>985</v>
      </c>
      <c r="AD107" s="30" t="s">
        <v>986</v>
      </c>
      <c r="AE107" s="31" t="s">
        <v>987</v>
      </c>
      <c r="AF107" s="30" t="s">
        <v>988</v>
      </c>
      <c r="AG107" s="30" t="s">
        <v>989</v>
      </c>
      <c r="AH107" s="30" t="s">
        <v>990</v>
      </c>
      <c r="AI107" s="31"/>
      <c r="AJ107" s="31"/>
    </row>
    <row r="108" spans="1:36">
      <c r="A108" s="44" t="s">
        <v>222</v>
      </c>
      <c r="B108" s="32" t="s">
        <v>1752</v>
      </c>
      <c r="C108" s="75"/>
      <c r="D108" s="79"/>
      <c r="E108" s="18">
        <v>56.542400000000001</v>
      </c>
      <c r="F108" s="18">
        <v>46.581499999999998</v>
      </c>
      <c r="G108" s="18">
        <v>65.597099999999998</v>
      </c>
      <c r="H108" s="18">
        <v>679.82669999999996</v>
      </c>
      <c r="I108" s="18">
        <v>599.66229999999996</v>
      </c>
      <c r="J108" s="18">
        <v>1664.3317999999999</v>
      </c>
      <c r="K108" s="18">
        <v>2168.6961000000001</v>
      </c>
      <c r="L108" s="18">
        <v>1842.6370999999999</v>
      </c>
      <c r="M108" s="18">
        <v>1176.8498999999999</v>
      </c>
      <c r="N108" s="18">
        <v>17.6371</v>
      </c>
      <c r="O108" s="18">
        <v>13.378</v>
      </c>
      <c r="P108" s="18">
        <v>24.742899999999999</v>
      </c>
      <c r="Q108" s="18">
        <v>56.240333333333332</v>
      </c>
      <c r="R108" s="19">
        <v>981.27359999999999</v>
      </c>
      <c r="S108" s="20">
        <v>1729.3943666666667</v>
      </c>
      <c r="T108" s="21">
        <v>18.585999999999999</v>
      </c>
      <c r="U108" s="22">
        <f t="shared" si="8"/>
        <v>518.7569666666667</v>
      </c>
      <c r="V108" s="23">
        <f t="shared" si="9"/>
        <v>0.10841364443683936</v>
      </c>
      <c r="W108" s="24">
        <f t="shared" si="10"/>
        <v>1.8915863555631605</v>
      </c>
      <c r="X108" s="25">
        <f t="shared" si="11"/>
        <v>3.333727502069209</v>
      </c>
      <c r="Y108" s="40">
        <f t="shared" si="12"/>
        <v>3.5827952575608779E-2</v>
      </c>
      <c r="Z108" s="27">
        <f t="shared" si="13"/>
        <v>1.4892396868670969E-2</v>
      </c>
      <c r="AA108" s="28">
        <f t="shared" si="14"/>
        <v>0.17602816708538921</v>
      </c>
      <c r="AB108" s="26">
        <f t="shared" si="15"/>
        <v>1.4178591343450741E-2</v>
      </c>
      <c r="AC108" s="29" t="s">
        <v>1416</v>
      </c>
      <c r="AD108" s="30" t="s">
        <v>1417</v>
      </c>
      <c r="AE108" s="31" t="s">
        <v>1418</v>
      </c>
      <c r="AF108" s="30" t="s">
        <v>1419</v>
      </c>
      <c r="AG108" s="30" t="s">
        <v>1420</v>
      </c>
      <c r="AH108" s="30" t="s">
        <v>1421</v>
      </c>
      <c r="AI108" s="31"/>
      <c r="AJ108" s="31"/>
    </row>
    <row r="109" spans="1:36">
      <c r="A109" s="16" t="s">
        <v>20</v>
      </c>
      <c r="B109" s="32" t="s">
        <v>1494</v>
      </c>
      <c r="C109" s="75"/>
      <c r="D109" s="79"/>
      <c r="E109" s="18">
        <v>130.0359</v>
      </c>
      <c r="F109" s="18">
        <v>90.996399999999994</v>
      </c>
      <c r="G109" s="18">
        <v>62.247700000000002</v>
      </c>
      <c r="H109" s="18">
        <v>283.40570000000002</v>
      </c>
      <c r="I109" s="18">
        <v>326.08620000000002</v>
      </c>
      <c r="J109" s="18">
        <v>323.38209999999998</v>
      </c>
      <c r="K109" s="18">
        <v>928.78769999999997</v>
      </c>
      <c r="L109" s="18">
        <v>540.78930000000003</v>
      </c>
      <c r="M109" s="18">
        <v>689.31899999999996</v>
      </c>
      <c r="N109" s="18">
        <v>144.1575</v>
      </c>
      <c r="O109" s="18">
        <v>107.4646</v>
      </c>
      <c r="P109" s="18">
        <v>111.6258</v>
      </c>
      <c r="Q109" s="18">
        <v>94.426666666666662</v>
      </c>
      <c r="R109" s="19">
        <v>310.95800000000003</v>
      </c>
      <c r="S109" s="20">
        <v>719.63199999999995</v>
      </c>
      <c r="T109" s="21">
        <v>121.08263333333332</v>
      </c>
      <c r="U109" s="22">
        <f t="shared" si="8"/>
        <v>216.02031666666667</v>
      </c>
      <c r="V109" s="23">
        <f t="shared" si="9"/>
        <v>0.43711937897199327</v>
      </c>
      <c r="W109" s="24">
        <f t="shared" si="10"/>
        <v>1.4394849743685374</v>
      </c>
      <c r="X109" s="25">
        <f t="shared" si="11"/>
        <v>3.3313162905433504</v>
      </c>
      <c r="Y109" s="26">
        <f t="shared" si="12"/>
        <v>0.56051502563146249</v>
      </c>
      <c r="Z109" s="27">
        <f t="shared" si="13"/>
        <v>1.2496989008329641E-2</v>
      </c>
      <c r="AA109" s="28">
        <f t="shared" si="14"/>
        <v>4.1759725254808311E-2</v>
      </c>
      <c r="AB109" s="26">
        <f t="shared" si="15"/>
        <v>1.390313319273339E-2</v>
      </c>
      <c r="AC109" s="29" t="s">
        <v>307</v>
      </c>
      <c r="AD109" s="30" t="s">
        <v>308</v>
      </c>
      <c r="AE109" s="31" t="s">
        <v>1617</v>
      </c>
      <c r="AF109" s="30" t="s">
        <v>309</v>
      </c>
      <c r="AG109" s="30" t="s">
        <v>310</v>
      </c>
      <c r="AH109" s="30" t="s">
        <v>5</v>
      </c>
      <c r="AI109" s="31"/>
      <c r="AJ109" s="31"/>
    </row>
    <row r="110" spans="1:36">
      <c r="A110" s="16" t="s">
        <v>131</v>
      </c>
      <c r="B110" s="32" t="s">
        <v>1545</v>
      </c>
      <c r="C110" s="75"/>
      <c r="D110" s="79"/>
      <c r="E110" s="18">
        <v>1214.019</v>
      </c>
      <c r="F110" s="18">
        <v>1305.3589999999999</v>
      </c>
      <c r="G110" s="18">
        <v>927.32320000000004</v>
      </c>
      <c r="H110" s="18">
        <v>812.8107</v>
      </c>
      <c r="I110" s="18">
        <v>1201.0483999999999</v>
      </c>
      <c r="J110" s="18">
        <v>876.32719999999995</v>
      </c>
      <c r="K110" s="18">
        <v>3603.8964999999998</v>
      </c>
      <c r="L110" s="18">
        <v>3357.3609000000001</v>
      </c>
      <c r="M110" s="18">
        <v>4226.8669</v>
      </c>
      <c r="N110" s="18">
        <v>1230.4418000000001</v>
      </c>
      <c r="O110" s="18">
        <v>1041.7566999999999</v>
      </c>
      <c r="P110" s="18">
        <v>1020.7405</v>
      </c>
      <c r="Q110" s="18">
        <v>1148.9003999999998</v>
      </c>
      <c r="R110" s="19">
        <v>963.39543333333324</v>
      </c>
      <c r="S110" s="20">
        <v>3729.3747666666663</v>
      </c>
      <c r="T110" s="21">
        <v>1097.6463333333334</v>
      </c>
      <c r="U110" s="22">
        <f t="shared" si="8"/>
        <v>1123.2733666666666</v>
      </c>
      <c r="V110" s="23">
        <f t="shared" si="9"/>
        <v>1.0228146006963397</v>
      </c>
      <c r="W110" s="24">
        <f t="shared" si="10"/>
        <v>0.85766783217893439</v>
      </c>
      <c r="X110" s="25">
        <f t="shared" si="11"/>
        <v>3.3200954258656123</v>
      </c>
      <c r="Y110" s="26">
        <f t="shared" si="12"/>
        <v>0.97718539930366022</v>
      </c>
      <c r="Z110" s="27">
        <f t="shared" si="13"/>
        <v>1.0105759674191989E-2</v>
      </c>
      <c r="AA110" s="28">
        <f t="shared" si="14"/>
        <v>7.6006158160543714E-3</v>
      </c>
      <c r="AB110" s="26">
        <f t="shared" si="15"/>
        <v>5.8697444730934226E-3</v>
      </c>
      <c r="AC110" s="29" t="s">
        <v>784</v>
      </c>
      <c r="AD110" s="30" t="s">
        <v>785</v>
      </c>
      <c r="AE110" s="31" t="s">
        <v>786</v>
      </c>
      <c r="AF110" s="30" t="s">
        <v>241</v>
      </c>
      <c r="AG110" s="30" t="s">
        <v>251</v>
      </c>
      <c r="AH110" s="30" t="s">
        <v>787</v>
      </c>
      <c r="AI110" s="31"/>
      <c r="AJ110" s="31"/>
    </row>
    <row r="111" spans="1:36">
      <c r="A111" s="16" t="s">
        <v>211</v>
      </c>
      <c r="B111" s="32" t="s">
        <v>1599</v>
      </c>
      <c r="C111" s="75"/>
      <c r="D111" s="79"/>
      <c r="E111" s="18">
        <v>772.90530000000001</v>
      </c>
      <c r="F111" s="18">
        <v>775.37869999999998</v>
      </c>
      <c r="G111" s="18">
        <v>588.67049999999995</v>
      </c>
      <c r="H111" s="18">
        <v>2427.4956000000002</v>
      </c>
      <c r="I111" s="18">
        <v>3875.9877999999999</v>
      </c>
      <c r="J111" s="18">
        <v>2513.3193000000001</v>
      </c>
      <c r="K111" s="18">
        <v>6818.5640000000003</v>
      </c>
      <c r="L111" s="18">
        <v>7695.5690000000004</v>
      </c>
      <c r="M111" s="18">
        <v>7085.1477000000004</v>
      </c>
      <c r="N111" s="18">
        <v>1083.1673000000001</v>
      </c>
      <c r="O111" s="18">
        <v>1691.2574</v>
      </c>
      <c r="P111" s="18">
        <v>1449.3896999999999</v>
      </c>
      <c r="Q111" s="18">
        <v>712.31816666666657</v>
      </c>
      <c r="R111" s="19">
        <v>2938.9342333333334</v>
      </c>
      <c r="S111" s="20">
        <v>7199.7602333333343</v>
      </c>
      <c r="T111" s="21">
        <v>1407.9381333333333</v>
      </c>
      <c r="U111" s="22">
        <f t="shared" si="8"/>
        <v>2173.4361833333332</v>
      </c>
      <c r="V111" s="23">
        <f t="shared" si="9"/>
        <v>0.32773824790852879</v>
      </c>
      <c r="W111" s="24">
        <f t="shared" si="10"/>
        <v>1.3522063614612228</v>
      </c>
      <c r="X111" s="25">
        <f t="shared" si="11"/>
        <v>3.3126163485008702</v>
      </c>
      <c r="Y111" s="26">
        <f t="shared" si="12"/>
        <v>0.64779363853877747</v>
      </c>
      <c r="Z111" s="27">
        <f t="shared" si="13"/>
        <v>7.5569470648781314E-4</v>
      </c>
      <c r="AA111" s="28">
        <f t="shared" si="14"/>
        <v>1.4095530965228017E-3</v>
      </c>
      <c r="AB111" s="26">
        <f t="shared" si="15"/>
        <v>1.8048347983157229E-4</v>
      </c>
      <c r="AC111" s="29" t="s">
        <v>1368</v>
      </c>
      <c r="AD111" s="41" t="s">
        <v>1369</v>
      </c>
      <c r="AE111" s="42" t="s">
        <v>1370</v>
      </c>
      <c r="AF111" s="30" t="s">
        <v>1371</v>
      </c>
      <c r="AG111" s="30" t="s">
        <v>1372</v>
      </c>
      <c r="AH111" s="30" t="s">
        <v>1373</v>
      </c>
      <c r="AI111" s="31"/>
      <c r="AJ111" s="31"/>
    </row>
    <row r="112" spans="1:36">
      <c r="A112" s="16" t="s">
        <v>1143</v>
      </c>
      <c r="B112" s="32" t="s">
        <v>1679</v>
      </c>
      <c r="C112" s="77" t="s">
        <v>1783</v>
      </c>
      <c r="D112" s="78" t="s">
        <v>1800</v>
      </c>
      <c r="E112" s="18">
        <v>264.8399</v>
      </c>
      <c r="F112" s="18">
        <v>311.47460000000001</v>
      </c>
      <c r="G112" s="18">
        <v>304.59160000000003</v>
      </c>
      <c r="H112" s="18">
        <v>64.881299999999996</v>
      </c>
      <c r="I112" s="18">
        <v>114.7732</v>
      </c>
      <c r="J112" s="18">
        <v>87.953900000000004</v>
      </c>
      <c r="K112" s="18">
        <v>870.79079999999999</v>
      </c>
      <c r="L112" s="18">
        <v>635.78219999999999</v>
      </c>
      <c r="M112" s="18">
        <v>867.75919999999996</v>
      </c>
      <c r="N112" s="18">
        <v>151.35730000000001</v>
      </c>
      <c r="O112" s="18">
        <v>184.32929999999999</v>
      </c>
      <c r="P112" s="18">
        <v>228.00710000000001</v>
      </c>
      <c r="Q112" s="18">
        <v>293.63536666666664</v>
      </c>
      <c r="R112" s="19">
        <v>89.202799999999982</v>
      </c>
      <c r="S112" s="20">
        <v>791.44406666666657</v>
      </c>
      <c r="T112" s="21">
        <v>187.89790000000002</v>
      </c>
      <c r="U112" s="22">
        <f t="shared" si="8"/>
        <v>240.76663333333335</v>
      </c>
      <c r="V112" s="23">
        <f t="shared" si="9"/>
        <v>1.2195849674075823</v>
      </c>
      <c r="W112" s="24">
        <f t="shared" si="10"/>
        <v>0.3704948595451833</v>
      </c>
      <c r="X112" s="25">
        <f t="shared" si="11"/>
        <v>3.287183343096129</v>
      </c>
      <c r="Y112" s="40">
        <f t="shared" si="12"/>
        <v>0.78041503259241773</v>
      </c>
      <c r="Z112" s="23">
        <f t="shared" si="13"/>
        <v>1.480715211895234E-2</v>
      </c>
      <c r="AA112" s="28">
        <f t="shared" si="14"/>
        <v>8.1779352306721158E-3</v>
      </c>
      <c r="AB112" s="26">
        <f t="shared" si="15"/>
        <v>8.445311694962869E-3</v>
      </c>
      <c r="AC112" s="29" t="s">
        <v>1144</v>
      </c>
      <c r="AD112" s="30" t="s">
        <v>1145</v>
      </c>
      <c r="AE112" s="31" t="s">
        <v>1678</v>
      </c>
      <c r="AF112" s="30" t="s">
        <v>1146</v>
      </c>
      <c r="AG112" s="30" t="s">
        <v>1147</v>
      </c>
      <c r="AH112" s="30" t="s">
        <v>3</v>
      </c>
      <c r="AI112" s="31"/>
      <c r="AJ112" s="31"/>
    </row>
    <row r="113" spans="1:36">
      <c r="A113" s="16" t="s">
        <v>84</v>
      </c>
      <c r="B113" s="32" t="s">
        <v>0</v>
      </c>
      <c r="C113" s="75"/>
      <c r="D113" s="79"/>
      <c r="E113" s="18">
        <v>1020.8825000000001</v>
      </c>
      <c r="F113" s="18">
        <v>1594.4454000000001</v>
      </c>
      <c r="G113" s="18">
        <v>1367.5608999999999</v>
      </c>
      <c r="H113" s="18">
        <v>980.60149999999999</v>
      </c>
      <c r="I113" s="18">
        <v>1731.7123999999999</v>
      </c>
      <c r="J113" s="18">
        <v>2322.5897</v>
      </c>
      <c r="K113" s="18">
        <v>5767.8932999999997</v>
      </c>
      <c r="L113" s="18">
        <v>4198.4407000000001</v>
      </c>
      <c r="M113" s="18">
        <v>4568.7308000000003</v>
      </c>
      <c r="N113" s="18">
        <v>666.10519999999997</v>
      </c>
      <c r="O113" s="18">
        <v>1407.8207</v>
      </c>
      <c r="P113" s="18">
        <v>1478.6771000000001</v>
      </c>
      <c r="Q113" s="18">
        <v>1327.6296</v>
      </c>
      <c r="R113" s="19">
        <v>1678.3011999999999</v>
      </c>
      <c r="S113" s="20">
        <v>4845.0216</v>
      </c>
      <c r="T113" s="21">
        <v>1184.201</v>
      </c>
      <c r="U113" s="22">
        <f t="shared" si="8"/>
        <v>1502.9654</v>
      </c>
      <c r="V113" s="23">
        <f t="shared" si="9"/>
        <v>0.88334009552049564</v>
      </c>
      <c r="W113" s="24">
        <f t="shared" si="10"/>
        <v>1.1166599044795043</v>
      </c>
      <c r="X113" s="25">
        <f t="shared" si="11"/>
        <v>3.2236414757119491</v>
      </c>
      <c r="Y113" s="26">
        <f t="shared" si="12"/>
        <v>0.78790968840666586</v>
      </c>
      <c r="Z113" s="27">
        <f t="shared" si="13"/>
        <v>1.5704834774043195E-2</v>
      </c>
      <c r="AA113" s="28">
        <f t="shared" si="14"/>
        <v>3.000400355010463E-2</v>
      </c>
      <c r="AB113" s="26">
        <f t="shared" si="15"/>
        <v>1.8558813912033015E-2</v>
      </c>
      <c r="AC113" s="29" t="s">
        <v>608</v>
      </c>
      <c r="AD113" s="30" t="s">
        <v>609</v>
      </c>
      <c r="AE113" s="31" t="s">
        <v>1645</v>
      </c>
      <c r="AF113" s="30" t="s">
        <v>237</v>
      </c>
      <c r="AG113" s="30" t="s">
        <v>239</v>
      </c>
      <c r="AH113" s="30" t="s">
        <v>0</v>
      </c>
      <c r="AI113" s="31"/>
      <c r="AJ113" s="31"/>
    </row>
    <row r="114" spans="1:36">
      <c r="A114" s="16" t="s">
        <v>92</v>
      </c>
      <c r="B114" s="32" t="s">
        <v>626</v>
      </c>
      <c r="C114" s="75"/>
      <c r="D114" s="79"/>
      <c r="E114" s="18">
        <v>861.40390000000002</v>
      </c>
      <c r="F114" s="18">
        <v>852.11059999999998</v>
      </c>
      <c r="G114" s="18">
        <v>755.73180000000002</v>
      </c>
      <c r="H114" s="18">
        <v>2047.3438000000001</v>
      </c>
      <c r="I114" s="18">
        <v>2150.6235000000001</v>
      </c>
      <c r="J114" s="18">
        <v>1643.6069</v>
      </c>
      <c r="K114" s="18">
        <v>4714.3981999999996</v>
      </c>
      <c r="L114" s="18">
        <v>4032.9407000000001</v>
      </c>
      <c r="M114" s="18">
        <v>4630.0465999999997</v>
      </c>
      <c r="N114" s="18">
        <v>721.41480000000001</v>
      </c>
      <c r="O114" s="18">
        <v>377.13720000000001</v>
      </c>
      <c r="P114" s="18">
        <v>406.95350000000002</v>
      </c>
      <c r="Q114" s="18">
        <v>823.08209999999997</v>
      </c>
      <c r="R114" s="19">
        <v>1947.1913999999999</v>
      </c>
      <c r="S114" s="20">
        <v>4459.1284999999998</v>
      </c>
      <c r="T114" s="21">
        <v>501.83516666666674</v>
      </c>
      <c r="U114" s="22">
        <f t="shared" si="8"/>
        <v>1385.1367500000001</v>
      </c>
      <c r="V114" s="23">
        <f t="shared" si="9"/>
        <v>0.59422443307492911</v>
      </c>
      <c r="W114" s="24">
        <f t="shared" si="10"/>
        <v>1.4057755669250707</v>
      </c>
      <c r="X114" s="25">
        <f t="shared" si="11"/>
        <v>3.2192695053394544</v>
      </c>
      <c r="Y114" s="26">
        <f t="shared" si="12"/>
        <v>0.36230008818022241</v>
      </c>
      <c r="Z114" s="27">
        <f t="shared" si="13"/>
        <v>1.949210956980772E-3</v>
      </c>
      <c r="AA114" s="28">
        <f t="shared" si="14"/>
        <v>8.3147464774091136E-3</v>
      </c>
      <c r="AB114" s="26">
        <f t="shared" si="15"/>
        <v>8.6417441797662726E-4</v>
      </c>
      <c r="AC114" s="29" t="s">
        <v>632</v>
      </c>
      <c r="AD114" s="30" t="s">
        <v>633</v>
      </c>
      <c r="AE114" s="31" t="s">
        <v>634</v>
      </c>
      <c r="AF114" s="30" t="s">
        <v>237</v>
      </c>
      <c r="AG114" s="30" t="s">
        <v>625</v>
      </c>
      <c r="AH114" s="30" t="s">
        <v>635</v>
      </c>
      <c r="AI114" s="31"/>
      <c r="AJ114" s="31"/>
    </row>
    <row r="115" spans="1:36">
      <c r="A115" s="16" t="s">
        <v>999</v>
      </c>
      <c r="B115" s="32" t="s">
        <v>1737</v>
      </c>
      <c r="C115" s="75"/>
      <c r="D115" s="79"/>
      <c r="E115" s="18">
        <v>166.71369999999999</v>
      </c>
      <c r="F115" s="18">
        <v>228.91970000000001</v>
      </c>
      <c r="G115" s="18">
        <v>173.62549999999999</v>
      </c>
      <c r="H115" s="18">
        <v>1862.6903</v>
      </c>
      <c r="I115" s="18">
        <v>3819.4014999999999</v>
      </c>
      <c r="J115" s="18">
        <v>3861.0997000000002</v>
      </c>
      <c r="K115" s="18">
        <v>5560.8741</v>
      </c>
      <c r="L115" s="18">
        <v>4840.0632999999998</v>
      </c>
      <c r="M115" s="18">
        <v>5718.8199000000004</v>
      </c>
      <c r="N115" s="18">
        <v>56.937100000000001</v>
      </c>
      <c r="O115" s="18">
        <v>85.564099999999996</v>
      </c>
      <c r="P115" s="18">
        <v>69.007900000000006</v>
      </c>
      <c r="Q115" s="18">
        <v>189.75296666666668</v>
      </c>
      <c r="R115" s="19">
        <v>3181.0638333333336</v>
      </c>
      <c r="S115" s="20">
        <v>5373.2524333333331</v>
      </c>
      <c r="T115" s="21">
        <v>70.503033333333335</v>
      </c>
      <c r="U115" s="22">
        <f t="shared" si="8"/>
        <v>1685.4084</v>
      </c>
      <c r="V115" s="23">
        <f t="shared" si="9"/>
        <v>0.11258574875185544</v>
      </c>
      <c r="W115" s="24">
        <f t="shared" si="10"/>
        <v>1.8874142512481447</v>
      </c>
      <c r="X115" s="25">
        <f t="shared" si="11"/>
        <v>3.1881011352105122</v>
      </c>
      <c r="Y115" s="26">
        <f t="shared" si="12"/>
        <v>4.1831423964264883E-2</v>
      </c>
      <c r="Z115" s="27">
        <f t="shared" si="13"/>
        <v>1.5521563724291507E-3</v>
      </c>
      <c r="AA115" s="28">
        <f t="shared" si="14"/>
        <v>5.4612733750753539E-2</v>
      </c>
      <c r="AB115" s="26">
        <f t="shared" si="15"/>
        <v>1.3621266546660156E-3</v>
      </c>
      <c r="AC115" s="29" t="s">
        <v>1000</v>
      </c>
      <c r="AD115" s="30" t="s">
        <v>1001</v>
      </c>
      <c r="AE115" s="31" t="s">
        <v>1002</v>
      </c>
      <c r="AF115" s="30" t="s">
        <v>1003</v>
      </c>
      <c r="AG115" s="30" t="s">
        <v>237</v>
      </c>
      <c r="AH115" s="30" t="s">
        <v>1004</v>
      </c>
      <c r="AI115" s="69"/>
    </row>
    <row r="116" spans="1:36">
      <c r="A116" s="16" t="s">
        <v>115</v>
      </c>
      <c r="B116" s="32" t="s">
        <v>1615</v>
      </c>
      <c r="C116" s="75"/>
      <c r="D116" s="79"/>
      <c r="E116" s="18">
        <v>539.0684</v>
      </c>
      <c r="F116" s="18">
        <v>577.53689999999995</v>
      </c>
      <c r="G116" s="18">
        <v>716.04259999999999</v>
      </c>
      <c r="H116" s="18">
        <v>1084.0645</v>
      </c>
      <c r="I116" s="18">
        <v>1131.7026000000001</v>
      </c>
      <c r="J116" s="18">
        <v>639.79459999999995</v>
      </c>
      <c r="K116" s="18">
        <v>2464.4512</v>
      </c>
      <c r="L116" s="18">
        <v>2567.0479</v>
      </c>
      <c r="M116" s="18">
        <v>2543.9607999999998</v>
      </c>
      <c r="N116" s="18">
        <v>717.59289999999999</v>
      </c>
      <c r="O116" s="18">
        <v>604.48620000000005</v>
      </c>
      <c r="P116" s="18">
        <v>606.28819999999996</v>
      </c>
      <c r="Q116" s="18">
        <v>610.88263333333327</v>
      </c>
      <c r="R116" s="19">
        <v>951.85390000000007</v>
      </c>
      <c r="S116" s="20">
        <v>2525.1532999999999</v>
      </c>
      <c r="T116" s="21">
        <v>642.78909999999996</v>
      </c>
      <c r="U116" s="22">
        <f t="shared" si="8"/>
        <v>797.32150000000001</v>
      </c>
      <c r="V116" s="23">
        <f t="shared" si="9"/>
        <v>0.76616851964149124</v>
      </c>
      <c r="W116" s="24">
        <f t="shared" si="10"/>
        <v>1.1938144148878465</v>
      </c>
      <c r="X116" s="25">
        <f t="shared" si="11"/>
        <v>3.1670452885065812</v>
      </c>
      <c r="Y116" s="26">
        <f t="shared" si="12"/>
        <v>0.80618558511215355</v>
      </c>
      <c r="Z116" s="27">
        <f t="shared" si="13"/>
        <v>3.0085120243755791E-4</v>
      </c>
      <c r="AA116" s="28">
        <f t="shared" si="14"/>
        <v>5.4874916614668472E-3</v>
      </c>
      <c r="AB116" s="26">
        <f t="shared" si="15"/>
        <v>6.5376746598447809E-4</v>
      </c>
      <c r="AC116" s="29" t="s">
        <v>719</v>
      </c>
      <c r="AD116" s="30" t="s">
        <v>720</v>
      </c>
      <c r="AE116" s="31" t="s">
        <v>1661</v>
      </c>
      <c r="AF116" s="30" t="s">
        <v>721</v>
      </c>
      <c r="AG116" s="30" t="s">
        <v>350</v>
      </c>
      <c r="AH116" s="30" t="s">
        <v>722</v>
      </c>
      <c r="AI116" s="31"/>
      <c r="AJ116" s="31"/>
    </row>
    <row r="117" spans="1:36">
      <c r="A117" s="16" t="s">
        <v>148</v>
      </c>
      <c r="B117" s="32" t="s">
        <v>1563</v>
      </c>
      <c r="C117" s="75"/>
      <c r="D117" s="79"/>
      <c r="E117" s="18">
        <v>361.44029999999998</v>
      </c>
      <c r="F117" s="18">
        <v>351.42200000000003</v>
      </c>
      <c r="G117" s="18">
        <v>156.7303</v>
      </c>
      <c r="H117" s="18">
        <v>1246.4059999999999</v>
      </c>
      <c r="I117" s="18">
        <v>916.88649999999996</v>
      </c>
      <c r="J117" s="18">
        <v>1393.9440999999999</v>
      </c>
      <c r="K117" s="18">
        <v>2195.8314</v>
      </c>
      <c r="L117" s="18">
        <v>2173.7573000000002</v>
      </c>
      <c r="M117" s="18">
        <v>2639.1840999999999</v>
      </c>
      <c r="N117" s="18">
        <v>10.0862</v>
      </c>
      <c r="O117" s="18">
        <v>8.1460000000000008</v>
      </c>
      <c r="P117" s="18">
        <v>15.5701</v>
      </c>
      <c r="Q117" s="18">
        <v>289.86419999999998</v>
      </c>
      <c r="R117" s="19">
        <v>1185.7455333333335</v>
      </c>
      <c r="S117" s="20">
        <v>2336.2576000000004</v>
      </c>
      <c r="T117" s="21">
        <v>11.267433333333335</v>
      </c>
      <c r="U117" s="22">
        <f t="shared" si="8"/>
        <v>737.80486666666673</v>
      </c>
      <c r="V117" s="23">
        <f t="shared" si="9"/>
        <v>0.39287379779640014</v>
      </c>
      <c r="W117" s="24">
        <f t="shared" si="10"/>
        <v>1.6071262022035999</v>
      </c>
      <c r="X117" s="25">
        <f t="shared" si="11"/>
        <v>3.1664979529817869</v>
      </c>
      <c r="Y117" s="26">
        <f t="shared" si="12"/>
        <v>1.5271562770029619E-2</v>
      </c>
      <c r="Z117" s="27">
        <f t="shared" si="13"/>
        <v>5.5823213526594792E-3</v>
      </c>
      <c r="AA117" s="28">
        <f t="shared" si="14"/>
        <v>3.7794811575804182E-3</v>
      </c>
      <c r="AB117" s="26">
        <f t="shared" si="15"/>
        <v>2.0525493966699038E-3</v>
      </c>
      <c r="AC117" s="29" t="s">
        <v>1157</v>
      </c>
      <c r="AD117" s="30" t="s">
        <v>1158</v>
      </c>
      <c r="AE117" s="31" t="s">
        <v>1159</v>
      </c>
      <c r="AF117" s="30" t="s">
        <v>237</v>
      </c>
      <c r="AG117" s="30" t="s">
        <v>1160</v>
      </c>
      <c r="AH117" s="30" t="s">
        <v>1161</v>
      </c>
      <c r="AI117" s="31"/>
      <c r="AJ117" s="31"/>
    </row>
    <row r="118" spans="1:36">
      <c r="A118" s="16" t="s">
        <v>74</v>
      </c>
      <c r="B118" s="32" t="s">
        <v>1528</v>
      </c>
      <c r="C118" s="75"/>
      <c r="D118" s="79"/>
      <c r="E118" s="18">
        <v>392.54570000000001</v>
      </c>
      <c r="F118" s="18">
        <v>347.40030000000002</v>
      </c>
      <c r="G118" s="18">
        <v>279.97829999999999</v>
      </c>
      <c r="H118" s="18">
        <v>2154.8773999999999</v>
      </c>
      <c r="I118" s="18">
        <v>1734.9848</v>
      </c>
      <c r="J118" s="18">
        <v>2176.7451999999998</v>
      </c>
      <c r="K118" s="18">
        <v>3708.1342</v>
      </c>
      <c r="L118" s="18">
        <v>3423.2294000000002</v>
      </c>
      <c r="M118" s="18">
        <v>4016.9976000000001</v>
      </c>
      <c r="N118" s="18">
        <v>155.9957</v>
      </c>
      <c r="O118" s="18">
        <v>138.928</v>
      </c>
      <c r="P118" s="18">
        <v>91.766999999999996</v>
      </c>
      <c r="Q118" s="18">
        <v>339.97476666666665</v>
      </c>
      <c r="R118" s="19">
        <v>2022.2024666666664</v>
      </c>
      <c r="S118" s="20">
        <v>3716.1204000000002</v>
      </c>
      <c r="T118" s="21">
        <v>128.89689999999999</v>
      </c>
      <c r="U118" s="22">
        <f t="shared" si="8"/>
        <v>1181.0886166666664</v>
      </c>
      <c r="V118" s="23">
        <f t="shared" si="9"/>
        <v>0.2878486523950779</v>
      </c>
      <c r="W118" s="24">
        <f t="shared" si="10"/>
        <v>1.7121513476049222</v>
      </c>
      <c r="X118" s="25">
        <f t="shared" si="11"/>
        <v>3.146351888893689</v>
      </c>
      <c r="Y118" s="26">
        <f t="shared" si="12"/>
        <v>0.10913397875578544</v>
      </c>
      <c r="Z118" s="27">
        <f t="shared" si="13"/>
        <v>1.630290226826886E-3</v>
      </c>
      <c r="AA118" s="28">
        <f t="shared" si="14"/>
        <v>1.193181728888573E-3</v>
      </c>
      <c r="AB118" s="26">
        <f t="shared" si="15"/>
        <v>1.3367015078772821E-3</v>
      </c>
      <c r="AC118" s="29" t="s">
        <v>569</v>
      </c>
      <c r="AD118" s="30" t="s">
        <v>570</v>
      </c>
      <c r="AE118" s="31" t="s">
        <v>1640</v>
      </c>
      <c r="AF118" s="30" t="s">
        <v>553</v>
      </c>
      <c r="AG118" s="30" t="s">
        <v>554</v>
      </c>
      <c r="AH118" s="30" t="s">
        <v>571</v>
      </c>
      <c r="AI118" s="31"/>
      <c r="AJ118" s="31"/>
    </row>
    <row r="119" spans="1:36">
      <c r="A119" s="16" t="s">
        <v>71</v>
      </c>
      <c r="B119" s="32" t="s">
        <v>1526</v>
      </c>
      <c r="C119" s="75"/>
      <c r="D119" s="79"/>
      <c r="E119" s="18">
        <v>1287.1529</v>
      </c>
      <c r="F119" s="18">
        <v>1269.7991999999999</v>
      </c>
      <c r="G119" s="18">
        <v>1306.1773000000001</v>
      </c>
      <c r="H119" s="18">
        <v>4000.4185000000002</v>
      </c>
      <c r="I119" s="18">
        <v>2465.7285999999999</v>
      </c>
      <c r="J119" s="18">
        <v>1478.9613999999999</v>
      </c>
      <c r="K119" s="18">
        <v>8132.5172000000002</v>
      </c>
      <c r="L119" s="18">
        <v>5641.7541000000001</v>
      </c>
      <c r="M119" s="18">
        <v>5073.6836999999996</v>
      </c>
      <c r="N119" s="18">
        <v>1119.5358000000001</v>
      </c>
      <c r="O119" s="18">
        <v>1435.3078</v>
      </c>
      <c r="P119" s="18">
        <v>1509.9101000000001</v>
      </c>
      <c r="Q119" s="18">
        <v>1287.7097999999999</v>
      </c>
      <c r="R119" s="19">
        <v>2648.3695000000002</v>
      </c>
      <c r="S119" s="20">
        <v>6282.6516666666676</v>
      </c>
      <c r="T119" s="21">
        <v>1354.9179000000001</v>
      </c>
      <c r="U119" s="22">
        <f t="shared" si="8"/>
        <v>2001.6437000000001</v>
      </c>
      <c r="V119" s="23">
        <f t="shared" si="9"/>
        <v>0.64332618237701333</v>
      </c>
      <c r="W119" s="24">
        <f t="shared" si="10"/>
        <v>1.3230973624326847</v>
      </c>
      <c r="X119" s="25">
        <f t="shared" si="11"/>
        <v>3.1387462547238889</v>
      </c>
      <c r="Y119" s="26">
        <f t="shared" si="12"/>
        <v>0.67690263756731539</v>
      </c>
      <c r="Z119" s="27">
        <f t="shared" si="13"/>
        <v>1.6871157530036179E-2</v>
      </c>
      <c r="AA119" s="28">
        <f t="shared" si="14"/>
        <v>2.873441424359165E-3</v>
      </c>
      <c r="AB119" s="26">
        <f t="shared" si="15"/>
        <v>2.1606544171746928E-2</v>
      </c>
      <c r="AC119" s="29" t="s">
        <v>556</v>
      </c>
      <c r="AD119" s="30" t="s">
        <v>557</v>
      </c>
      <c r="AE119" s="31" t="s">
        <v>558</v>
      </c>
      <c r="AF119" s="30" t="s">
        <v>237</v>
      </c>
      <c r="AG119" s="30" t="s">
        <v>559</v>
      </c>
      <c r="AH119" s="30" t="s">
        <v>560</v>
      </c>
      <c r="AI119" s="31"/>
      <c r="AJ119" s="31"/>
    </row>
    <row r="120" spans="1:36">
      <c r="A120" s="44" t="s">
        <v>1037</v>
      </c>
      <c r="B120" s="32" t="s">
        <v>1528</v>
      </c>
      <c r="C120" s="75"/>
      <c r="D120" s="79"/>
      <c r="E120" s="18">
        <v>103.04600000000001</v>
      </c>
      <c r="F120" s="18">
        <v>122.68389999999999</v>
      </c>
      <c r="G120" s="18">
        <v>68.186800000000005</v>
      </c>
      <c r="H120" s="18">
        <v>406.52190000000002</v>
      </c>
      <c r="I120" s="18">
        <v>239.2201</v>
      </c>
      <c r="J120" s="18">
        <v>459.33859999999999</v>
      </c>
      <c r="K120" s="18">
        <v>752.35220000000004</v>
      </c>
      <c r="L120" s="18">
        <v>610.09069999999997</v>
      </c>
      <c r="M120" s="18">
        <v>826.63049999999998</v>
      </c>
      <c r="N120" s="18">
        <v>38.479900000000001</v>
      </c>
      <c r="O120" s="18">
        <v>26.895299999999999</v>
      </c>
      <c r="P120" s="18">
        <v>28.5105</v>
      </c>
      <c r="Q120" s="18">
        <v>97.972233333333335</v>
      </c>
      <c r="R120" s="19">
        <v>368.36020000000002</v>
      </c>
      <c r="S120" s="20">
        <v>729.69113333333337</v>
      </c>
      <c r="T120" s="21">
        <v>31.295233333333339</v>
      </c>
      <c r="U120" s="22">
        <f t="shared" si="8"/>
        <v>233.16621666666668</v>
      </c>
      <c r="V120" s="23">
        <f t="shared" si="9"/>
        <v>0.4201819403082479</v>
      </c>
      <c r="W120" s="24">
        <f t="shared" si="10"/>
        <v>1.5798180596917522</v>
      </c>
      <c r="X120" s="25">
        <f t="shared" si="11"/>
        <v>3.1294890990854665</v>
      </c>
      <c r="Y120" s="26">
        <f t="shared" si="12"/>
        <v>0.13421855781994721</v>
      </c>
      <c r="Z120" s="27">
        <f t="shared" si="13"/>
        <v>7.5905158986302743E-3</v>
      </c>
      <c r="AA120" s="28">
        <f t="shared" si="14"/>
        <v>2.339604014055924E-4</v>
      </c>
      <c r="AB120" s="26">
        <f t="shared" si="15"/>
        <v>3.9598451318990768E-3</v>
      </c>
      <c r="AC120" s="29" t="s">
        <v>1038</v>
      </c>
      <c r="AD120" s="30" t="s">
        <v>1039</v>
      </c>
      <c r="AE120" s="31" t="s">
        <v>1676</v>
      </c>
      <c r="AF120" s="30" t="s">
        <v>553</v>
      </c>
      <c r="AG120" s="30" t="s">
        <v>554</v>
      </c>
      <c r="AH120" s="30" t="s">
        <v>571</v>
      </c>
      <c r="AI120" s="31"/>
      <c r="AJ120" s="31"/>
    </row>
    <row r="121" spans="1:36">
      <c r="A121" s="16" t="s">
        <v>62</v>
      </c>
      <c r="B121" s="32" t="s">
        <v>1520</v>
      </c>
      <c r="C121" s="77" t="s">
        <v>1783</v>
      </c>
      <c r="D121" s="78" t="s">
        <v>1784</v>
      </c>
      <c r="E121" s="18">
        <v>662.23770000000002</v>
      </c>
      <c r="F121" s="18">
        <v>800.26120000000003</v>
      </c>
      <c r="G121" s="18">
        <v>594.50440000000003</v>
      </c>
      <c r="H121" s="18">
        <v>1066.2959000000001</v>
      </c>
      <c r="I121" s="18">
        <v>992.38390000000004</v>
      </c>
      <c r="J121" s="18">
        <v>1713.6980000000001</v>
      </c>
      <c r="K121" s="18">
        <v>2996.0446000000002</v>
      </c>
      <c r="L121" s="18">
        <v>2518.1624000000002</v>
      </c>
      <c r="M121" s="18">
        <v>3568.4717000000001</v>
      </c>
      <c r="N121" s="18">
        <v>228.84540000000001</v>
      </c>
      <c r="O121" s="18">
        <v>196.25530000000001</v>
      </c>
      <c r="P121" s="18">
        <v>235.1542</v>
      </c>
      <c r="Q121" s="18">
        <v>685.66776666666681</v>
      </c>
      <c r="R121" s="19">
        <v>1257.4592666666667</v>
      </c>
      <c r="S121" s="20">
        <v>3027.5595666666668</v>
      </c>
      <c r="T121" s="21">
        <v>220.08496666666667</v>
      </c>
      <c r="U121" s="22">
        <f t="shared" si="8"/>
        <v>971.56351666666683</v>
      </c>
      <c r="V121" s="23">
        <f t="shared" si="9"/>
        <v>0.70573642886377774</v>
      </c>
      <c r="W121" s="24">
        <f t="shared" si="10"/>
        <v>1.2942635711362223</v>
      </c>
      <c r="X121" s="25">
        <f t="shared" si="11"/>
        <v>3.1161725556080042</v>
      </c>
      <c r="Y121" s="26">
        <f t="shared" si="12"/>
        <v>0.22652658615852031</v>
      </c>
      <c r="Z121" s="27">
        <f t="shared" si="13"/>
        <v>1.1573072994300137E-2</v>
      </c>
      <c r="AA121" s="28">
        <f t="shared" si="14"/>
        <v>2.4382357118211931E-3</v>
      </c>
      <c r="AB121" s="26">
        <f t="shared" si="15"/>
        <v>5.3464248520898308E-3</v>
      </c>
      <c r="AC121" s="29" t="s">
        <v>508</v>
      </c>
      <c r="AD121" s="30" t="s">
        <v>509</v>
      </c>
      <c r="AE121" s="31" t="s">
        <v>510</v>
      </c>
      <c r="AF121" s="30" t="s">
        <v>511</v>
      </c>
      <c r="AG121" s="30" t="s">
        <v>512</v>
      </c>
      <c r="AH121" s="30" t="s">
        <v>513</v>
      </c>
      <c r="AI121" s="31"/>
      <c r="AJ121" s="31"/>
    </row>
    <row r="122" spans="1:36">
      <c r="A122" s="16" t="s">
        <v>35</v>
      </c>
      <c r="B122" s="32" t="s">
        <v>0</v>
      </c>
      <c r="C122" s="75"/>
      <c r="D122" s="79"/>
      <c r="E122" s="18">
        <v>139.6096</v>
      </c>
      <c r="F122" s="18">
        <v>110.8235</v>
      </c>
      <c r="G122" s="18">
        <v>56.1755</v>
      </c>
      <c r="H122" s="18">
        <v>562.19069999999999</v>
      </c>
      <c r="I122" s="18">
        <v>671.42079999999999</v>
      </c>
      <c r="J122" s="18">
        <v>637.03970000000004</v>
      </c>
      <c r="K122" s="18">
        <v>1672.4009000000001</v>
      </c>
      <c r="L122" s="18">
        <v>1255.5436999999999</v>
      </c>
      <c r="M122" s="18">
        <v>1975.5188000000001</v>
      </c>
      <c r="N122" s="18">
        <v>509.96289999999999</v>
      </c>
      <c r="O122" s="18">
        <v>434.36219999999997</v>
      </c>
      <c r="P122" s="18">
        <v>343.03309999999999</v>
      </c>
      <c r="Q122" s="18">
        <v>102.20286666666668</v>
      </c>
      <c r="R122" s="19">
        <v>623.55039999999997</v>
      </c>
      <c r="S122" s="20">
        <v>1634.4877999999999</v>
      </c>
      <c r="T122" s="21">
        <v>429.11940000000004</v>
      </c>
      <c r="U122" s="22">
        <f t="shared" si="8"/>
        <v>526.33490000000006</v>
      </c>
      <c r="V122" s="23">
        <f t="shared" si="9"/>
        <v>0.19417839604910614</v>
      </c>
      <c r="W122" s="24">
        <f t="shared" si="10"/>
        <v>1.1847027434433854</v>
      </c>
      <c r="X122" s="25">
        <f t="shared" si="11"/>
        <v>3.105414062415393</v>
      </c>
      <c r="Y122" s="26">
        <f t="shared" si="12"/>
        <v>0.81529725655661445</v>
      </c>
      <c r="Z122" s="27">
        <f t="shared" si="13"/>
        <v>1.0320031633671747E-2</v>
      </c>
      <c r="AA122" s="28">
        <f t="shared" si="14"/>
        <v>2.2752696483622208E-2</v>
      </c>
      <c r="AB122" s="26">
        <f t="shared" si="15"/>
        <v>1.801254182386517E-2</v>
      </c>
      <c r="AC122" s="29" t="s">
        <v>381</v>
      </c>
      <c r="AD122" s="30" t="s">
        <v>382</v>
      </c>
      <c r="AE122" s="31" t="s">
        <v>383</v>
      </c>
      <c r="AF122" s="30" t="s">
        <v>384</v>
      </c>
      <c r="AG122" s="30" t="s">
        <v>237</v>
      </c>
      <c r="AH122" s="30" t="s">
        <v>385</v>
      </c>
      <c r="AI122" s="31"/>
      <c r="AJ122" s="31"/>
    </row>
    <row r="123" spans="1:36">
      <c r="A123" s="16" t="s">
        <v>169</v>
      </c>
      <c r="B123" s="32" t="s">
        <v>1774</v>
      </c>
      <c r="C123" s="77" t="s">
        <v>1783</v>
      </c>
      <c r="D123" s="78" t="s">
        <v>1789</v>
      </c>
      <c r="E123" s="18">
        <v>2049.6430999999998</v>
      </c>
      <c r="F123" s="18">
        <v>2708.8481999999999</v>
      </c>
      <c r="G123" s="18">
        <v>1728.2168999999999</v>
      </c>
      <c r="H123" s="18">
        <v>2646.1525999999999</v>
      </c>
      <c r="I123" s="18">
        <v>2032.3277</v>
      </c>
      <c r="J123" s="18">
        <v>3426.721</v>
      </c>
      <c r="K123" s="18">
        <v>10113.658600000001</v>
      </c>
      <c r="L123" s="18">
        <v>5801.4691999999995</v>
      </c>
      <c r="M123" s="18">
        <v>6392.9101000000001</v>
      </c>
      <c r="N123" s="18">
        <v>260.3623</v>
      </c>
      <c r="O123" s="18">
        <v>266.00369999999998</v>
      </c>
      <c r="P123" s="18">
        <v>191.51730000000001</v>
      </c>
      <c r="Q123" s="18">
        <v>2162.2360666666664</v>
      </c>
      <c r="R123" s="19">
        <v>2701.7337666666667</v>
      </c>
      <c r="S123" s="20">
        <v>7436.0126333333328</v>
      </c>
      <c r="T123" s="21">
        <v>239.29443333333333</v>
      </c>
      <c r="U123" s="22">
        <f t="shared" si="8"/>
        <v>2431.9849166666663</v>
      </c>
      <c r="V123" s="23">
        <f t="shared" si="9"/>
        <v>0.8890828441610058</v>
      </c>
      <c r="W123" s="24">
        <f t="shared" si="10"/>
        <v>1.1109171558389943</v>
      </c>
      <c r="X123" s="25">
        <f t="shared" si="11"/>
        <v>3.0575899473608992</v>
      </c>
      <c r="Y123" s="40">
        <f t="shared" si="12"/>
        <v>9.8394702900261283E-2</v>
      </c>
      <c r="Z123" s="23">
        <f t="shared" si="13"/>
        <v>3.4711883241006047E-2</v>
      </c>
      <c r="AA123" s="28">
        <f t="shared" si="14"/>
        <v>3.8035514025842043E-2</v>
      </c>
      <c r="AB123" s="26">
        <f t="shared" si="15"/>
        <v>1.6531946090040175E-2</v>
      </c>
      <c r="AC123" s="29" t="s">
        <v>1140</v>
      </c>
      <c r="AD123" s="30" t="s">
        <v>1141</v>
      </c>
      <c r="AE123" s="31" t="s">
        <v>1142</v>
      </c>
      <c r="AF123" s="30" t="s">
        <v>237</v>
      </c>
      <c r="AG123" s="30" t="s">
        <v>237</v>
      </c>
      <c r="AH123" s="30" t="s">
        <v>0</v>
      </c>
      <c r="AI123" s="31"/>
      <c r="AJ123" s="31"/>
    </row>
    <row r="124" spans="1:36">
      <c r="A124" s="16" t="s">
        <v>207</v>
      </c>
      <c r="B124" s="32" t="s">
        <v>1563</v>
      </c>
      <c r="C124" s="75"/>
      <c r="D124" s="79"/>
      <c r="E124" s="18">
        <v>15.8238</v>
      </c>
      <c r="F124" s="18">
        <v>17.0336</v>
      </c>
      <c r="G124" s="18">
        <v>19.519500000000001</v>
      </c>
      <c r="H124" s="18">
        <v>5568.9960000000001</v>
      </c>
      <c r="I124" s="18">
        <v>4830.4314999999997</v>
      </c>
      <c r="J124" s="18">
        <v>6034.4705999999996</v>
      </c>
      <c r="K124" s="18">
        <v>8514.9848000000002</v>
      </c>
      <c r="L124" s="18">
        <v>7867.0393999999997</v>
      </c>
      <c r="M124" s="18">
        <v>8765.3299000000006</v>
      </c>
      <c r="N124" s="18">
        <v>11.504099999999999</v>
      </c>
      <c r="O124" s="18">
        <v>11.335599999999999</v>
      </c>
      <c r="P124" s="18">
        <v>10.843500000000001</v>
      </c>
      <c r="Q124" s="18">
        <v>17.458966666666665</v>
      </c>
      <c r="R124" s="19">
        <v>5477.9660333333331</v>
      </c>
      <c r="S124" s="20">
        <v>8382.4513666666662</v>
      </c>
      <c r="T124" s="21">
        <v>11.227733333333333</v>
      </c>
      <c r="U124" s="22">
        <f t="shared" si="8"/>
        <v>2747.7124999999996</v>
      </c>
      <c r="V124" s="23">
        <f t="shared" si="9"/>
        <v>6.3540005246788623E-3</v>
      </c>
      <c r="W124" s="24">
        <f t="shared" si="10"/>
        <v>1.9936459994753213</v>
      </c>
      <c r="X124" s="25">
        <f t="shared" si="11"/>
        <v>3.0507017625267081</v>
      </c>
      <c r="Y124" s="26">
        <f t="shared" si="12"/>
        <v>4.0862111059047608E-3</v>
      </c>
      <c r="Z124" s="27">
        <f t="shared" si="13"/>
        <v>5.0922031375581756E-4</v>
      </c>
      <c r="AA124" s="28">
        <f t="shared" si="14"/>
        <v>4.8653313425419829E-4</v>
      </c>
      <c r="AB124" s="26">
        <f t="shared" si="15"/>
        <v>5.1072590987473248E-4</v>
      </c>
      <c r="AC124" s="29" t="s">
        <v>1347</v>
      </c>
      <c r="AD124" s="41" t="s">
        <v>1348</v>
      </c>
      <c r="AE124" s="42" t="s">
        <v>1349</v>
      </c>
      <c r="AF124" s="30" t="s">
        <v>237</v>
      </c>
      <c r="AG124" s="30" t="s">
        <v>1350</v>
      </c>
      <c r="AH124" s="30" t="s">
        <v>0</v>
      </c>
      <c r="AI124" s="31"/>
      <c r="AJ124" s="31"/>
    </row>
    <row r="125" spans="1:36">
      <c r="A125" s="16" t="s">
        <v>168</v>
      </c>
      <c r="B125" s="32" t="s">
        <v>1582</v>
      </c>
      <c r="C125" s="75"/>
      <c r="D125" s="79"/>
      <c r="E125" s="18">
        <v>212.96520000000001</v>
      </c>
      <c r="F125" s="18">
        <v>558.32090000000005</v>
      </c>
      <c r="G125" s="18">
        <v>459.2756</v>
      </c>
      <c r="H125" s="18">
        <v>241.14179999999999</v>
      </c>
      <c r="I125" s="18">
        <v>633.05449999999996</v>
      </c>
      <c r="J125" s="18">
        <v>1252.4558</v>
      </c>
      <c r="K125" s="18">
        <v>2855.4776999999999</v>
      </c>
      <c r="L125" s="18">
        <v>1223.6771000000001</v>
      </c>
      <c r="M125" s="18">
        <v>1063.4280000000001</v>
      </c>
      <c r="N125" s="18">
        <v>147.2732</v>
      </c>
      <c r="O125" s="18">
        <v>583.67349999999999</v>
      </c>
      <c r="P125" s="18">
        <v>535.23119999999994</v>
      </c>
      <c r="Q125" s="18">
        <v>410.18723333333332</v>
      </c>
      <c r="R125" s="19">
        <v>708.88403333333326</v>
      </c>
      <c r="S125" s="20">
        <v>1714.1942666666666</v>
      </c>
      <c r="T125" s="21">
        <v>422.05929999999995</v>
      </c>
      <c r="U125" s="22">
        <f t="shared" si="8"/>
        <v>565.47166666666658</v>
      </c>
      <c r="V125" s="23">
        <f t="shared" si="9"/>
        <v>0.72538954206370498</v>
      </c>
      <c r="W125" s="24">
        <f t="shared" si="10"/>
        <v>1.2536154773448716</v>
      </c>
      <c r="X125" s="25">
        <f t="shared" si="11"/>
        <v>3.0314414810055328</v>
      </c>
      <c r="Y125" s="40">
        <f t="shared" si="12"/>
        <v>0.74638452265512867</v>
      </c>
      <c r="Z125" s="23">
        <f t="shared" si="13"/>
        <v>9.5399968740930041E-2</v>
      </c>
      <c r="AA125" s="28">
        <f t="shared" si="14"/>
        <v>0.17597193598260652</v>
      </c>
      <c r="AB125" s="26">
        <f t="shared" si="15"/>
        <v>0.10493279611824274</v>
      </c>
      <c r="AC125" s="29" t="s">
        <v>1135</v>
      </c>
      <c r="AD125" s="30" t="s">
        <v>1136</v>
      </c>
      <c r="AE125" s="31" t="s">
        <v>1581</v>
      </c>
      <c r="AF125" s="30" t="s">
        <v>1137</v>
      </c>
      <c r="AG125" s="30" t="s">
        <v>1138</v>
      </c>
      <c r="AH125" s="30" t="s">
        <v>1139</v>
      </c>
      <c r="AI125" s="31"/>
      <c r="AJ125" s="31"/>
    </row>
    <row r="126" spans="1:36">
      <c r="A126" s="16" t="s">
        <v>853</v>
      </c>
      <c r="B126" s="32" t="s">
        <v>1553</v>
      </c>
      <c r="C126" s="75"/>
      <c r="D126" s="79"/>
      <c r="E126" s="18">
        <v>281.3365</v>
      </c>
      <c r="F126" s="18">
        <v>188.54830000000001</v>
      </c>
      <c r="G126" s="18">
        <v>176.13759999999999</v>
      </c>
      <c r="H126" s="18">
        <v>1590.3003000000001</v>
      </c>
      <c r="I126" s="18">
        <v>942.52110000000005</v>
      </c>
      <c r="J126" s="18">
        <v>1361.2840000000001</v>
      </c>
      <c r="K126" s="18">
        <v>5254.0745999999999</v>
      </c>
      <c r="L126" s="18">
        <v>5227.7946000000002</v>
      </c>
      <c r="M126" s="18">
        <v>6217.4468999999999</v>
      </c>
      <c r="N126" s="18">
        <v>3014.9679999999998</v>
      </c>
      <c r="O126" s="18">
        <v>1900.5802000000001</v>
      </c>
      <c r="P126" s="18">
        <v>2210.6368000000002</v>
      </c>
      <c r="Q126" s="18">
        <v>215.34080000000003</v>
      </c>
      <c r="R126" s="19">
        <v>1298.0351333333335</v>
      </c>
      <c r="S126" s="20">
        <v>5566.4386999999997</v>
      </c>
      <c r="T126" s="21">
        <v>2375.395</v>
      </c>
      <c r="U126" s="22">
        <f t="shared" si="8"/>
        <v>1836.7150666666666</v>
      </c>
      <c r="V126" s="23">
        <f t="shared" si="9"/>
        <v>0.11724235506534385</v>
      </c>
      <c r="W126" s="24">
        <f t="shared" si="10"/>
        <v>0.70671556894725762</v>
      </c>
      <c r="X126" s="25">
        <f t="shared" si="11"/>
        <v>3.0306490108463926</v>
      </c>
      <c r="Y126" s="26">
        <f t="shared" si="12"/>
        <v>1.2932844310527425</v>
      </c>
      <c r="Z126" s="27">
        <f t="shared" si="13"/>
        <v>2.0731130138317401E-3</v>
      </c>
      <c r="AA126" s="28">
        <f t="shared" si="14"/>
        <v>3.2221093034151735E-3</v>
      </c>
      <c r="AB126" s="26">
        <f t="shared" si="15"/>
        <v>1.2526839813363548E-2</v>
      </c>
      <c r="AC126" s="29" t="s">
        <v>854</v>
      </c>
      <c r="AD126" s="30" t="s">
        <v>855</v>
      </c>
      <c r="AE126" s="31" t="s">
        <v>856</v>
      </c>
      <c r="AF126" s="30" t="s">
        <v>857</v>
      </c>
      <c r="AG126" s="30" t="s">
        <v>858</v>
      </c>
      <c r="AH126" s="30" t="s">
        <v>859</v>
      </c>
      <c r="AI126" s="31"/>
      <c r="AJ126" s="31"/>
    </row>
    <row r="127" spans="1:36">
      <c r="A127" s="16" t="s">
        <v>55</v>
      </c>
      <c r="B127" s="32" t="s">
        <v>1513</v>
      </c>
      <c r="C127" s="75"/>
      <c r="D127" s="79"/>
      <c r="E127" s="18">
        <v>556.32860000000005</v>
      </c>
      <c r="F127" s="18">
        <v>398.63299999999998</v>
      </c>
      <c r="G127" s="18">
        <v>625.7722</v>
      </c>
      <c r="H127" s="18">
        <v>998.87059999999997</v>
      </c>
      <c r="I127" s="18">
        <v>713.88789999999995</v>
      </c>
      <c r="J127" s="18">
        <v>895.36120000000005</v>
      </c>
      <c r="K127" s="18">
        <v>2103.4645999999998</v>
      </c>
      <c r="L127" s="18">
        <v>2348.1693</v>
      </c>
      <c r="M127" s="18">
        <v>1884.9208000000001</v>
      </c>
      <c r="N127" s="18">
        <v>171.0718</v>
      </c>
      <c r="O127" s="18">
        <v>79.561300000000003</v>
      </c>
      <c r="P127" s="18">
        <v>150.6361</v>
      </c>
      <c r="Q127" s="18">
        <v>526.91126666666662</v>
      </c>
      <c r="R127" s="19">
        <v>869.37323333333336</v>
      </c>
      <c r="S127" s="20">
        <v>2112.1848999999997</v>
      </c>
      <c r="T127" s="21">
        <v>133.75640000000001</v>
      </c>
      <c r="U127" s="22">
        <f t="shared" si="8"/>
        <v>698.14224999999999</v>
      </c>
      <c r="V127" s="23">
        <f t="shared" si="9"/>
        <v>0.7547333894584759</v>
      </c>
      <c r="W127" s="24">
        <f t="shared" si="10"/>
        <v>1.2452666105415242</v>
      </c>
      <c r="X127" s="25">
        <f t="shared" si="11"/>
        <v>3.0254362918158866</v>
      </c>
      <c r="Y127" s="26">
        <f t="shared" si="12"/>
        <v>0.19158903504264355</v>
      </c>
      <c r="Z127" s="27">
        <f t="shared" si="13"/>
        <v>7.7890173491712992E-3</v>
      </c>
      <c r="AA127" s="28">
        <f t="shared" si="14"/>
        <v>1.22905877535544E-2</v>
      </c>
      <c r="AB127" s="26">
        <f t="shared" si="15"/>
        <v>3.0781976064010392E-3</v>
      </c>
      <c r="AC127" s="29" t="s">
        <v>475</v>
      </c>
      <c r="AD127" s="30" t="s">
        <v>476</v>
      </c>
      <c r="AE127" s="31" t="s">
        <v>1632</v>
      </c>
      <c r="AF127" s="30" t="s">
        <v>477</v>
      </c>
      <c r="AG127" s="30" t="s">
        <v>478</v>
      </c>
      <c r="AH127" s="30" t="s">
        <v>0</v>
      </c>
      <c r="AI127" s="31"/>
      <c r="AJ127" s="31"/>
    </row>
    <row r="128" spans="1:36">
      <c r="A128" s="16" t="s">
        <v>956</v>
      </c>
      <c r="B128" s="32" t="s">
        <v>1557</v>
      </c>
      <c r="C128" s="77" t="s">
        <v>1783</v>
      </c>
      <c r="D128" s="78" t="s">
        <v>1784</v>
      </c>
      <c r="E128" s="18">
        <v>39.8536</v>
      </c>
      <c r="F128" s="18">
        <v>12.2371</v>
      </c>
      <c r="G128" s="18">
        <v>13.6571</v>
      </c>
      <c r="H128" s="18">
        <v>5608.0583999999999</v>
      </c>
      <c r="I128" s="18">
        <v>5274.5482000000002</v>
      </c>
      <c r="J128" s="18">
        <v>5770.6540000000005</v>
      </c>
      <c r="K128" s="18">
        <v>8295.6651999999995</v>
      </c>
      <c r="L128" s="18">
        <v>9183.2618000000002</v>
      </c>
      <c r="M128" s="18">
        <v>7701.4874</v>
      </c>
      <c r="N128" s="18">
        <v>8.7194000000000003</v>
      </c>
      <c r="O128" s="18">
        <v>13.5968</v>
      </c>
      <c r="P128" s="18">
        <v>8.9185999999999996</v>
      </c>
      <c r="Q128" s="18">
        <v>21.915933333333331</v>
      </c>
      <c r="R128" s="19">
        <v>5551.0868666666674</v>
      </c>
      <c r="S128" s="20">
        <v>8393.4714666666678</v>
      </c>
      <c r="T128" s="21">
        <v>10.4116</v>
      </c>
      <c r="U128" s="22">
        <f t="shared" si="8"/>
        <v>2786.5014000000001</v>
      </c>
      <c r="V128" s="23">
        <f t="shared" si="9"/>
        <v>7.8650358235360408E-3</v>
      </c>
      <c r="W128" s="24">
        <f t="shared" si="10"/>
        <v>1.9921349641764641</v>
      </c>
      <c r="X128" s="25">
        <f t="shared" si="11"/>
        <v>3.0121899334651929</v>
      </c>
      <c r="Y128" s="26">
        <f t="shared" si="12"/>
        <v>3.7364416899270175E-3</v>
      </c>
      <c r="Z128" s="27">
        <f t="shared" si="13"/>
        <v>1.3264909427888817E-3</v>
      </c>
      <c r="AA128" s="28">
        <f t="shared" si="14"/>
        <v>1.9360589417275042E-2</v>
      </c>
      <c r="AB128" s="26">
        <f t="shared" si="15"/>
        <v>1.3049088723834782E-3</v>
      </c>
      <c r="AC128" s="29" t="s">
        <v>957</v>
      </c>
      <c r="AD128" s="30" t="s">
        <v>958</v>
      </c>
      <c r="AE128" s="31" t="s">
        <v>1703</v>
      </c>
      <c r="AF128" s="30" t="s">
        <v>896</v>
      </c>
      <c r="AG128" s="30" t="s">
        <v>255</v>
      </c>
      <c r="AH128" s="30" t="s">
        <v>959</v>
      </c>
      <c r="AI128" s="31"/>
      <c r="AJ128" s="31"/>
    </row>
    <row r="129" spans="1:38">
      <c r="A129" s="16" t="s">
        <v>70</v>
      </c>
      <c r="B129" s="32" t="s">
        <v>1525</v>
      </c>
      <c r="C129" s="75"/>
      <c r="D129" s="79"/>
      <c r="E129" s="18">
        <v>76.939899999999994</v>
      </c>
      <c r="F129" s="18">
        <v>110.0217</v>
      </c>
      <c r="G129" s="18">
        <v>74.274100000000004</v>
      </c>
      <c r="H129" s="18">
        <v>358.09960000000001</v>
      </c>
      <c r="I129" s="18">
        <v>267.0754</v>
      </c>
      <c r="J129" s="18">
        <v>471.2226</v>
      </c>
      <c r="K129" s="18">
        <v>653.72400000000005</v>
      </c>
      <c r="L129" s="18">
        <v>567.11710000000005</v>
      </c>
      <c r="M129" s="18">
        <v>821.12329999999997</v>
      </c>
      <c r="N129" s="18">
        <v>44.879300000000001</v>
      </c>
      <c r="O129" s="18">
        <v>45.007599999999996</v>
      </c>
      <c r="P129" s="18">
        <v>42.363599999999998</v>
      </c>
      <c r="Q129" s="18">
        <v>87.078566666666646</v>
      </c>
      <c r="R129" s="19">
        <v>365.46586666666667</v>
      </c>
      <c r="S129" s="20">
        <v>680.65480000000002</v>
      </c>
      <c r="T129" s="21">
        <v>44.083499999999994</v>
      </c>
      <c r="U129" s="22">
        <f t="shared" si="8"/>
        <v>226.27221666666668</v>
      </c>
      <c r="V129" s="23">
        <f t="shared" si="9"/>
        <v>0.38483985329470033</v>
      </c>
      <c r="W129" s="24">
        <f t="shared" si="10"/>
        <v>1.6151601467052996</v>
      </c>
      <c r="X129" s="25">
        <f t="shared" si="11"/>
        <v>3.0081236221887013</v>
      </c>
      <c r="Y129" s="26">
        <f t="shared" si="12"/>
        <v>0.19482506800621341</v>
      </c>
      <c r="Z129" s="27">
        <f t="shared" si="13"/>
        <v>9.7367922218199385E-3</v>
      </c>
      <c r="AA129" s="28">
        <f t="shared" si="14"/>
        <v>1.5173269468114453E-3</v>
      </c>
      <c r="AB129" s="26">
        <f t="shared" si="15"/>
        <v>6.8660305013020506E-3</v>
      </c>
      <c r="AC129" s="29" t="s">
        <v>550</v>
      </c>
      <c r="AD129" s="30" t="s">
        <v>551</v>
      </c>
      <c r="AE129" s="31" t="s">
        <v>552</v>
      </c>
      <c r="AF129" s="30" t="s">
        <v>553</v>
      </c>
      <c r="AG129" s="30" t="s">
        <v>554</v>
      </c>
      <c r="AH129" s="30" t="s">
        <v>555</v>
      </c>
      <c r="AI129" s="31"/>
      <c r="AJ129" s="31"/>
    </row>
    <row r="130" spans="1:38">
      <c r="A130" s="16" t="s">
        <v>1128</v>
      </c>
      <c r="B130" s="32" t="s">
        <v>0</v>
      </c>
      <c r="C130" s="75"/>
      <c r="D130" s="79"/>
      <c r="E130" s="18">
        <v>514.91399999999999</v>
      </c>
      <c r="F130" s="18">
        <v>431.79390000000001</v>
      </c>
      <c r="G130" s="18">
        <v>211.2552</v>
      </c>
      <c r="H130" s="18">
        <v>5934.0520999999999</v>
      </c>
      <c r="I130" s="18">
        <v>6097.8804</v>
      </c>
      <c r="J130" s="18">
        <v>7738.8096999999998</v>
      </c>
      <c r="K130" s="18">
        <v>10183.416300000001</v>
      </c>
      <c r="L130" s="18">
        <v>8993.3323</v>
      </c>
      <c r="M130" s="18">
        <v>12186.8331</v>
      </c>
      <c r="N130" s="18">
        <v>26.0472</v>
      </c>
      <c r="O130" s="18">
        <v>22.285799999999998</v>
      </c>
      <c r="P130" s="18">
        <v>23.267299999999999</v>
      </c>
      <c r="Q130" s="18">
        <v>385.98769999999996</v>
      </c>
      <c r="R130" s="19">
        <v>6590.2474000000002</v>
      </c>
      <c r="S130" s="20">
        <v>10454.527233333332</v>
      </c>
      <c r="T130" s="21">
        <v>23.866766666666667</v>
      </c>
      <c r="U130" s="22">
        <f t="shared" si="8"/>
        <v>3488.1175500000004</v>
      </c>
      <c r="V130" s="23">
        <f t="shared" si="9"/>
        <v>0.11065788192831974</v>
      </c>
      <c r="W130" s="24">
        <f t="shared" si="10"/>
        <v>1.8893421180716801</v>
      </c>
      <c r="X130" s="25">
        <f t="shared" si="11"/>
        <v>2.9971831750146527</v>
      </c>
      <c r="Y130" s="40">
        <f t="shared" si="12"/>
        <v>6.8423057206505739E-3</v>
      </c>
      <c r="Z130" s="23">
        <f t="shared" si="13"/>
        <v>4.9145364568568576E-3</v>
      </c>
      <c r="AA130" s="28">
        <f t="shared" si="14"/>
        <v>7.7817784173235347E-3</v>
      </c>
      <c r="AB130" s="26">
        <f t="shared" si="15"/>
        <v>3.941999503667996E-3</v>
      </c>
      <c r="AC130" s="29" t="s">
        <v>1129</v>
      </c>
      <c r="AD130" s="30" t="s">
        <v>1130</v>
      </c>
      <c r="AE130" s="31" t="s">
        <v>1131</v>
      </c>
      <c r="AF130" s="30" t="s">
        <v>237</v>
      </c>
      <c r="AG130" s="30" t="s">
        <v>237</v>
      </c>
      <c r="AH130" s="30" t="s">
        <v>1132</v>
      </c>
      <c r="AI130" s="31"/>
      <c r="AJ130" s="31"/>
    </row>
    <row r="131" spans="1:38">
      <c r="A131" s="16" t="s">
        <v>201</v>
      </c>
      <c r="B131" s="32" t="s">
        <v>1759</v>
      </c>
      <c r="C131" s="77" t="s">
        <v>1783</v>
      </c>
      <c r="D131" s="78" t="s">
        <v>1784</v>
      </c>
      <c r="E131" s="18">
        <v>1380.4492</v>
      </c>
      <c r="F131" s="18">
        <v>1495.1496999999999</v>
      </c>
      <c r="G131" s="18">
        <v>935.42750000000001</v>
      </c>
      <c r="H131" s="18">
        <v>4566.5541000000003</v>
      </c>
      <c r="I131" s="18">
        <v>4240.2453999999998</v>
      </c>
      <c r="J131" s="18">
        <v>5264.4715999999999</v>
      </c>
      <c r="K131" s="18">
        <v>9084.1919999999991</v>
      </c>
      <c r="L131" s="18">
        <v>8129.8747999999996</v>
      </c>
      <c r="M131" s="18">
        <v>9315.0894000000008</v>
      </c>
      <c r="N131" s="18">
        <v>8.9860000000000007</v>
      </c>
      <c r="O131" s="18">
        <v>13.0532</v>
      </c>
      <c r="P131" s="18">
        <v>8.7706</v>
      </c>
      <c r="Q131" s="18">
        <v>1270.3421333333333</v>
      </c>
      <c r="R131" s="19">
        <v>4690.4237000000003</v>
      </c>
      <c r="S131" s="20">
        <v>8843.0520666666671</v>
      </c>
      <c r="T131" s="21">
        <v>10.269933333333334</v>
      </c>
      <c r="U131" s="22">
        <f t="shared" ref="U131:U194" si="16">MEDIAN(Q131:T131)</f>
        <v>2980.3829166666665</v>
      </c>
      <c r="V131" s="23">
        <f t="shared" ref="V131:V194" si="17">Q131/U131</f>
        <v>0.42623453725674793</v>
      </c>
      <c r="W131" s="24">
        <f t="shared" ref="W131:W194" si="18">R131/U131</f>
        <v>1.5737654627432522</v>
      </c>
      <c r="X131" s="25">
        <f t="shared" ref="X131:X194" si="19">S131/U131</f>
        <v>2.9670858792053987</v>
      </c>
      <c r="Y131" s="26">
        <f t="shared" ref="Y131:Y194" si="20">T131/U131</f>
        <v>3.4458435779854356E-3</v>
      </c>
      <c r="Z131" s="27">
        <f t="shared" ref="Z131:Z194" si="21">TTEST(K131:M131,E131:G131,1,1)</f>
        <v>2.2346622351191018E-3</v>
      </c>
      <c r="AA131" s="28">
        <f t="shared" ref="AA131:AA194" si="22">TTEST(K131:M131,H131:J131,1,1)</f>
        <v>1.0252276355635713E-3</v>
      </c>
      <c r="AB131" s="26">
        <f t="shared" ref="AB131:AB194" si="23">TTEST(K131:M131,N131:P131,1,1)</f>
        <v>8.4764922867167124E-4</v>
      </c>
      <c r="AC131" s="29" t="s">
        <v>1323</v>
      </c>
      <c r="AD131" s="30" t="s">
        <v>1324</v>
      </c>
      <c r="AE131" s="31" t="s">
        <v>1325</v>
      </c>
      <c r="AF131" s="30" t="s">
        <v>491</v>
      </c>
      <c r="AG131" s="30" t="s">
        <v>928</v>
      </c>
      <c r="AH131" s="30" t="s">
        <v>1326</v>
      </c>
      <c r="AI131" s="31"/>
      <c r="AJ131" s="31"/>
    </row>
    <row r="132" spans="1:38">
      <c r="A132" s="16" t="s">
        <v>89</v>
      </c>
      <c r="B132" s="32" t="s">
        <v>0</v>
      </c>
      <c r="C132" s="75"/>
      <c r="D132" s="79"/>
      <c r="E132" s="18">
        <v>146.209</v>
      </c>
      <c r="F132" s="18">
        <v>410.46559999999999</v>
      </c>
      <c r="G132" s="18">
        <v>291.07029999999997</v>
      </c>
      <c r="H132" s="18">
        <v>195.3535</v>
      </c>
      <c r="I132" s="18">
        <v>555.24919999999997</v>
      </c>
      <c r="J132" s="18">
        <v>975.58969999999999</v>
      </c>
      <c r="K132" s="18">
        <v>1297.2349999999999</v>
      </c>
      <c r="L132" s="18">
        <v>1009.7429</v>
      </c>
      <c r="M132" s="18">
        <v>1501.7692</v>
      </c>
      <c r="N132" s="18">
        <v>10.9084</v>
      </c>
      <c r="O132" s="18">
        <v>12.4617</v>
      </c>
      <c r="P132" s="18">
        <v>17.422899999999998</v>
      </c>
      <c r="Q132" s="18">
        <v>282.58163333333334</v>
      </c>
      <c r="R132" s="19">
        <v>575.39746666666667</v>
      </c>
      <c r="S132" s="20">
        <v>1269.5823666666665</v>
      </c>
      <c r="T132" s="21">
        <v>13.597666666666667</v>
      </c>
      <c r="U132" s="22">
        <f t="shared" si="16"/>
        <v>428.98955000000001</v>
      </c>
      <c r="V132" s="23">
        <f t="shared" si="17"/>
        <v>0.658714491607857</v>
      </c>
      <c r="W132" s="24">
        <f t="shared" si="18"/>
        <v>1.3412855083921431</v>
      </c>
      <c r="X132" s="25">
        <f t="shared" si="19"/>
        <v>2.9594715457909557</v>
      </c>
      <c r="Y132" s="26">
        <f t="shared" si="20"/>
        <v>3.169696480174556E-2</v>
      </c>
      <c r="Z132" s="27">
        <f t="shared" si="21"/>
        <v>1.8376593037284637E-2</v>
      </c>
      <c r="AA132" s="28">
        <f t="shared" si="22"/>
        <v>3.8585048317563431E-2</v>
      </c>
      <c r="AB132" s="26">
        <f t="shared" si="23"/>
        <v>6.2209466016889259E-3</v>
      </c>
      <c r="AC132" s="29" t="s">
        <v>620</v>
      </c>
      <c r="AD132" s="30" t="s">
        <v>621</v>
      </c>
      <c r="AE132" s="31" t="s">
        <v>1649</v>
      </c>
      <c r="AF132" s="30" t="s">
        <v>237</v>
      </c>
      <c r="AG132" s="30" t="s">
        <v>622</v>
      </c>
      <c r="AH132" s="30" t="s">
        <v>0</v>
      </c>
      <c r="AI132" s="31"/>
      <c r="AJ132" s="31"/>
    </row>
    <row r="133" spans="1:38">
      <c r="A133" s="16" t="s">
        <v>165</v>
      </c>
      <c r="B133" s="32" t="s">
        <v>1739</v>
      </c>
      <c r="C133" s="75"/>
      <c r="D133" s="79"/>
      <c r="E133" s="18">
        <v>915.43050000000005</v>
      </c>
      <c r="F133" s="18">
        <v>765.96429999999998</v>
      </c>
      <c r="G133" s="18">
        <v>383.43540000000002</v>
      </c>
      <c r="H133" s="18">
        <v>1669.4463000000001</v>
      </c>
      <c r="I133" s="18">
        <v>1058.5440000000001</v>
      </c>
      <c r="J133" s="18">
        <v>1407.4308000000001</v>
      </c>
      <c r="K133" s="18">
        <v>3541.4517999999998</v>
      </c>
      <c r="L133" s="18">
        <v>2008.2008000000001</v>
      </c>
      <c r="M133" s="18">
        <v>3543.8002999999999</v>
      </c>
      <c r="N133" s="18">
        <v>56.0015</v>
      </c>
      <c r="O133" s="18">
        <v>51.972000000000001</v>
      </c>
      <c r="P133" s="18">
        <v>23.468399999999999</v>
      </c>
      <c r="Q133" s="18">
        <v>688.27673333333325</v>
      </c>
      <c r="R133" s="19">
        <v>1378.4737000000002</v>
      </c>
      <c r="S133" s="20">
        <v>3031.1509666666666</v>
      </c>
      <c r="T133" s="21">
        <v>43.813966666666666</v>
      </c>
      <c r="U133" s="22">
        <f t="shared" si="16"/>
        <v>1033.3752166666668</v>
      </c>
      <c r="V133" s="23">
        <f t="shared" si="17"/>
        <v>0.66604726166502304</v>
      </c>
      <c r="W133" s="24">
        <f t="shared" si="18"/>
        <v>1.333952738334977</v>
      </c>
      <c r="X133" s="25">
        <f t="shared" si="19"/>
        <v>2.9332530118577607</v>
      </c>
      <c r="Y133" s="26">
        <f t="shared" si="20"/>
        <v>4.2398894380297127E-2</v>
      </c>
      <c r="Z133" s="27">
        <f t="shared" si="21"/>
        <v>2.7336842949057805E-2</v>
      </c>
      <c r="AA133" s="28">
        <f t="shared" si="22"/>
        <v>2.2124747039794682E-2</v>
      </c>
      <c r="AB133" s="26">
        <f t="shared" si="23"/>
        <v>1.4263192521216874E-2</v>
      </c>
      <c r="AC133" s="29" t="s">
        <v>1119</v>
      </c>
      <c r="AD133" s="30" t="s">
        <v>1120</v>
      </c>
      <c r="AE133" s="31" t="s">
        <v>1121</v>
      </c>
      <c r="AF133" s="30" t="s">
        <v>237</v>
      </c>
      <c r="AG133" s="30" t="s">
        <v>237</v>
      </c>
      <c r="AH133" s="30" t="s">
        <v>1122</v>
      </c>
      <c r="AI133" s="31"/>
      <c r="AJ133" s="31"/>
    </row>
    <row r="134" spans="1:38">
      <c r="A134" s="16" t="s">
        <v>68</v>
      </c>
      <c r="B134" s="32" t="s">
        <v>1523</v>
      </c>
      <c r="C134" s="75"/>
      <c r="D134" s="79"/>
      <c r="E134" s="18">
        <v>536.58339999999998</v>
      </c>
      <c r="F134" s="18">
        <v>614.05039999999997</v>
      </c>
      <c r="G134" s="18">
        <v>561.83879999999999</v>
      </c>
      <c r="H134" s="18">
        <v>1299.1502</v>
      </c>
      <c r="I134" s="18">
        <v>993.69629999999995</v>
      </c>
      <c r="J134" s="18">
        <v>804.88630000000001</v>
      </c>
      <c r="K134" s="18">
        <v>2611.0985999999998</v>
      </c>
      <c r="L134" s="18">
        <v>2238.9740999999999</v>
      </c>
      <c r="M134" s="18">
        <v>2203.9067</v>
      </c>
      <c r="N134" s="18">
        <v>553.18769999999995</v>
      </c>
      <c r="O134" s="18">
        <v>494.88749999999999</v>
      </c>
      <c r="P134" s="18">
        <v>331.7971</v>
      </c>
      <c r="Q134" s="18">
        <v>570.82420000000002</v>
      </c>
      <c r="R134" s="19">
        <v>1032.5776000000001</v>
      </c>
      <c r="S134" s="20">
        <v>2351.3264666666669</v>
      </c>
      <c r="T134" s="21">
        <v>459.95743333333331</v>
      </c>
      <c r="U134" s="22">
        <f t="shared" si="16"/>
        <v>801.70090000000005</v>
      </c>
      <c r="V134" s="23">
        <f t="shared" si="17"/>
        <v>0.71201641410156824</v>
      </c>
      <c r="W134" s="24">
        <f t="shared" si="18"/>
        <v>1.2879835858984316</v>
      </c>
      <c r="X134" s="25">
        <f t="shared" si="19"/>
        <v>2.9329223238575217</v>
      </c>
      <c r="Y134" s="26">
        <f t="shared" si="20"/>
        <v>0.5737269763989703</v>
      </c>
      <c r="Z134" s="27">
        <f t="shared" si="21"/>
        <v>3.3777809879360714E-3</v>
      </c>
      <c r="AA134" s="28">
        <f t="shared" si="22"/>
        <v>5.6866081663108168E-4</v>
      </c>
      <c r="AB134" s="26">
        <f t="shared" si="23"/>
        <v>1.1560606622604847E-3</v>
      </c>
      <c r="AC134" s="29" t="s">
        <v>538</v>
      </c>
      <c r="AD134" s="30" t="s">
        <v>539</v>
      </c>
      <c r="AE134" s="31" t="s">
        <v>540</v>
      </c>
      <c r="AF134" s="30" t="s">
        <v>541</v>
      </c>
      <c r="AG134" s="30" t="s">
        <v>542</v>
      </c>
      <c r="AH134" s="30" t="s">
        <v>543</v>
      </c>
      <c r="AI134" s="31"/>
      <c r="AJ134" s="31"/>
    </row>
    <row r="135" spans="1:38">
      <c r="A135" s="16" t="s">
        <v>162</v>
      </c>
      <c r="B135" s="32" t="s">
        <v>0</v>
      </c>
      <c r="C135" s="75"/>
      <c r="D135" s="79"/>
      <c r="E135" s="18">
        <v>258.49180000000001</v>
      </c>
      <c r="F135" s="18">
        <v>408.34910000000002</v>
      </c>
      <c r="G135" s="18">
        <v>212.61949999999999</v>
      </c>
      <c r="H135" s="18">
        <v>451.64510000000001</v>
      </c>
      <c r="I135" s="18">
        <v>526.55269999999996</v>
      </c>
      <c r="J135" s="18">
        <v>985.51179999999999</v>
      </c>
      <c r="K135" s="18">
        <v>1312.5615</v>
      </c>
      <c r="L135" s="18">
        <v>1353.4857999999999</v>
      </c>
      <c r="M135" s="18">
        <v>1502.748</v>
      </c>
      <c r="N135" s="18">
        <v>28.109500000000001</v>
      </c>
      <c r="O135" s="18">
        <v>23.011700000000001</v>
      </c>
      <c r="P135" s="18">
        <v>35.0854</v>
      </c>
      <c r="Q135" s="18">
        <v>293.1534666666667</v>
      </c>
      <c r="R135" s="19">
        <v>654.5698666666666</v>
      </c>
      <c r="S135" s="20">
        <v>1389.5984333333333</v>
      </c>
      <c r="T135" s="21">
        <v>28.735533333333336</v>
      </c>
      <c r="U135" s="22">
        <f t="shared" si="16"/>
        <v>473.86166666666668</v>
      </c>
      <c r="V135" s="23">
        <f t="shared" si="17"/>
        <v>0.61864777695318962</v>
      </c>
      <c r="W135" s="24">
        <f t="shared" si="18"/>
        <v>1.3813522230468103</v>
      </c>
      <c r="X135" s="25">
        <f t="shared" si="19"/>
        <v>2.9324980919185273</v>
      </c>
      <c r="Y135" s="26">
        <f t="shared" si="20"/>
        <v>6.0641185718757588E-2</v>
      </c>
      <c r="Z135" s="27">
        <f t="shared" si="21"/>
        <v>4.2568047822588292E-3</v>
      </c>
      <c r="AA135" s="28">
        <f t="shared" si="22"/>
        <v>1.0709446922742559E-2</v>
      </c>
      <c r="AB135" s="26">
        <f t="shared" si="23"/>
        <v>8.1553064156929212E-4</v>
      </c>
      <c r="AC135" s="29" t="s">
        <v>1104</v>
      </c>
      <c r="AD135" s="30" t="s">
        <v>1105</v>
      </c>
      <c r="AE135" s="31" t="s">
        <v>1106</v>
      </c>
      <c r="AF135" s="30" t="s">
        <v>237</v>
      </c>
      <c r="AG135" s="30" t="s">
        <v>237</v>
      </c>
      <c r="AH135" s="30" t="s">
        <v>1107</v>
      </c>
      <c r="AI135" s="31"/>
      <c r="AJ135" s="31"/>
    </row>
    <row r="136" spans="1:38">
      <c r="A136" s="16" t="s">
        <v>1030</v>
      </c>
      <c r="B136" s="32" t="s">
        <v>1704</v>
      </c>
      <c r="C136" s="75"/>
      <c r="D136" s="79"/>
      <c r="E136" s="18">
        <v>2640.8418000000001</v>
      </c>
      <c r="F136" s="18">
        <v>2140.0673999999999</v>
      </c>
      <c r="G136" s="18">
        <v>1985.8290999999999</v>
      </c>
      <c r="H136" s="18">
        <v>4641.0424999999996</v>
      </c>
      <c r="I136" s="18">
        <v>4985.9059999999999</v>
      </c>
      <c r="J136" s="18">
        <v>3262.2017000000001</v>
      </c>
      <c r="K136" s="18">
        <v>11633.115400000001</v>
      </c>
      <c r="L136" s="18">
        <v>8721.4141</v>
      </c>
      <c r="M136" s="18">
        <v>8368.2101000000002</v>
      </c>
      <c r="N136" s="18">
        <v>876.68399999999997</v>
      </c>
      <c r="O136" s="18">
        <v>864.27859999999998</v>
      </c>
      <c r="P136" s="18">
        <v>862.09709999999995</v>
      </c>
      <c r="Q136" s="18">
        <v>2255.5794333333333</v>
      </c>
      <c r="R136" s="19">
        <v>4296.3833999999997</v>
      </c>
      <c r="S136" s="20">
        <v>9574.246533333333</v>
      </c>
      <c r="T136" s="21">
        <v>867.68656666666664</v>
      </c>
      <c r="U136" s="22">
        <f t="shared" si="16"/>
        <v>3275.9814166666665</v>
      </c>
      <c r="V136" s="23">
        <f t="shared" si="17"/>
        <v>0.68852021621917525</v>
      </c>
      <c r="W136" s="24">
        <f t="shared" si="18"/>
        <v>1.3114797837808247</v>
      </c>
      <c r="X136" s="25">
        <f t="shared" si="19"/>
        <v>2.9225582552526181</v>
      </c>
      <c r="Y136" s="26">
        <f t="shared" si="20"/>
        <v>0.26486309179053391</v>
      </c>
      <c r="Z136" s="27">
        <f t="shared" si="21"/>
        <v>6.4407839363189645E-3</v>
      </c>
      <c r="AA136" s="28">
        <f t="shared" si="22"/>
        <v>1.5266939710745541E-2</v>
      </c>
      <c r="AB136" s="26">
        <f t="shared" si="23"/>
        <v>6.8532008040613351E-3</v>
      </c>
      <c r="AC136" s="29" t="s">
        <v>1031</v>
      </c>
      <c r="AD136" s="30" t="s">
        <v>1032</v>
      </c>
      <c r="AE136" s="31" t="s">
        <v>1033</v>
      </c>
      <c r="AF136" s="30" t="s">
        <v>1034</v>
      </c>
      <c r="AG136" s="30" t="s">
        <v>1035</v>
      </c>
      <c r="AH136" s="30" t="s">
        <v>1036</v>
      </c>
      <c r="AI136" s="31"/>
      <c r="AJ136" s="31"/>
    </row>
    <row r="137" spans="1:38">
      <c r="A137" s="16" t="s">
        <v>1173</v>
      </c>
      <c r="B137" s="32" t="s">
        <v>1778</v>
      </c>
      <c r="C137" s="75"/>
      <c r="D137" s="79"/>
      <c r="E137" s="18">
        <v>380.9375</v>
      </c>
      <c r="F137" s="18">
        <v>463.27109999999999</v>
      </c>
      <c r="G137" s="18">
        <v>882.19860000000006</v>
      </c>
      <c r="H137" s="18">
        <v>936.46199999999999</v>
      </c>
      <c r="I137" s="18">
        <v>750.8895</v>
      </c>
      <c r="J137" s="18">
        <v>577.59259999999995</v>
      </c>
      <c r="K137" s="18">
        <v>2039.8815999999999</v>
      </c>
      <c r="L137" s="18">
        <v>1545.7430999999999</v>
      </c>
      <c r="M137" s="18">
        <v>2180.6759999999999</v>
      </c>
      <c r="N137" s="18">
        <v>492.33390000000003</v>
      </c>
      <c r="O137" s="18">
        <v>729.81859999999995</v>
      </c>
      <c r="P137" s="18">
        <v>423.62349999999998</v>
      </c>
      <c r="Q137" s="18">
        <v>575.46906666666666</v>
      </c>
      <c r="R137" s="19">
        <v>754.98136666666653</v>
      </c>
      <c r="S137" s="20">
        <v>1922.1002333333333</v>
      </c>
      <c r="T137" s="21">
        <v>548.59199999999998</v>
      </c>
      <c r="U137" s="22">
        <f t="shared" si="16"/>
        <v>665.2252166666666</v>
      </c>
      <c r="V137" s="23">
        <f t="shared" si="17"/>
        <v>0.86507404146560596</v>
      </c>
      <c r="W137" s="24">
        <f t="shared" si="18"/>
        <v>1.134925958534394</v>
      </c>
      <c r="X137" s="25">
        <f t="shared" si="19"/>
        <v>2.8893977335445271</v>
      </c>
      <c r="Y137" s="40">
        <f t="shared" si="20"/>
        <v>0.82467108319931659</v>
      </c>
      <c r="Z137" s="23">
        <f t="shared" si="21"/>
        <v>7.6178219870751554E-3</v>
      </c>
      <c r="AA137" s="28">
        <f t="shared" si="22"/>
        <v>1.9189743365007422E-2</v>
      </c>
      <c r="AB137" s="26">
        <f t="shared" si="23"/>
        <v>2.02670425634358E-2</v>
      </c>
      <c r="AC137" s="29" t="s">
        <v>1174</v>
      </c>
      <c r="AD137" s="30" t="s">
        <v>1175</v>
      </c>
      <c r="AE137" s="31" t="s">
        <v>1176</v>
      </c>
      <c r="AF137" s="30" t="s">
        <v>1177</v>
      </c>
      <c r="AG137" s="30" t="s">
        <v>1178</v>
      </c>
      <c r="AH137" s="30" t="s">
        <v>1179</v>
      </c>
      <c r="AI137" s="31"/>
      <c r="AJ137" s="31"/>
      <c r="AK137" s="31"/>
      <c r="AL137" s="31"/>
    </row>
    <row r="138" spans="1:38">
      <c r="A138" s="44" t="s">
        <v>1068</v>
      </c>
      <c r="B138" s="32" t="s">
        <v>1750</v>
      </c>
      <c r="C138" s="77" t="s">
        <v>1783</v>
      </c>
      <c r="D138" s="78" t="s">
        <v>1800</v>
      </c>
      <c r="E138" s="18">
        <v>169.08019999999999</v>
      </c>
      <c r="F138" s="18">
        <v>379.67070000000001</v>
      </c>
      <c r="G138" s="18">
        <v>298.40640000000002</v>
      </c>
      <c r="H138" s="18">
        <v>3288.7399</v>
      </c>
      <c r="I138" s="18">
        <v>4320.0731999999998</v>
      </c>
      <c r="J138" s="18">
        <v>3837.3191000000002</v>
      </c>
      <c r="K138" s="18">
        <v>6972.4565000000002</v>
      </c>
      <c r="L138" s="18">
        <v>5804.6535000000003</v>
      </c>
      <c r="M138" s="18">
        <v>4726.8459999999995</v>
      </c>
      <c r="N138" s="18">
        <v>42.703099999999999</v>
      </c>
      <c r="O138" s="18">
        <v>68.008700000000005</v>
      </c>
      <c r="P138" s="18">
        <v>59.738700000000001</v>
      </c>
      <c r="Q138" s="18">
        <v>282.38576666666671</v>
      </c>
      <c r="R138" s="19">
        <v>3815.3773999999999</v>
      </c>
      <c r="S138" s="20">
        <v>5834.6519999999991</v>
      </c>
      <c r="T138" s="21">
        <v>56.816833333333335</v>
      </c>
      <c r="U138" s="22">
        <f t="shared" si="16"/>
        <v>2048.8815833333333</v>
      </c>
      <c r="V138" s="23">
        <f t="shared" si="17"/>
        <v>0.13782434717737677</v>
      </c>
      <c r="W138" s="24">
        <f t="shared" si="18"/>
        <v>1.8621756528226232</v>
      </c>
      <c r="X138" s="25">
        <f t="shared" si="19"/>
        <v>2.8477253382831336</v>
      </c>
      <c r="Y138" s="26">
        <f t="shared" si="20"/>
        <v>2.7730657445267193E-2</v>
      </c>
      <c r="Z138" s="27">
        <f t="shared" si="21"/>
        <v>7.5162123691692208E-3</v>
      </c>
      <c r="AA138" s="28">
        <f t="shared" si="22"/>
        <v>7.0334749135512964E-2</v>
      </c>
      <c r="AB138" s="26">
        <f t="shared" si="23"/>
        <v>6.2760432082762533E-3</v>
      </c>
      <c r="AC138" s="29" t="s">
        <v>1069</v>
      </c>
      <c r="AD138" s="30" t="s">
        <v>1070</v>
      </c>
      <c r="AE138" s="31" t="s">
        <v>1685</v>
      </c>
      <c r="AF138" s="30" t="s">
        <v>237</v>
      </c>
      <c r="AG138" s="30" t="s">
        <v>1071</v>
      </c>
      <c r="AH138" s="30" t="s">
        <v>1072</v>
      </c>
      <c r="AI138" s="31"/>
      <c r="AJ138" s="31"/>
      <c r="AK138" s="31"/>
      <c r="AL138" s="31"/>
    </row>
    <row r="139" spans="1:38">
      <c r="A139" s="44" t="s">
        <v>220</v>
      </c>
      <c r="B139" s="32" t="s">
        <v>1603</v>
      </c>
      <c r="C139" s="75"/>
      <c r="D139" s="79"/>
      <c r="E139" s="18">
        <v>1413.2227</v>
      </c>
      <c r="F139" s="18">
        <v>1518.3880999999999</v>
      </c>
      <c r="G139" s="18">
        <v>1509.8495</v>
      </c>
      <c r="H139" s="18">
        <v>5142.3714</v>
      </c>
      <c r="I139" s="18">
        <v>4550.0837000000001</v>
      </c>
      <c r="J139" s="18">
        <v>3561.2546000000002</v>
      </c>
      <c r="K139" s="18">
        <v>7972.1981999999998</v>
      </c>
      <c r="L139" s="18">
        <v>8551.6623999999993</v>
      </c>
      <c r="M139" s="18">
        <v>9987.6237000000001</v>
      </c>
      <c r="N139" s="18">
        <v>1885.3757000000001</v>
      </c>
      <c r="O139" s="18">
        <v>1786.1305</v>
      </c>
      <c r="P139" s="18">
        <v>1711.4998000000001</v>
      </c>
      <c r="Q139" s="18">
        <v>1480.4867666666667</v>
      </c>
      <c r="R139" s="19">
        <v>4417.9032333333334</v>
      </c>
      <c r="S139" s="20">
        <v>8837.1614333333328</v>
      </c>
      <c r="T139" s="21">
        <v>1794.3353333333332</v>
      </c>
      <c r="U139" s="22">
        <f t="shared" si="16"/>
        <v>3106.1192833333334</v>
      </c>
      <c r="V139" s="23">
        <f t="shared" si="17"/>
        <v>0.47663551577384417</v>
      </c>
      <c r="W139" s="24">
        <f t="shared" si="18"/>
        <v>1.4223224642526473</v>
      </c>
      <c r="X139" s="25">
        <f t="shared" si="19"/>
        <v>2.845081153435205</v>
      </c>
      <c r="Y139" s="40">
        <f t="shared" si="20"/>
        <v>0.5776775357473527</v>
      </c>
      <c r="Z139" s="27">
        <f t="shared" si="21"/>
        <v>3.0480145494386443E-3</v>
      </c>
      <c r="AA139" s="28">
        <f t="shared" si="22"/>
        <v>2.6455274436635479E-2</v>
      </c>
      <c r="AB139" s="26">
        <f t="shared" si="23"/>
        <v>4.1673867340870693E-3</v>
      </c>
      <c r="AC139" s="29" t="s">
        <v>1408</v>
      </c>
      <c r="AD139" s="30" t="s">
        <v>1409</v>
      </c>
      <c r="AE139" s="31" t="s">
        <v>1410</v>
      </c>
      <c r="AF139" s="30" t="s">
        <v>834</v>
      </c>
      <c r="AG139" s="30" t="s">
        <v>1411</v>
      </c>
      <c r="AH139" s="30" t="s">
        <v>1412</v>
      </c>
      <c r="AI139" s="31"/>
      <c r="AJ139" s="31"/>
      <c r="AK139" s="31"/>
      <c r="AL139" s="31"/>
    </row>
    <row r="140" spans="1:38">
      <c r="A140" s="16" t="s">
        <v>80</v>
      </c>
      <c r="B140" s="32" t="s">
        <v>0</v>
      </c>
      <c r="C140" s="75"/>
      <c r="D140" s="79"/>
      <c r="E140" s="18">
        <v>142.05260000000001</v>
      </c>
      <c r="F140" s="18">
        <v>156.62190000000001</v>
      </c>
      <c r="G140" s="18">
        <v>108.9221</v>
      </c>
      <c r="H140" s="18">
        <v>250.38579999999999</v>
      </c>
      <c r="I140" s="18">
        <v>383.47980000000001</v>
      </c>
      <c r="J140" s="18">
        <v>320.2867</v>
      </c>
      <c r="K140" s="18">
        <v>943.4778</v>
      </c>
      <c r="L140" s="18">
        <v>980.09709999999995</v>
      </c>
      <c r="M140" s="18">
        <v>1388.7288000000001</v>
      </c>
      <c r="N140" s="18">
        <v>345.10469999999998</v>
      </c>
      <c r="O140" s="18">
        <v>470.76240000000001</v>
      </c>
      <c r="P140" s="18">
        <v>571.69539999999995</v>
      </c>
      <c r="Q140" s="18">
        <v>135.86553333333333</v>
      </c>
      <c r="R140" s="19">
        <v>318.05076666666668</v>
      </c>
      <c r="S140" s="20">
        <v>1104.1012333333335</v>
      </c>
      <c r="T140" s="21">
        <v>462.52083333333331</v>
      </c>
      <c r="U140" s="22">
        <f t="shared" si="16"/>
        <v>390.28579999999999</v>
      </c>
      <c r="V140" s="23">
        <f t="shared" si="17"/>
        <v>0.34811805434205739</v>
      </c>
      <c r="W140" s="24">
        <f t="shared" si="18"/>
        <v>0.8149175979927189</v>
      </c>
      <c r="X140" s="25">
        <f t="shared" si="19"/>
        <v>2.8289556866617582</v>
      </c>
      <c r="Y140" s="26">
        <f t="shared" si="20"/>
        <v>1.1850824020072812</v>
      </c>
      <c r="Z140" s="27">
        <f t="shared" si="21"/>
        <v>1.248195660293476E-2</v>
      </c>
      <c r="AA140" s="28">
        <f t="shared" si="22"/>
        <v>1.5962288574768106E-2</v>
      </c>
      <c r="AB140" s="26">
        <f t="shared" si="23"/>
        <v>9.8517129466722288E-3</v>
      </c>
      <c r="AC140" s="29" t="s">
        <v>593</v>
      </c>
      <c r="AD140" s="30" t="s">
        <v>594</v>
      </c>
      <c r="AE140" s="31" t="s">
        <v>1644</v>
      </c>
      <c r="AF140" s="30" t="s">
        <v>237</v>
      </c>
      <c r="AG140" s="30" t="s">
        <v>595</v>
      </c>
      <c r="AH140" s="30" t="s">
        <v>0</v>
      </c>
      <c r="AI140" s="31"/>
      <c r="AJ140" s="31"/>
      <c r="AK140" s="31"/>
      <c r="AL140" s="31"/>
    </row>
    <row r="141" spans="1:38">
      <c r="A141" s="16" t="s">
        <v>136</v>
      </c>
      <c r="B141" s="32" t="s">
        <v>1548</v>
      </c>
      <c r="C141" s="75"/>
      <c r="D141" s="79"/>
      <c r="E141" s="18">
        <v>1943.2307000000001</v>
      </c>
      <c r="F141" s="18">
        <v>2863.7847999999999</v>
      </c>
      <c r="G141" s="18">
        <v>1951.7285999999999</v>
      </c>
      <c r="H141" s="18">
        <v>3085.0070999999998</v>
      </c>
      <c r="I141" s="18">
        <v>5158.0820999999996</v>
      </c>
      <c r="J141" s="18">
        <v>6360.2452000000003</v>
      </c>
      <c r="K141" s="18">
        <v>11134.920599999999</v>
      </c>
      <c r="L141" s="18">
        <v>10066.730100000001</v>
      </c>
      <c r="M141" s="18">
        <v>8901.6067999999996</v>
      </c>
      <c r="N141" s="18">
        <v>1100.7430999999999</v>
      </c>
      <c r="O141" s="18">
        <v>1671.7084</v>
      </c>
      <c r="P141" s="18">
        <v>1438.6493</v>
      </c>
      <c r="Q141" s="18">
        <v>2252.9146999999998</v>
      </c>
      <c r="R141" s="19">
        <v>4867.7781333333332</v>
      </c>
      <c r="S141" s="20">
        <v>10034.419166666667</v>
      </c>
      <c r="T141" s="21">
        <v>1403.7002666666667</v>
      </c>
      <c r="U141" s="22">
        <f t="shared" si="16"/>
        <v>3560.3464166666663</v>
      </c>
      <c r="V141" s="23">
        <f t="shared" si="17"/>
        <v>0.63277963331143083</v>
      </c>
      <c r="W141" s="24">
        <f t="shared" si="18"/>
        <v>1.3672203666885694</v>
      </c>
      <c r="X141" s="25">
        <f t="shared" si="19"/>
        <v>2.8183828179453609</v>
      </c>
      <c r="Y141" s="26">
        <f t="shared" si="20"/>
        <v>0.39425946309484827</v>
      </c>
      <c r="Z141" s="27">
        <f t="shared" si="21"/>
        <v>4.0983330291015632E-3</v>
      </c>
      <c r="AA141" s="28">
        <f t="shared" si="22"/>
        <v>4.1785915095235771E-2</v>
      </c>
      <c r="AB141" s="26">
        <f t="shared" si="23"/>
        <v>3.7486941984872933E-3</v>
      </c>
      <c r="AC141" s="29" t="s">
        <v>808</v>
      </c>
      <c r="AD141" s="30" t="s">
        <v>809</v>
      </c>
      <c r="AE141" s="31" t="s">
        <v>810</v>
      </c>
      <c r="AF141" s="30" t="s">
        <v>237</v>
      </c>
      <c r="AG141" s="30" t="s">
        <v>237</v>
      </c>
      <c r="AH141" s="30" t="s">
        <v>811</v>
      </c>
      <c r="AI141" s="31"/>
      <c r="AJ141" s="31"/>
      <c r="AK141" s="31"/>
      <c r="AL141" s="31"/>
    </row>
    <row r="142" spans="1:38">
      <c r="A142" s="16" t="s">
        <v>137</v>
      </c>
      <c r="B142" s="32" t="s">
        <v>1549</v>
      </c>
      <c r="C142" s="75"/>
      <c r="D142" s="79"/>
      <c r="E142" s="18">
        <v>321.65690000000001</v>
      </c>
      <c r="F142" s="18">
        <v>184.9665</v>
      </c>
      <c r="G142" s="18">
        <v>173.8674</v>
      </c>
      <c r="H142" s="18">
        <v>1525.1863000000001</v>
      </c>
      <c r="I142" s="18">
        <v>1627.0766000000001</v>
      </c>
      <c r="J142" s="18">
        <v>1272.4567</v>
      </c>
      <c r="K142" s="18">
        <v>2557.8213999999998</v>
      </c>
      <c r="L142" s="18">
        <v>2434.4694</v>
      </c>
      <c r="M142" s="18">
        <v>2199.2842999999998</v>
      </c>
      <c r="N142" s="18">
        <v>172.7534</v>
      </c>
      <c r="O142" s="18">
        <v>120.8451</v>
      </c>
      <c r="P142" s="18">
        <v>147.08359999999999</v>
      </c>
      <c r="Q142" s="18">
        <v>226.83026666666669</v>
      </c>
      <c r="R142" s="19">
        <v>1474.9065333333335</v>
      </c>
      <c r="S142" s="20">
        <v>2397.1916999999999</v>
      </c>
      <c r="T142" s="21">
        <v>146.89403333333334</v>
      </c>
      <c r="U142" s="22">
        <f t="shared" si="16"/>
        <v>850.86840000000018</v>
      </c>
      <c r="V142" s="23">
        <f t="shared" si="17"/>
        <v>0.26658677965554561</v>
      </c>
      <c r="W142" s="24">
        <f t="shared" si="18"/>
        <v>1.7334132203444543</v>
      </c>
      <c r="X142" s="25">
        <f t="shared" si="19"/>
        <v>2.8173471949363726</v>
      </c>
      <c r="Y142" s="26">
        <f t="shared" si="20"/>
        <v>0.17264013252029728</v>
      </c>
      <c r="Z142" s="27">
        <f t="shared" si="21"/>
        <v>5.5814379717609953E-4</v>
      </c>
      <c r="AA142" s="28">
        <f t="shared" si="22"/>
        <v>2.4697933845947225E-3</v>
      </c>
      <c r="AB142" s="26">
        <f t="shared" si="23"/>
        <v>1.0076366069685086E-3</v>
      </c>
      <c r="AC142" s="29" t="s">
        <v>812</v>
      </c>
      <c r="AD142" s="30" t="s">
        <v>813</v>
      </c>
      <c r="AE142" s="31" t="s">
        <v>1666</v>
      </c>
      <c r="AF142" s="30" t="s">
        <v>814</v>
      </c>
      <c r="AG142" s="30" t="s">
        <v>815</v>
      </c>
      <c r="AH142" s="30" t="s">
        <v>2</v>
      </c>
      <c r="AI142" s="31"/>
      <c r="AJ142" s="31"/>
      <c r="AK142" s="31"/>
      <c r="AL142" s="31"/>
    </row>
    <row r="143" spans="1:38">
      <c r="A143" s="44" t="s">
        <v>231</v>
      </c>
      <c r="B143" s="32" t="s">
        <v>1611</v>
      </c>
      <c r="C143" s="75"/>
      <c r="D143" s="79"/>
      <c r="E143" s="18">
        <v>11.3649</v>
      </c>
      <c r="F143" s="18">
        <v>22.8596</v>
      </c>
      <c r="G143" s="18">
        <v>24.303999999999998</v>
      </c>
      <c r="H143" s="18">
        <v>1038.2240999999999</v>
      </c>
      <c r="I143" s="18">
        <v>1086.5807</v>
      </c>
      <c r="J143" s="18">
        <v>1604.6008999999999</v>
      </c>
      <c r="K143" s="18">
        <v>5345.8182999999999</v>
      </c>
      <c r="L143" s="18">
        <v>6836.9498999999996</v>
      </c>
      <c r="M143" s="18">
        <v>5593.6005999999998</v>
      </c>
      <c r="N143" s="18">
        <v>2641.0808999999999</v>
      </c>
      <c r="O143" s="18">
        <v>3483.7449999999999</v>
      </c>
      <c r="P143" s="18">
        <v>2802.0752000000002</v>
      </c>
      <c r="Q143" s="18">
        <v>19.509499999999999</v>
      </c>
      <c r="R143" s="19">
        <v>1243.1352333333332</v>
      </c>
      <c r="S143" s="20">
        <v>5925.4562666666652</v>
      </c>
      <c r="T143" s="21">
        <v>2975.6336999999999</v>
      </c>
      <c r="U143" s="22">
        <f t="shared" si="16"/>
        <v>2109.3844666666664</v>
      </c>
      <c r="V143" s="23">
        <f t="shared" si="17"/>
        <v>9.2489066399686209E-3</v>
      </c>
      <c r="W143" s="24">
        <f t="shared" si="18"/>
        <v>0.58933553981166131</v>
      </c>
      <c r="X143" s="25">
        <f t="shared" si="19"/>
        <v>2.8090925861563338</v>
      </c>
      <c r="Y143" s="26">
        <f t="shared" si="20"/>
        <v>1.4106644601883387</v>
      </c>
      <c r="Z143" s="27">
        <f t="shared" si="21"/>
        <v>2.9943285569679415E-3</v>
      </c>
      <c r="AA143" s="28">
        <f t="shared" si="22"/>
        <v>6.5651324445131143E-3</v>
      </c>
      <c r="AB143" s="26">
        <f t="shared" si="23"/>
        <v>2.3568005531854367E-3</v>
      </c>
      <c r="AC143" s="29" t="s">
        <v>1451</v>
      </c>
      <c r="AD143" s="30" t="s">
        <v>1452</v>
      </c>
      <c r="AE143" s="31" t="s">
        <v>1453</v>
      </c>
      <c r="AF143" s="30" t="s">
        <v>237</v>
      </c>
      <c r="AG143" s="30" t="s">
        <v>240</v>
      </c>
      <c r="AH143" s="30" t="s">
        <v>1454</v>
      </c>
      <c r="AI143" s="31"/>
      <c r="AJ143" s="31"/>
      <c r="AK143" s="31"/>
      <c r="AL143" s="31"/>
    </row>
    <row r="144" spans="1:38">
      <c r="A144" s="16" t="s">
        <v>194</v>
      </c>
      <c r="B144" s="32" t="s">
        <v>1786</v>
      </c>
      <c r="C144" s="77" t="s">
        <v>1783</v>
      </c>
      <c r="D144" s="78" t="s">
        <v>1784</v>
      </c>
      <c r="E144" s="18">
        <v>3010.2883999999999</v>
      </c>
      <c r="F144" s="18">
        <v>2337.8094000000001</v>
      </c>
      <c r="G144" s="18">
        <v>2166.2874999999999</v>
      </c>
      <c r="H144" s="18">
        <v>9395.5112000000008</v>
      </c>
      <c r="I144" s="18">
        <v>11936.8199</v>
      </c>
      <c r="J144" s="18">
        <v>13791.6196</v>
      </c>
      <c r="K144" s="18">
        <v>18758.548599999998</v>
      </c>
      <c r="L144" s="18">
        <v>19893.330699999999</v>
      </c>
      <c r="M144" s="18">
        <v>21069.461299999999</v>
      </c>
      <c r="N144" s="18">
        <v>12.1685</v>
      </c>
      <c r="O144" s="18">
        <v>16.788799999999998</v>
      </c>
      <c r="P144" s="18">
        <v>10.315200000000001</v>
      </c>
      <c r="Q144" s="18">
        <v>2504.7950999999998</v>
      </c>
      <c r="R144" s="19">
        <v>11707.983566666668</v>
      </c>
      <c r="S144" s="20">
        <v>19907.113533333333</v>
      </c>
      <c r="T144" s="21">
        <v>13.090833333333331</v>
      </c>
      <c r="U144" s="22">
        <f t="shared" si="16"/>
        <v>7106.3893333333344</v>
      </c>
      <c r="V144" s="23">
        <f t="shared" si="17"/>
        <v>0.35247085158295099</v>
      </c>
      <c r="W144" s="24">
        <f t="shared" si="18"/>
        <v>1.6475291484170489</v>
      </c>
      <c r="X144" s="25">
        <f t="shared" si="19"/>
        <v>2.8012979024322147</v>
      </c>
      <c r="Y144" s="26">
        <f t="shared" si="20"/>
        <v>1.8421216062465471E-3</v>
      </c>
      <c r="Z144" s="27">
        <f t="shared" si="21"/>
        <v>1.3734682472327246E-3</v>
      </c>
      <c r="AA144" s="28">
        <f t="shared" si="22"/>
        <v>2.7810031298531866E-3</v>
      </c>
      <c r="AB144" s="26">
        <f t="shared" si="23"/>
        <v>5.6227438060515056E-4</v>
      </c>
      <c r="AC144" s="29" t="s">
        <v>1295</v>
      </c>
      <c r="AD144" s="30" t="s">
        <v>1296</v>
      </c>
      <c r="AE144" s="31" t="s">
        <v>1297</v>
      </c>
      <c r="AF144" s="30" t="s">
        <v>1298</v>
      </c>
      <c r="AG144" s="30" t="s">
        <v>928</v>
      </c>
      <c r="AH144" s="30" t="s">
        <v>1299</v>
      </c>
      <c r="AI144" s="31"/>
      <c r="AJ144" s="31"/>
      <c r="AK144" s="31"/>
      <c r="AL144" s="31"/>
    </row>
    <row r="145" spans="1:38">
      <c r="A145" s="16" t="s">
        <v>202</v>
      </c>
      <c r="B145" s="32" t="s">
        <v>1592</v>
      </c>
      <c r="C145" s="77" t="s">
        <v>1783</v>
      </c>
      <c r="D145" s="78" t="s">
        <v>1784</v>
      </c>
      <c r="E145" s="18">
        <v>13.3698</v>
      </c>
      <c r="F145" s="18">
        <v>16.395600000000002</v>
      </c>
      <c r="G145" s="18">
        <v>12.532299999999999</v>
      </c>
      <c r="H145" s="18">
        <v>7448.2485999999999</v>
      </c>
      <c r="I145" s="18">
        <v>7331.5554000000002</v>
      </c>
      <c r="J145" s="18">
        <v>8863.0784000000003</v>
      </c>
      <c r="K145" s="18">
        <v>12931.6469</v>
      </c>
      <c r="L145" s="18">
        <v>10428.7392</v>
      </c>
      <c r="M145" s="18">
        <v>9621.4866999999995</v>
      </c>
      <c r="N145" s="18">
        <v>9.0290999999999997</v>
      </c>
      <c r="O145" s="18">
        <v>11.1631</v>
      </c>
      <c r="P145" s="18">
        <v>10.4872</v>
      </c>
      <c r="Q145" s="18">
        <v>14.099233333333332</v>
      </c>
      <c r="R145" s="19">
        <v>7880.9608000000007</v>
      </c>
      <c r="S145" s="20">
        <v>10993.9576</v>
      </c>
      <c r="T145" s="21">
        <v>10.226466666666667</v>
      </c>
      <c r="U145" s="22">
        <f t="shared" si="16"/>
        <v>3947.5300166666671</v>
      </c>
      <c r="V145" s="23">
        <f t="shared" si="17"/>
        <v>3.5716595627660009E-3</v>
      </c>
      <c r="W145" s="24">
        <f t="shared" si="18"/>
        <v>1.9964283404372341</v>
      </c>
      <c r="X145" s="25">
        <f t="shared" si="19"/>
        <v>2.7850219133440319</v>
      </c>
      <c r="Y145" s="26">
        <f t="shared" si="20"/>
        <v>2.5905988361051135E-3</v>
      </c>
      <c r="Z145" s="27">
        <f t="shared" si="21"/>
        <v>4.0687986301973103E-3</v>
      </c>
      <c r="AA145" s="28">
        <f t="shared" si="22"/>
        <v>7.498406670595309E-2</v>
      </c>
      <c r="AB145" s="26">
        <f t="shared" si="23"/>
        <v>4.0695285498604343E-3</v>
      </c>
      <c r="AC145" s="29" t="s">
        <v>1327</v>
      </c>
      <c r="AD145" s="41" t="s">
        <v>1328</v>
      </c>
      <c r="AE145" s="42" t="s">
        <v>1329</v>
      </c>
      <c r="AF145" s="30" t="s">
        <v>896</v>
      </c>
      <c r="AG145" s="30" t="s">
        <v>314</v>
      </c>
      <c r="AH145" s="30" t="s">
        <v>959</v>
      </c>
      <c r="AI145" s="31"/>
      <c r="AJ145" s="31"/>
      <c r="AK145" s="31"/>
      <c r="AL145" s="31"/>
    </row>
    <row r="146" spans="1:38">
      <c r="A146" s="16" t="s">
        <v>139</v>
      </c>
      <c r="B146" s="32" t="s">
        <v>1551</v>
      </c>
      <c r="C146" s="75"/>
      <c r="D146" s="79"/>
      <c r="E146" s="18">
        <v>1148.9539</v>
      </c>
      <c r="F146" s="18">
        <v>920.6703</v>
      </c>
      <c r="G146" s="18">
        <v>682.35680000000002</v>
      </c>
      <c r="H146" s="18">
        <v>9201.9552999999996</v>
      </c>
      <c r="I146" s="18">
        <v>9440.1985999999997</v>
      </c>
      <c r="J146" s="18">
        <v>8437.5485000000008</v>
      </c>
      <c r="K146" s="18">
        <v>14065.213299999999</v>
      </c>
      <c r="L146" s="18">
        <v>12987.8177</v>
      </c>
      <c r="M146" s="18">
        <v>15510.892400000001</v>
      </c>
      <c r="N146" s="18">
        <v>1657.9864</v>
      </c>
      <c r="O146" s="18">
        <v>952.77570000000003</v>
      </c>
      <c r="P146" s="18">
        <v>924.32259999999997</v>
      </c>
      <c r="Q146" s="18">
        <v>917.32700000000011</v>
      </c>
      <c r="R146" s="19">
        <v>9026.5674666666655</v>
      </c>
      <c r="S146" s="20">
        <v>14187.974466666667</v>
      </c>
      <c r="T146" s="21">
        <v>1178.3615666666667</v>
      </c>
      <c r="U146" s="22">
        <f t="shared" si="16"/>
        <v>5102.464516666666</v>
      </c>
      <c r="V146" s="23">
        <f t="shared" si="17"/>
        <v>0.17978116202545799</v>
      </c>
      <c r="W146" s="24">
        <f t="shared" si="18"/>
        <v>1.7690603113813586</v>
      </c>
      <c r="X146" s="25">
        <f t="shared" si="19"/>
        <v>2.780612078795087</v>
      </c>
      <c r="Y146" s="26">
        <f t="shared" si="20"/>
        <v>0.23093968861864145</v>
      </c>
      <c r="Z146" s="27">
        <f t="shared" si="21"/>
        <v>1.8825519447821268E-3</v>
      </c>
      <c r="AA146" s="28">
        <f t="shared" si="22"/>
        <v>1.874952515887951E-2</v>
      </c>
      <c r="AB146" s="26">
        <f t="shared" si="23"/>
        <v>1.8602947592710451E-3</v>
      </c>
      <c r="AC146" s="29" t="s">
        <v>821</v>
      </c>
      <c r="AD146" s="30" t="s">
        <v>822</v>
      </c>
      <c r="AE146" s="31" t="s">
        <v>1667</v>
      </c>
      <c r="AF146" s="30" t="s">
        <v>823</v>
      </c>
      <c r="AG146" s="30" t="s">
        <v>824</v>
      </c>
      <c r="AH146" s="30" t="s">
        <v>825</v>
      </c>
      <c r="AI146" s="31"/>
      <c r="AJ146" s="31"/>
      <c r="AK146" s="31"/>
      <c r="AL146" s="31"/>
    </row>
    <row r="147" spans="1:38">
      <c r="A147" s="16" t="s">
        <v>52</v>
      </c>
      <c r="B147" s="32" t="s">
        <v>1510</v>
      </c>
      <c r="C147" s="75"/>
      <c r="D147" s="79"/>
      <c r="E147" s="18">
        <v>372.42829999999998</v>
      </c>
      <c r="F147" s="18">
        <v>579.63969999999995</v>
      </c>
      <c r="G147" s="18">
        <v>312.4649</v>
      </c>
      <c r="H147" s="18">
        <v>2414.3789999999999</v>
      </c>
      <c r="I147" s="18">
        <v>4323.5689000000002</v>
      </c>
      <c r="J147" s="18">
        <v>3060.6529</v>
      </c>
      <c r="K147" s="18">
        <v>7245.7115999999996</v>
      </c>
      <c r="L147" s="18">
        <v>7810.0209000000004</v>
      </c>
      <c r="M147" s="18">
        <v>7573.6144999999997</v>
      </c>
      <c r="N147" s="18">
        <v>1371.5207</v>
      </c>
      <c r="O147" s="18">
        <v>2953.2972</v>
      </c>
      <c r="P147" s="18">
        <v>2163.7968000000001</v>
      </c>
      <c r="Q147" s="18">
        <v>421.51096666666666</v>
      </c>
      <c r="R147" s="19">
        <v>3266.2002666666667</v>
      </c>
      <c r="S147" s="20">
        <v>7543.1156666666675</v>
      </c>
      <c r="T147" s="21">
        <v>2162.8715666666667</v>
      </c>
      <c r="U147" s="22">
        <f t="shared" si="16"/>
        <v>2714.5359166666667</v>
      </c>
      <c r="V147" s="23">
        <f t="shared" si="17"/>
        <v>0.15527920042563445</v>
      </c>
      <c r="W147" s="24">
        <f t="shared" si="18"/>
        <v>1.2032260271867834</v>
      </c>
      <c r="X147" s="25">
        <f t="shared" si="19"/>
        <v>2.7787864659861596</v>
      </c>
      <c r="Y147" s="26">
        <f t="shared" si="20"/>
        <v>0.7967739728132166</v>
      </c>
      <c r="Z147" s="27">
        <f t="shared" si="21"/>
        <v>1.5268643701395272E-4</v>
      </c>
      <c r="AA147" s="28">
        <f t="shared" si="22"/>
        <v>4.4408582958763189E-3</v>
      </c>
      <c r="AB147" s="26">
        <f t="shared" si="23"/>
        <v>1.4872496309417194E-3</v>
      </c>
      <c r="AC147" s="29" t="s">
        <v>459</v>
      </c>
      <c r="AD147" s="30" t="s">
        <v>460</v>
      </c>
      <c r="AE147" s="31" t="s">
        <v>1630</v>
      </c>
      <c r="AF147" s="30" t="s">
        <v>461</v>
      </c>
      <c r="AG147" s="30" t="s">
        <v>462</v>
      </c>
      <c r="AH147" s="30" t="s">
        <v>463</v>
      </c>
      <c r="AI147" s="31"/>
      <c r="AJ147" s="31"/>
      <c r="AK147" s="31"/>
      <c r="AL147" s="31"/>
    </row>
    <row r="148" spans="1:38">
      <c r="A148" s="16" t="s">
        <v>79</v>
      </c>
      <c r="B148" s="32" t="s">
        <v>1531</v>
      </c>
      <c r="C148" s="75"/>
      <c r="D148" s="79"/>
      <c r="E148" s="18">
        <v>85.957300000000004</v>
      </c>
      <c r="F148" s="18">
        <v>279.7629</v>
      </c>
      <c r="G148" s="18">
        <v>288.738</v>
      </c>
      <c r="H148" s="18">
        <v>117.72620000000001</v>
      </c>
      <c r="I148" s="18">
        <v>83.308099999999996</v>
      </c>
      <c r="J148" s="18">
        <v>202.95189999999999</v>
      </c>
      <c r="K148" s="18">
        <v>1112.3608999999999</v>
      </c>
      <c r="L148" s="18">
        <v>468.57740000000001</v>
      </c>
      <c r="M148" s="18">
        <v>845.89499999999998</v>
      </c>
      <c r="N148" s="18">
        <v>355.55880000000002</v>
      </c>
      <c r="O148" s="18">
        <v>396.14890000000003</v>
      </c>
      <c r="P148" s="18">
        <v>345.4907</v>
      </c>
      <c r="Q148" s="18">
        <v>218.15273333333334</v>
      </c>
      <c r="R148" s="19">
        <v>134.66206666666668</v>
      </c>
      <c r="S148" s="20">
        <v>808.94443333333322</v>
      </c>
      <c r="T148" s="21">
        <v>365.7328</v>
      </c>
      <c r="U148" s="22">
        <f t="shared" si="16"/>
        <v>291.94276666666667</v>
      </c>
      <c r="V148" s="23">
        <f t="shared" si="17"/>
        <v>0.7472448652321465</v>
      </c>
      <c r="W148" s="24">
        <f t="shared" si="18"/>
        <v>0.46126187062007473</v>
      </c>
      <c r="X148" s="25">
        <f t="shared" si="19"/>
        <v>2.7709007576028313</v>
      </c>
      <c r="Y148" s="26">
        <f t="shared" si="20"/>
        <v>1.2527551347678534</v>
      </c>
      <c r="Z148" s="27">
        <f t="shared" si="21"/>
        <v>6.7519750336282491E-2</v>
      </c>
      <c r="AA148" s="28">
        <f t="shared" si="22"/>
        <v>3.1130878357667369E-2</v>
      </c>
      <c r="AB148" s="26">
        <f t="shared" si="23"/>
        <v>7.8282330240253217E-2</v>
      </c>
      <c r="AC148" s="29" t="s">
        <v>588</v>
      </c>
      <c r="AD148" s="30" t="s">
        <v>589</v>
      </c>
      <c r="AE148" s="31" t="s">
        <v>590</v>
      </c>
      <c r="AF148" s="30" t="s">
        <v>252</v>
      </c>
      <c r="AG148" s="30" t="s">
        <v>591</v>
      </c>
      <c r="AH148" s="30" t="s">
        <v>592</v>
      </c>
      <c r="AI148" s="31"/>
      <c r="AJ148" s="31"/>
      <c r="AK148" s="31"/>
      <c r="AL148" s="31"/>
    </row>
    <row r="149" spans="1:38">
      <c r="A149" s="16" t="s">
        <v>146</v>
      </c>
      <c r="B149" s="32" t="s">
        <v>1562</v>
      </c>
      <c r="C149" s="75"/>
      <c r="D149" s="79"/>
      <c r="E149" s="18">
        <v>743.0326</v>
      </c>
      <c r="F149" s="18">
        <v>951.81970000000001</v>
      </c>
      <c r="G149" s="18">
        <v>914.8297</v>
      </c>
      <c r="H149" s="18">
        <v>863.22919999999999</v>
      </c>
      <c r="I149" s="18">
        <v>1582.0101</v>
      </c>
      <c r="J149" s="18">
        <v>1784.5841</v>
      </c>
      <c r="K149" s="18">
        <v>3674.8557000000001</v>
      </c>
      <c r="L149" s="18">
        <v>2223.6819999999998</v>
      </c>
      <c r="M149" s="18">
        <v>3575.5709000000002</v>
      </c>
      <c r="N149" s="18">
        <v>150.7107</v>
      </c>
      <c r="O149" s="18">
        <v>190.76140000000001</v>
      </c>
      <c r="P149" s="18">
        <v>207.5248</v>
      </c>
      <c r="Q149" s="18">
        <v>869.89399999999989</v>
      </c>
      <c r="R149" s="19">
        <v>1409.9411333333335</v>
      </c>
      <c r="S149" s="20">
        <v>3158.0362</v>
      </c>
      <c r="T149" s="21">
        <v>182.99896666666666</v>
      </c>
      <c r="U149" s="22">
        <f t="shared" si="16"/>
        <v>1139.9175666666667</v>
      </c>
      <c r="V149" s="23">
        <f t="shared" si="17"/>
        <v>0.76312009345003207</v>
      </c>
      <c r="W149" s="24">
        <f t="shared" si="18"/>
        <v>1.2368799065499678</v>
      </c>
      <c r="X149" s="25">
        <f t="shared" si="19"/>
        <v>2.7704075209882864</v>
      </c>
      <c r="Y149" s="26">
        <f t="shared" si="20"/>
        <v>0.1605370177790926</v>
      </c>
      <c r="Z149" s="27">
        <f t="shared" si="21"/>
        <v>2.3479670317771418E-2</v>
      </c>
      <c r="AA149" s="28">
        <f t="shared" si="22"/>
        <v>5.4053900767790986E-2</v>
      </c>
      <c r="AB149" s="26">
        <f t="shared" si="23"/>
        <v>1.2189322951837032E-2</v>
      </c>
      <c r="AC149" s="29" t="s">
        <v>943</v>
      </c>
      <c r="AD149" s="30" t="s">
        <v>944</v>
      </c>
      <c r="AE149" s="31" t="s">
        <v>1673</v>
      </c>
      <c r="AF149" s="30" t="s">
        <v>945</v>
      </c>
      <c r="AG149" s="30" t="s">
        <v>946</v>
      </c>
      <c r="AH149" s="30" t="s">
        <v>0</v>
      </c>
      <c r="AI149" s="31"/>
      <c r="AJ149" s="31"/>
      <c r="AK149" s="31"/>
      <c r="AL149" s="31"/>
    </row>
    <row r="150" spans="1:38">
      <c r="A150" s="16" t="s">
        <v>22</v>
      </c>
      <c r="B150" s="32" t="s">
        <v>1495</v>
      </c>
      <c r="C150" s="75"/>
      <c r="D150" s="79"/>
      <c r="E150" s="18">
        <v>983.6146</v>
      </c>
      <c r="F150" s="18">
        <v>724.76350000000002</v>
      </c>
      <c r="G150" s="18">
        <v>759.0471</v>
      </c>
      <c r="H150" s="18">
        <v>795.3963</v>
      </c>
      <c r="I150" s="18">
        <v>790.16309999999999</v>
      </c>
      <c r="J150" s="18">
        <v>786.36329999999998</v>
      </c>
      <c r="K150" s="18">
        <v>2224.6574999999998</v>
      </c>
      <c r="L150" s="18">
        <v>1995.4022</v>
      </c>
      <c r="M150" s="18">
        <v>2480.8537000000001</v>
      </c>
      <c r="N150" s="18">
        <v>671.39120000000003</v>
      </c>
      <c r="O150" s="18">
        <v>415.53969999999998</v>
      </c>
      <c r="P150" s="18">
        <v>560.351</v>
      </c>
      <c r="Q150" s="18">
        <v>822.47506666666652</v>
      </c>
      <c r="R150" s="19">
        <v>790.64089999999999</v>
      </c>
      <c r="S150" s="20">
        <v>2233.6378</v>
      </c>
      <c r="T150" s="21">
        <v>549.09396666666669</v>
      </c>
      <c r="U150" s="22">
        <f t="shared" si="16"/>
        <v>806.55798333333325</v>
      </c>
      <c r="V150" s="23">
        <f t="shared" si="17"/>
        <v>1.0197345803553408</v>
      </c>
      <c r="W150" s="24">
        <f t="shared" si="18"/>
        <v>0.98026541964465919</v>
      </c>
      <c r="X150" s="25">
        <f t="shared" si="19"/>
        <v>2.7693455971619652</v>
      </c>
      <c r="Y150" s="26">
        <f t="shared" si="20"/>
        <v>0.68078672335171453</v>
      </c>
      <c r="Z150" s="27">
        <f t="shared" si="21"/>
        <v>5.9671143701394728E-3</v>
      </c>
      <c r="AA150" s="28">
        <f t="shared" si="22"/>
        <v>4.7331109598620037E-3</v>
      </c>
      <c r="AB150" s="26">
        <f t="shared" si="23"/>
        <v>2.444886950738225E-3</v>
      </c>
      <c r="AC150" s="29" t="s">
        <v>316</v>
      </c>
      <c r="AD150" s="30" t="s">
        <v>317</v>
      </c>
      <c r="AE150" s="31" t="s">
        <v>1618</v>
      </c>
      <c r="AF150" s="30" t="s">
        <v>318</v>
      </c>
      <c r="AG150" s="30" t="s">
        <v>319</v>
      </c>
      <c r="AH150" s="30" t="s">
        <v>10</v>
      </c>
      <c r="AI150" s="31"/>
      <c r="AJ150" s="31"/>
      <c r="AK150" s="31"/>
      <c r="AL150" s="31"/>
    </row>
    <row r="151" spans="1:38">
      <c r="A151" s="16" t="s">
        <v>82</v>
      </c>
      <c r="B151" s="32" t="s">
        <v>1532</v>
      </c>
      <c r="C151" s="75"/>
      <c r="D151" s="79"/>
      <c r="E151" s="18">
        <v>249.166</v>
      </c>
      <c r="F151" s="18">
        <v>253.97389999999999</v>
      </c>
      <c r="G151" s="18">
        <v>362.84710000000001</v>
      </c>
      <c r="H151" s="18">
        <v>3865.9935</v>
      </c>
      <c r="I151" s="18">
        <v>5401.7536</v>
      </c>
      <c r="J151" s="18">
        <v>4479.6791999999996</v>
      </c>
      <c r="K151" s="18">
        <v>8151.5069999999996</v>
      </c>
      <c r="L151" s="18">
        <v>7446.9831000000004</v>
      </c>
      <c r="M151" s="18">
        <v>6933.0018</v>
      </c>
      <c r="N151" s="18">
        <v>764.59320000000002</v>
      </c>
      <c r="O151" s="18">
        <v>998.67840000000001</v>
      </c>
      <c r="P151" s="18">
        <v>789.50480000000005</v>
      </c>
      <c r="Q151" s="18">
        <v>288.66233333333338</v>
      </c>
      <c r="R151" s="19">
        <v>4582.4754333333331</v>
      </c>
      <c r="S151" s="20">
        <v>7510.4973</v>
      </c>
      <c r="T151" s="21">
        <v>850.92546666666669</v>
      </c>
      <c r="U151" s="22">
        <f t="shared" si="16"/>
        <v>2716.7004499999998</v>
      </c>
      <c r="V151" s="23">
        <f t="shared" si="17"/>
        <v>0.10625475227985971</v>
      </c>
      <c r="W151" s="24">
        <f t="shared" si="18"/>
        <v>1.6867797969162679</v>
      </c>
      <c r="X151" s="25">
        <f t="shared" si="19"/>
        <v>2.7645658541411882</v>
      </c>
      <c r="Y151" s="26">
        <f t="shared" si="20"/>
        <v>0.31322020308373222</v>
      </c>
      <c r="Z151" s="27">
        <f t="shared" si="21"/>
        <v>1.4138003543910339E-3</v>
      </c>
      <c r="AA151" s="28">
        <f t="shared" si="22"/>
        <v>2.5572635708466303E-2</v>
      </c>
      <c r="AB151" s="26">
        <f t="shared" si="23"/>
        <v>1.5709107957173822E-3</v>
      </c>
      <c r="AC151" s="29" t="s">
        <v>600</v>
      </c>
      <c r="AD151" s="30" t="s">
        <v>601</v>
      </c>
      <c r="AE151" s="31" t="s">
        <v>602</v>
      </c>
      <c r="AF151" s="30" t="s">
        <v>237</v>
      </c>
      <c r="AG151" s="30" t="s">
        <v>246</v>
      </c>
      <c r="AH151" s="30" t="s">
        <v>603</v>
      </c>
      <c r="AI151" s="31"/>
      <c r="AJ151" s="31"/>
      <c r="AK151" s="31"/>
      <c r="AL151" s="31"/>
    </row>
    <row r="152" spans="1:38">
      <c r="A152" s="16" t="s">
        <v>182</v>
      </c>
      <c r="B152" s="32" t="s">
        <v>1587</v>
      </c>
      <c r="C152" s="75"/>
      <c r="D152" s="79"/>
      <c r="E152" s="18">
        <v>2402.1001000000001</v>
      </c>
      <c r="F152" s="18">
        <v>3475.1929</v>
      </c>
      <c r="G152" s="18">
        <v>2333.7422000000001</v>
      </c>
      <c r="H152" s="18">
        <v>5503.5173000000004</v>
      </c>
      <c r="I152" s="18">
        <v>5817.5964999999997</v>
      </c>
      <c r="J152" s="18">
        <v>6164.3890000000001</v>
      </c>
      <c r="K152" s="18">
        <v>14191.6675</v>
      </c>
      <c r="L152" s="18">
        <v>11664.5242</v>
      </c>
      <c r="M152" s="18">
        <v>9637.7564999999995</v>
      </c>
      <c r="N152" s="18">
        <v>558.28520000000003</v>
      </c>
      <c r="O152" s="18">
        <v>219.5068</v>
      </c>
      <c r="P152" s="18">
        <v>310.94839999999999</v>
      </c>
      <c r="Q152" s="18">
        <v>2737.0117333333333</v>
      </c>
      <c r="R152" s="19">
        <v>5828.5009333333328</v>
      </c>
      <c r="S152" s="20">
        <v>11831.316066666666</v>
      </c>
      <c r="T152" s="21">
        <v>362.91346666666669</v>
      </c>
      <c r="U152" s="22">
        <f t="shared" si="16"/>
        <v>4282.7563333333328</v>
      </c>
      <c r="V152" s="23">
        <f t="shared" si="17"/>
        <v>0.63907715506267815</v>
      </c>
      <c r="W152" s="24">
        <f t="shared" si="18"/>
        <v>1.3609228449373219</v>
      </c>
      <c r="X152" s="25">
        <f t="shared" si="19"/>
        <v>2.762547094865464</v>
      </c>
      <c r="Y152" s="26">
        <f t="shared" si="20"/>
        <v>8.4738294318090643E-2</v>
      </c>
      <c r="Z152" s="27">
        <f t="shared" si="21"/>
        <v>1.1000170830664166E-2</v>
      </c>
      <c r="AA152" s="28">
        <f t="shared" si="22"/>
        <v>2.8829351249930579E-2</v>
      </c>
      <c r="AB152" s="26">
        <f t="shared" si="23"/>
        <v>5.7744501885468357E-3</v>
      </c>
      <c r="AC152" s="29" t="s">
        <v>1248</v>
      </c>
      <c r="AD152" s="30" t="s">
        <v>1249</v>
      </c>
      <c r="AE152" s="31" t="s">
        <v>1250</v>
      </c>
      <c r="AF152" s="30" t="s">
        <v>1251</v>
      </c>
      <c r="AG152" s="30" t="s">
        <v>1252</v>
      </c>
      <c r="AH152" s="30" t="s">
        <v>1253</v>
      </c>
      <c r="AI152" s="31"/>
      <c r="AJ152" s="31"/>
      <c r="AK152" s="31"/>
      <c r="AL152" s="31"/>
    </row>
    <row r="153" spans="1:38">
      <c r="A153" s="16" t="s">
        <v>32</v>
      </c>
      <c r="B153" s="32" t="s">
        <v>1502</v>
      </c>
      <c r="C153" s="75"/>
      <c r="D153" s="79"/>
      <c r="E153" s="18">
        <v>1115.4109000000001</v>
      </c>
      <c r="F153" s="18">
        <v>1591.0966000000001</v>
      </c>
      <c r="G153" s="18">
        <v>1339.1549</v>
      </c>
      <c r="H153" s="18">
        <v>1607.7547999999999</v>
      </c>
      <c r="I153" s="18">
        <v>1302.8956000000001</v>
      </c>
      <c r="J153" s="18">
        <v>947.59789999999998</v>
      </c>
      <c r="K153" s="18">
        <v>2967.2348000000002</v>
      </c>
      <c r="L153" s="18">
        <v>3822.9216999999999</v>
      </c>
      <c r="M153" s="18">
        <v>4106.5632999999998</v>
      </c>
      <c r="N153" s="18">
        <v>600.77089999999998</v>
      </c>
      <c r="O153" s="18">
        <v>645.18280000000004</v>
      </c>
      <c r="P153" s="18">
        <v>445.5258</v>
      </c>
      <c r="Q153" s="18">
        <v>1348.5541333333333</v>
      </c>
      <c r="R153" s="19">
        <v>1286.0827666666667</v>
      </c>
      <c r="S153" s="20">
        <v>3632.2399333333328</v>
      </c>
      <c r="T153" s="21">
        <v>563.82650000000001</v>
      </c>
      <c r="U153" s="22">
        <f t="shared" si="16"/>
        <v>1317.31845</v>
      </c>
      <c r="V153" s="23">
        <f t="shared" si="17"/>
        <v>1.0237115659720193</v>
      </c>
      <c r="W153" s="24">
        <f t="shared" si="18"/>
        <v>0.9762884340279806</v>
      </c>
      <c r="X153" s="25">
        <f t="shared" si="19"/>
        <v>2.7572983080388291</v>
      </c>
      <c r="Y153" s="26">
        <f t="shared" si="20"/>
        <v>0.42801078205501486</v>
      </c>
      <c r="Z153" s="27">
        <f t="shared" si="21"/>
        <v>6.6278144045874713E-3</v>
      </c>
      <c r="AA153" s="28">
        <f t="shared" si="22"/>
        <v>2.3440299528936961E-2</v>
      </c>
      <c r="AB153" s="26">
        <f t="shared" si="23"/>
        <v>7.4075186981984592E-3</v>
      </c>
      <c r="AC153" s="29" t="s">
        <v>366</v>
      </c>
      <c r="AD153" s="30" t="s">
        <v>367</v>
      </c>
      <c r="AE153" s="31" t="s">
        <v>1689</v>
      </c>
      <c r="AF153" s="30" t="s">
        <v>368</v>
      </c>
      <c r="AG153" s="30" t="s">
        <v>369</v>
      </c>
      <c r="AH153" s="30" t="s">
        <v>370</v>
      </c>
      <c r="AI153" s="31"/>
      <c r="AJ153" s="31"/>
      <c r="AK153" s="31"/>
      <c r="AL153" s="31"/>
    </row>
    <row r="154" spans="1:38">
      <c r="A154" s="16" t="s">
        <v>78</v>
      </c>
      <c r="B154" s="32" t="s">
        <v>0</v>
      </c>
      <c r="C154" s="75"/>
      <c r="D154" s="79"/>
      <c r="E154" s="18">
        <v>906.13149999999996</v>
      </c>
      <c r="F154" s="18">
        <v>937.03980000000001</v>
      </c>
      <c r="G154" s="18">
        <v>1002.0371</v>
      </c>
      <c r="H154" s="18">
        <v>1686.0518999999999</v>
      </c>
      <c r="I154" s="18">
        <v>1486.6856</v>
      </c>
      <c r="J154" s="18">
        <v>950.7867</v>
      </c>
      <c r="K154" s="18">
        <v>3335.8955000000001</v>
      </c>
      <c r="L154" s="18">
        <v>2998.5205999999998</v>
      </c>
      <c r="M154" s="18">
        <v>3188.1682999999998</v>
      </c>
      <c r="N154" s="18">
        <v>1138.8606</v>
      </c>
      <c r="O154" s="18">
        <v>800.7011</v>
      </c>
      <c r="P154" s="18">
        <v>801.4787</v>
      </c>
      <c r="Q154" s="18">
        <v>948.40279999999996</v>
      </c>
      <c r="R154" s="19">
        <v>1374.5080666666665</v>
      </c>
      <c r="S154" s="20">
        <v>3174.1947999999998</v>
      </c>
      <c r="T154" s="21">
        <v>913.68013333333329</v>
      </c>
      <c r="U154" s="22">
        <f t="shared" si="16"/>
        <v>1161.4554333333333</v>
      </c>
      <c r="V154" s="23">
        <f t="shared" si="17"/>
        <v>0.81656409086495874</v>
      </c>
      <c r="W154" s="24">
        <f t="shared" si="18"/>
        <v>1.1834359091350413</v>
      </c>
      <c r="X154" s="25">
        <f t="shared" si="19"/>
        <v>2.7329458444136598</v>
      </c>
      <c r="Y154" s="26">
        <f t="shared" si="20"/>
        <v>0.78666826734031947</v>
      </c>
      <c r="Z154" s="27">
        <f t="shared" si="21"/>
        <v>1.1762560888884048E-3</v>
      </c>
      <c r="AA154" s="28">
        <f t="shared" si="22"/>
        <v>7.467969634737664E-3</v>
      </c>
      <c r="AB154" s="26">
        <f t="shared" si="23"/>
        <v>3.8899147141678098E-4</v>
      </c>
      <c r="AC154" s="29" t="s">
        <v>585</v>
      </c>
      <c r="AD154" s="30" t="s">
        <v>586</v>
      </c>
      <c r="AE154" s="31" t="s">
        <v>1643</v>
      </c>
      <c r="AF154" s="30" t="s">
        <v>587</v>
      </c>
      <c r="AG154" s="30" t="s">
        <v>238</v>
      </c>
      <c r="AH154" s="30" t="s">
        <v>0</v>
      </c>
      <c r="AI154" s="31"/>
      <c r="AJ154" s="31"/>
      <c r="AK154" s="31"/>
      <c r="AL154" s="31"/>
    </row>
    <row r="155" spans="1:38">
      <c r="A155" s="16" t="s">
        <v>23</v>
      </c>
      <c r="B155" s="32" t="s">
        <v>1496</v>
      </c>
      <c r="C155" s="75"/>
      <c r="D155" s="79"/>
      <c r="E155" s="18">
        <v>2128.4072999999999</v>
      </c>
      <c r="F155" s="18">
        <v>3089.1770999999999</v>
      </c>
      <c r="G155" s="18">
        <v>3583.0994000000001</v>
      </c>
      <c r="H155" s="18">
        <v>1014.439</v>
      </c>
      <c r="I155" s="18">
        <v>779.298</v>
      </c>
      <c r="J155" s="18">
        <v>1114.1563000000001</v>
      </c>
      <c r="K155" s="18">
        <v>7762.0402999999997</v>
      </c>
      <c r="L155" s="18">
        <v>6228.5995999999996</v>
      </c>
      <c r="M155" s="18">
        <v>7816.0263000000004</v>
      </c>
      <c r="N155" s="18">
        <v>2621.7431000000001</v>
      </c>
      <c r="O155" s="18">
        <v>2364.7298999999998</v>
      </c>
      <c r="P155" s="18">
        <v>2203.9067</v>
      </c>
      <c r="Q155" s="18">
        <v>2933.5612666666661</v>
      </c>
      <c r="R155" s="19">
        <v>969.29776666666669</v>
      </c>
      <c r="S155" s="20">
        <v>7268.8887333333332</v>
      </c>
      <c r="T155" s="21">
        <v>2396.7932333333333</v>
      </c>
      <c r="U155" s="22">
        <f t="shared" si="16"/>
        <v>2665.1772499999997</v>
      </c>
      <c r="V155" s="23">
        <f t="shared" si="17"/>
        <v>1.1007002504867796</v>
      </c>
      <c r="W155" s="24">
        <f t="shared" si="18"/>
        <v>0.36368979461559892</v>
      </c>
      <c r="X155" s="25">
        <f t="shared" si="19"/>
        <v>2.7273565888847857</v>
      </c>
      <c r="Y155" s="26">
        <f t="shared" si="20"/>
        <v>0.89929974951322034</v>
      </c>
      <c r="Z155" s="27">
        <f t="shared" si="21"/>
        <v>1.3310227553930952E-2</v>
      </c>
      <c r="AA155" s="28">
        <f t="shared" si="22"/>
        <v>2.2640175462105179E-3</v>
      </c>
      <c r="AB155" s="26">
        <f t="shared" si="23"/>
        <v>5.646610743619958E-3</v>
      </c>
      <c r="AC155" s="29" t="s">
        <v>321</v>
      </c>
      <c r="AD155" s="30" t="s">
        <v>322</v>
      </c>
      <c r="AE155" s="31" t="s">
        <v>1619</v>
      </c>
      <c r="AF155" s="30" t="s">
        <v>323</v>
      </c>
      <c r="AG155" s="30" t="s">
        <v>324</v>
      </c>
      <c r="AH155" s="30" t="s">
        <v>325</v>
      </c>
      <c r="AI155" s="69"/>
      <c r="AJ155" s="69"/>
      <c r="AK155" s="69"/>
      <c r="AL155" s="69"/>
    </row>
    <row r="156" spans="1:38">
      <c r="A156" s="16" t="s">
        <v>90</v>
      </c>
      <c r="B156" s="32" t="s">
        <v>626</v>
      </c>
      <c r="C156" s="75"/>
      <c r="D156" s="79"/>
      <c r="E156" s="18">
        <v>554.95029999999997</v>
      </c>
      <c r="F156" s="18">
        <v>375.26710000000003</v>
      </c>
      <c r="G156" s="18">
        <v>288.928</v>
      </c>
      <c r="H156" s="18">
        <v>490.04610000000002</v>
      </c>
      <c r="I156" s="18">
        <v>353.79199999999997</v>
      </c>
      <c r="J156" s="18">
        <v>439.29090000000002</v>
      </c>
      <c r="K156" s="18">
        <v>1316.2380000000001</v>
      </c>
      <c r="L156" s="18">
        <v>951.92020000000002</v>
      </c>
      <c r="M156" s="18">
        <v>1136.8614</v>
      </c>
      <c r="N156" s="18">
        <v>182.31319999999999</v>
      </c>
      <c r="O156" s="18">
        <v>74.694999999999993</v>
      </c>
      <c r="P156" s="18">
        <v>108.5454</v>
      </c>
      <c r="Q156" s="18">
        <v>406.38179999999994</v>
      </c>
      <c r="R156" s="19">
        <v>427.70966666666664</v>
      </c>
      <c r="S156" s="20">
        <v>1135.0065333333332</v>
      </c>
      <c r="T156" s="21">
        <v>121.85119999999999</v>
      </c>
      <c r="U156" s="22">
        <f t="shared" si="16"/>
        <v>417.04573333333326</v>
      </c>
      <c r="V156" s="23">
        <f t="shared" si="17"/>
        <v>0.9744298227244782</v>
      </c>
      <c r="W156" s="24">
        <f t="shared" si="18"/>
        <v>1.0255701772755219</v>
      </c>
      <c r="X156" s="25">
        <f t="shared" si="19"/>
        <v>2.7215397320134036</v>
      </c>
      <c r="Y156" s="26">
        <f t="shared" si="20"/>
        <v>0.29217706898971596</v>
      </c>
      <c r="Z156" s="27">
        <f t="shared" si="21"/>
        <v>5.9202345554620443E-3</v>
      </c>
      <c r="AA156" s="28">
        <f t="shared" si="22"/>
        <v>4.2996261955551294E-3</v>
      </c>
      <c r="AB156" s="26">
        <f t="shared" si="23"/>
        <v>2.6810441301657936E-3</v>
      </c>
      <c r="AC156" s="29" t="s">
        <v>623</v>
      </c>
      <c r="AD156" s="30" t="s">
        <v>624</v>
      </c>
      <c r="AE156" s="31" t="s">
        <v>1650</v>
      </c>
      <c r="AF156" s="30" t="s">
        <v>237</v>
      </c>
      <c r="AG156" s="30" t="s">
        <v>625</v>
      </c>
      <c r="AH156" s="30" t="s">
        <v>1698</v>
      </c>
      <c r="AI156" s="31"/>
      <c r="AJ156" s="31"/>
      <c r="AK156" s="31"/>
      <c r="AL156" s="31"/>
    </row>
    <row r="157" spans="1:38">
      <c r="A157" s="16" t="s">
        <v>100</v>
      </c>
      <c r="B157" s="32" t="s">
        <v>0</v>
      </c>
      <c r="C157" s="75"/>
      <c r="D157" s="79"/>
      <c r="E157" s="18">
        <v>285.12639999999999</v>
      </c>
      <c r="F157" s="18">
        <v>281.59519999999998</v>
      </c>
      <c r="G157" s="18">
        <v>190.1773</v>
      </c>
      <c r="H157" s="18">
        <v>3056.9598999999998</v>
      </c>
      <c r="I157" s="18">
        <v>3138.4353999999998</v>
      </c>
      <c r="J157" s="18">
        <v>2729.2062999999998</v>
      </c>
      <c r="K157" s="18">
        <v>4773.2136</v>
      </c>
      <c r="L157" s="18">
        <v>4074.8193999999999</v>
      </c>
      <c r="M157" s="18">
        <v>4746.7411000000002</v>
      </c>
      <c r="N157" s="18">
        <v>467.488</v>
      </c>
      <c r="O157" s="18">
        <v>292.78660000000002</v>
      </c>
      <c r="P157" s="18">
        <v>353.29669999999999</v>
      </c>
      <c r="Q157" s="18">
        <v>252.2996333333333</v>
      </c>
      <c r="R157" s="19">
        <v>2974.8672000000001</v>
      </c>
      <c r="S157" s="20">
        <v>4531.5913666666665</v>
      </c>
      <c r="T157" s="21">
        <v>371.19043333333337</v>
      </c>
      <c r="U157" s="22">
        <f t="shared" si="16"/>
        <v>1673.0288166666669</v>
      </c>
      <c r="V157" s="23">
        <f t="shared" si="17"/>
        <v>0.15080411695239873</v>
      </c>
      <c r="W157" s="24">
        <f t="shared" si="18"/>
        <v>1.7781326719327577</v>
      </c>
      <c r="X157" s="25">
        <f t="shared" si="19"/>
        <v>2.708615250091976</v>
      </c>
      <c r="Y157" s="26">
        <f t="shared" si="20"/>
        <v>0.22186732806724219</v>
      </c>
      <c r="Z157" s="27">
        <f t="shared" si="21"/>
        <v>1.6155272628537378E-3</v>
      </c>
      <c r="AA157" s="28">
        <f t="shared" si="22"/>
        <v>2.0126167520823985E-2</v>
      </c>
      <c r="AB157" s="26">
        <f t="shared" si="23"/>
        <v>1.0490883557087039E-3</v>
      </c>
      <c r="AC157" s="29" t="s">
        <v>662</v>
      </c>
      <c r="AD157" s="30" t="s">
        <v>663</v>
      </c>
      <c r="AE157" s="31" t="s">
        <v>1684</v>
      </c>
      <c r="AF157" s="30" t="s">
        <v>237</v>
      </c>
      <c r="AG157" s="30" t="s">
        <v>237</v>
      </c>
      <c r="AH157" s="30" t="s">
        <v>664</v>
      </c>
      <c r="AI157" s="31"/>
      <c r="AJ157" s="31"/>
      <c r="AK157" s="31"/>
      <c r="AL157" s="31"/>
    </row>
    <row r="158" spans="1:38">
      <c r="A158" s="44" t="s">
        <v>224</v>
      </c>
      <c r="B158" s="32" t="s">
        <v>1604</v>
      </c>
      <c r="C158" s="75"/>
      <c r="D158" s="79"/>
      <c r="E158" s="18">
        <v>481.6626</v>
      </c>
      <c r="F158" s="18">
        <v>493.94529999999997</v>
      </c>
      <c r="G158" s="18">
        <v>566.27800000000002</v>
      </c>
      <c r="H158" s="18">
        <v>5747.0870000000004</v>
      </c>
      <c r="I158" s="18">
        <v>8665.8521000000001</v>
      </c>
      <c r="J158" s="18">
        <v>6457.7222000000002</v>
      </c>
      <c r="K158" s="18">
        <v>10606.680899999999</v>
      </c>
      <c r="L158" s="18">
        <v>10976.026</v>
      </c>
      <c r="M158" s="18">
        <v>9922.9604999999992</v>
      </c>
      <c r="N158" s="18">
        <v>1065.6851999999999</v>
      </c>
      <c r="O158" s="18">
        <v>659.07950000000005</v>
      </c>
      <c r="P158" s="18">
        <v>690.79139999999995</v>
      </c>
      <c r="Q158" s="18">
        <v>513.96196666666663</v>
      </c>
      <c r="R158" s="19">
        <v>6956.8870999999999</v>
      </c>
      <c r="S158" s="20">
        <v>10501.889133333332</v>
      </c>
      <c r="T158" s="21">
        <v>805.1853666666666</v>
      </c>
      <c r="U158" s="22">
        <f t="shared" si="16"/>
        <v>3881.0362333333333</v>
      </c>
      <c r="V158" s="23">
        <f t="shared" si="17"/>
        <v>0.13242905651134218</v>
      </c>
      <c r="W158" s="24">
        <f t="shared" si="18"/>
        <v>1.7925334064776017</v>
      </c>
      <c r="X158" s="25">
        <f t="shared" si="19"/>
        <v>2.705949777828665</v>
      </c>
      <c r="Y158" s="26">
        <f t="shared" si="20"/>
        <v>0.20746659352239835</v>
      </c>
      <c r="Z158" s="27">
        <f t="shared" si="21"/>
        <v>5.5162872110040885E-4</v>
      </c>
      <c r="AA158" s="28">
        <f t="shared" si="22"/>
        <v>2.0305375341096429E-2</v>
      </c>
      <c r="AB158" s="26">
        <f t="shared" si="23"/>
        <v>5.5277463581783687E-4</v>
      </c>
      <c r="AC158" s="29" t="s">
        <v>1424</v>
      </c>
      <c r="AD158" s="30" t="s">
        <v>1425</v>
      </c>
      <c r="AE158" s="31" t="s">
        <v>1426</v>
      </c>
      <c r="AF158" s="30" t="s">
        <v>1427</v>
      </c>
      <c r="AG158" s="30" t="s">
        <v>250</v>
      </c>
      <c r="AH158" s="30" t="s">
        <v>1428</v>
      </c>
      <c r="AI158" s="31"/>
      <c r="AJ158" s="31"/>
      <c r="AK158" s="31"/>
      <c r="AL158" s="31"/>
    </row>
    <row r="159" spans="1:38">
      <c r="A159" s="16" t="s">
        <v>151</v>
      </c>
      <c r="B159" s="32" t="s">
        <v>0</v>
      </c>
      <c r="C159" s="75"/>
      <c r="D159" s="79"/>
      <c r="E159" s="18">
        <v>309.065</v>
      </c>
      <c r="F159" s="18">
        <v>352.04939999999999</v>
      </c>
      <c r="G159" s="18">
        <v>170.78919999999999</v>
      </c>
      <c r="H159" s="18">
        <v>3640.1505000000002</v>
      </c>
      <c r="I159" s="18">
        <v>5740.3562000000002</v>
      </c>
      <c r="J159" s="18">
        <v>6571.0141000000003</v>
      </c>
      <c r="K159" s="18">
        <v>8103.4687999999996</v>
      </c>
      <c r="L159" s="18">
        <v>7394.0418</v>
      </c>
      <c r="M159" s="18">
        <v>7203.3366999999998</v>
      </c>
      <c r="N159" s="18">
        <v>14.6965</v>
      </c>
      <c r="O159" s="18">
        <v>18.257400000000001</v>
      </c>
      <c r="P159" s="18">
        <v>19.962499999999999</v>
      </c>
      <c r="Q159" s="18">
        <v>277.30119999999994</v>
      </c>
      <c r="R159" s="19">
        <v>5317.1736000000001</v>
      </c>
      <c r="S159" s="20">
        <v>7566.9491000000007</v>
      </c>
      <c r="T159" s="21">
        <v>17.6388</v>
      </c>
      <c r="U159" s="22">
        <f t="shared" si="16"/>
        <v>2797.2374</v>
      </c>
      <c r="V159" s="23">
        <f t="shared" si="17"/>
        <v>9.9133952663438552E-2</v>
      </c>
      <c r="W159" s="24">
        <f t="shared" si="18"/>
        <v>1.9008660473365615</v>
      </c>
      <c r="X159" s="25">
        <f t="shared" si="19"/>
        <v>2.705150839181544</v>
      </c>
      <c r="Y159" s="26">
        <f t="shared" si="20"/>
        <v>6.3057929941877653E-3</v>
      </c>
      <c r="Z159" s="27">
        <f t="shared" si="21"/>
        <v>5.983155928323316E-4</v>
      </c>
      <c r="AA159" s="28">
        <f t="shared" si="22"/>
        <v>9.4229484012645526E-2</v>
      </c>
      <c r="AB159" s="26">
        <f t="shared" si="23"/>
        <v>6.6402996929843981E-4</v>
      </c>
      <c r="AC159" s="29" t="s">
        <v>1010</v>
      </c>
      <c r="AD159" s="30" t="s">
        <v>1011</v>
      </c>
      <c r="AE159" s="31" t="s">
        <v>1012</v>
      </c>
      <c r="AF159" s="30" t="s">
        <v>237</v>
      </c>
      <c r="AG159" s="30" t="s">
        <v>237</v>
      </c>
      <c r="AH159" s="30" t="s">
        <v>1013</v>
      </c>
      <c r="AI159" s="31"/>
      <c r="AJ159" s="31"/>
      <c r="AK159" s="31"/>
      <c r="AL159" s="31"/>
    </row>
    <row r="160" spans="1:38">
      <c r="A160" s="16" t="s">
        <v>161</v>
      </c>
      <c r="B160" s="32" t="s">
        <v>1577</v>
      </c>
      <c r="C160" s="75"/>
      <c r="D160" s="79"/>
      <c r="E160" s="18">
        <v>1563.5008</v>
      </c>
      <c r="F160" s="18">
        <v>2585.8751999999999</v>
      </c>
      <c r="G160" s="18">
        <v>3761.5931999999998</v>
      </c>
      <c r="H160" s="18">
        <v>3713.1124</v>
      </c>
      <c r="I160" s="18">
        <v>3635.6684</v>
      </c>
      <c r="J160" s="18">
        <v>2814.2709</v>
      </c>
      <c r="K160" s="18">
        <v>7785.1449000000002</v>
      </c>
      <c r="L160" s="18">
        <v>8001.6351999999997</v>
      </c>
      <c r="M160" s="18">
        <v>8644.8819999999996</v>
      </c>
      <c r="N160" s="18">
        <v>2633.0360000000001</v>
      </c>
      <c r="O160" s="18">
        <v>2647.0313999999998</v>
      </c>
      <c r="P160" s="18">
        <v>2673.7525999999998</v>
      </c>
      <c r="Q160" s="18">
        <v>2636.9897333333333</v>
      </c>
      <c r="R160" s="19">
        <v>3387.6839</v>
      </c>
      <c r="S160" s="20">
        <v>8143.8873666666668</v>
      </c>
      <c r="T160" s="21">
        <v>2651.2733333333331</v>
      </c>
      <c r="U160" s="22">
        <f t="shared" si="16"/>
        <v>3019.4786166666663</v>
      </c>
      <c r="V160" s="23">
        <f t="shared" si="17"/>
        <v>0.87332618246670046</v>
      </c>
      <c r="W160" s="24">
        <f t="shared" si="18"/>
        <v>1.121943331971601</v>
      </c>
      <c r="X160" s="25">
        <f t="shared" si="19"/>
        <v>2.6971170856169393</v>
      </c>
      <c r="Y160" s="26">
        <f t="shared" si="20"/>
        <v>0.87805666802839921</v>
      </c>
      <c r="Z160" s="27">
        <f t="shared" si="21"/>
        <v>2.4767454709349931E-3</v>
      </c>
      <c r="AA160" s="28">
        <f t="shared" si="22"/>
        <v>6.4122696729554006E-3</v>
      </c>
      <c r="AB160" s="26">
        <f t="shared" si="23"/>
        <v>1.0023416184625213E-3</v>
      </c>
      <c r="AC160" s="29" t="s">
        <v>1098</v>
      </c>
      <c r="AD160" s="30" t="s">
        <v>1099</v>
      </c>
      <c r="AE160" s="31" t="s">
        <v>1100</v>
      </c>
      <c r="AF160" s="30" t="s">
        <v>1101</v>
      </c>
      <c r="AG160" s="30" t="s">
        <v>1102</v>
      </c>
      <c r="AH160" s="30" t="s">
        <v>1103</v>
      </c>
      <c r="AI160" s="31"/>
      <c r="AJ160" s="31"/>
      <c r="AK160" s="31"/>
      <c r="AL160" s="31"/>
    </row>
    <row r="161" spans="1:38">
      <c r="A161" s="16" t="s">
        <v>47</v>
      </c>
      <c r="B161" s="32" t="s">
        <v>1507</v>
      </c>
      <c r="C161" s="75"/>
      <c r="D161" s="79"/>
      <c r="E161" s="18">
        <v>469.2124</v>
      </c>
      <c r="F161" s="18">
        <v>673.56910000000005</v>
      </c>
      <c r="G161" s="18">
        <v>557.61710000000005</v>
      </c>
      <c r="H161" s="18">
        <v>124.3383</v>
      </c>
      <c r="I161" s="18">
        <v>259.73129999999998</v>
      </c>
      <c r="J161" s="18">
        <v>314.17970000000003</v>
      </c>
      <c r="K161" s="18">
        <v>977.37540000000001</v>
      </c>
      <c r="L161" s="18">
        <v>1040.0694000000001</v>
      </c>
      <c r="M161" s="18">
        <v>1491.3594000000001</v>
      </c>
      <c r="N161" s="18">
        <v>196.73509999999999</v>
      </c>
      <c r="O161" s="18">
        <v>316.98270000000002</v>
      </c>
      <c r="P161" s="18">
        <v>394.47739999999999</v>
      </c>
      <c r="Q161" s="18">
        <v>566.79953333333333</v>
      </c>
      <c r="R161" s="19">
        <v>232.74976666666666</v>
      </c>
      <c r="S161" s="20">
        <v>1169.6014000000002</v>
      </c>
      <c r="T161" s="21">
        <v>302.73173333333335</v>
      </c>
      <c r="U161" s="22">
        <f t="shared" si="16"/>
        <v>434.76563333333331</v>
      </c>
      <c r="V161" s="23">
        <f t="shared" si="17"/>
        <v>1.3036898270631481</v>
      </c>
      <c r="W161" s="24">
        <f t="shared" si="18"/>
        <v>0.53534536500086749</v>
      </c>
      <c r="X161" s="25">
        <f t="shared" si="19"/>
        <v>2.6901882539167277</v>
      </c>
      <c r="Y161" s="26">
        <f t="shared" si="20"/>
        <v>0.69631017293685216</v>
      </c>
      <c r="Z161" s="27">
        <f t="shared" si="21"/>
        <v>3.5743090283678225E-2</v>
      </c>
      <c r="AA161" s="28">
        <f t="shared" si="22"/>
        <v>8.2670399051826236E-3</v>
      </c>
      <c r="AB161" s="26">
        <f t="shared" si="23"/>
        <v>8.7489980464743045E-3</v>
      </c>
      <c r="AC161" s="29" t="s">
        <v>434</v>
      </c>
      <c r="AD161" s="30" t="s">
        <v>435</v>
      </c>
      <c r="AE161" s="31" t="s">
        <v>436</v>
      </c>
      <c r="AF161" s="30" t="s">
        <v>237</v>
      </c>
      <c r="AG161" s="30" t="s">
        <v>437</v>
      </c>
      <c r="AH161" s="30" t="s">
        <v>438</v>
      </c>
      <c r="AI161" s="31"/>
      <c r="AJ161" s="31"/>
      <c r="AK161" s="31"/>
      <c r="AL161" s="31"/>
    </row>
    <row r="162" spans="1:38">
      <c r="A162" s="16" t="s">
        <v>133</v>
      </c>
      <c r="B162" s="32" t="s">
        <v>1546</v>
      </c>
      <c r="C162" s="75"/>
      <c r="D162" s="79"/>
      <c r="E162" s="18">
        <v>213.3554</v>
      </c>
      <c r="F162" s="18">
        <v>240.35380000000001</v>
      </c>
      <c r="G162" s="18">
        <v>191.82810000000001</v>
      </c>
      <c r="H162" s="18">
        <v>3591.8658999999998</v>
      </c>
      <c r="I162" s="18">
        <v>4040.4843999999998</v>
      </c>
      <c r="J162" s="18">
        <v>4175.8373000000001</v>
      </c>
      <c r="K162" s="18">
        <v>8129.1558000000005</v>
      </c>
      <c r="L162" s="18">
        <v>8032.5537999999997</v>
      </c>
      <c r="M162" s="18">
        <v>7456.5101999999997</v>
      </c>
      <c r="N162" s="18">
        <v>1960.7264</v>
      </c>
      <c r="O162" s="18">
        <v>2018.1306</v>
      </c>
      <c r="P162" s="18">
        <v>1779.3553999999999</v>
      </c>
      <c r="Q162" s="18">
        <v>215.17909999999998</v>
      </c>
      <c r="R162" s="19">
        <v>3936.0625333333337</v>
      </c>
      <c r="S162" s="20">
        <v>7872.7399333333333</v>
      </c>
      <c r="T162" s="21">
        <v>1919.4041333333334</v>
      </c>
      <c r="U162" s="22">
        <f t="shared" si="16"/>
        <v>2927.7333333333336</v>
      </c>
      <c r="V162" s="23">
        <f t="shared" si="17"/>
        <v>7.3496823481191353E-2</v>
      </c>
      <c r="W162" s="24">
        <f t="shared" si="18"/>
        <v>1.3444060934511339</v>
      </c>
      <c r="X162" s="25">
        <f t="shared" si="19"/>
        <v>2.6890222014755438</v>
      </c>
      <c r="Y162" s="26">
        <f t="shared" si="20"/>
        <v>0.65559390654886596</v>
      </c>
      <c r="Z162" s="27">
        <f t="shared" si="21"/>
        <v>3.3954731945500758E-4</v>
      </c>
      <c r="AA162" s="28">
        <f t="shared" si="22"/>
        <v>4.2163687374235327E-3</v>
      </c>
      <c r="AB162" s="26">
        <f t="shared" si="23"/>
        <v>2.9663434883419519E-4</v>
      </c>
      <c r="AC162" s="29" t="s">
        <v>793</v>
      </c>
      <c r="AD162" s="30" t="s">
        <v>794</v>
      </c>
      <c r="AE162" s="31" t="s">
        <v>795</v>
      </c>
      <c r="AF162" s="30" t="s">
        <v>237</v>
      </c>
      <c r="AG162" s="30" t="s">
        <v>255</v>
      </c>
      <c r="AH162" s="30" t="s">
        <v>796</v>
      </c>
      <c r="AI162" s="31"/>
      <c r="AJ162" s="31"/>
      <c r="AK162" s="31"/>
      <c r="AL162" s="31"/>
    </row>
    <row r="163" spans="1:38">
      <c r="A163" s="16" t="s">
        <v>31</v>
      </c>
      <c r="B163" s="32" t="s">
        <v>1501</v>
      </c>
      <c r="C163" s="75"/>
      <c r="D163" s="79"/>
      <c r="E163" s="18">
        <v>830.4991</v>
      </c>
      <c r="F163" s="18">
        <v>1332.24</v>
      </c>
      <c r="G163" s="18">
        <v>799.18449999999996</v>
      </c>
      <c r="H163" s="18">
        <v>1644.1448</v>
      </c>
      <c r="I163" s="18">
        <v>2298.4591999999998</v>
      </c>
      <c r="J163" s="18">
        <v>1561.7877000000001</v>
      </c>
      <c r="K163" s="18">
        <v>4156.8675000000003</v>
      </c>
      <c r="L163" s="18">
        <v>3966.5686999999998</v>
      </c>
      <c r="M163" s="18">
        <v>3246.6089000000002</v>
      </c>
      <c r="N163" s="18">
        <v>393.161</v>
      </c>
      <c r="O163" s="18">
        <v>450.4126</v>
      </c>
      <c r="P163" s="18">
        <v>302.05840000000001</v>
      </c>
      <c r="Q163" s="18">
        <v>987.30786666666654</v>
      </c>
      <c r="R163" s="19">
        <v>1834.7972333333335</v>
      </c>
      <c r="S163" s="20">
        <v>3790.0150333333331</v>
      </c>
      <c r="T163" s="21">
        <v>381.87733333333335</v>
      </c>
      <c r="U163" s="22">
        <f t="shared" si="16"/>
        <v>1411.0525499999999</v>
      </c>
      <c r="V163" s="23">
        <f t="shared" si="17"/>
        <v>0.69969602951120891</v>
      </c>
      <c r="W163" s="24">
        <f t="shared" si="18"/>
        <v>1.3003039704887913</v>
      </c>
      <c r="X163" s="25">
        <f t="shared" si="19"/>
        <v>2.6859488920758716</v>
      </c>
      <c r="Y163" s="26">
        <f t="shared" si="20"/>
        <v>0.270632963551452</v>
      </c>
      <c r="Z163" s="27">
        <f t="shared" si="21"/>
        <v>4.4878500923101099E-3</v>
      </c>
      <c r="AA163" s="28">
        <f t="shared" si="22"/>
        <v>9.8660381851877477E-3</v>
      </c>
      <c r="AB163" s="26">
        <f t="shared" si="23"/>
        <v>2.5135486158936061E-3</v>
      </c>
      <c r="AC163" s="29" t="s">
        <v>360</v>
      </c>
      <c r="AD163" s="30" t="s">
        <v>361</v>
      </c>
      <c r="AE163" s="31" t="s">
        <v>362</v>
      </c>
      <c r="AF163" s="30" t="s">
        <v>363</v>
      </c>
      <c r="AG163" s="30" t="s">
        <v>364</v>
      </c>
      <c r="AH163" s="30" t="s">
        <v>365</v>
      </c>
      <c r="AI163" s="31"/>
      <c r="AJ163" s="31"/>
      <c r="AK163" s="31"/>
      <c r="AL163" s="31"/>
    </row>
    <row r="164" spans="1:38">
      <c r="A164" s="16" t="s">
        <v>882</v>
      </c>
      <c r="B164" s="32" t="s">
        <v>1555</v>
      </c>
      <c r="C164" s="75"/>
      <c r="D164" s="79"/>
      <c r="E164" s="18">
        <v>164.4265</v>
      </c>
      <c r="F164" s="18">
        <v>171.88669999999999</v>
      </c>
      <c r="G164" s="18">
        <v>145.1019</v>
      </c>
      <c r="H164" s="18">
        <v>166.95439999999999</v>
      </c>
      <c r="I164" s="18">
        <v>189.80539999999999</v>
      </c>
      <c r="J164" s="18">
        <v>239.3646</v>
      </c>
      <c r="K164" s="18">
        <v>689.23360000000002</v>
      </c>
      <c r="L164" s="18">
        <v>814.29139999999995</v>
      </c>
      <c r="M164" s="18">
        <v>874.95650000000001</v>
      </c>
      <c r="N164" s="18">
        <v>409.16750000000002</v>
      </c>
      <c r="O164" s="18">
        <v>392.90179999999998</v>
      </c>
      <c r="P164" s="18">
        <v>381.2561</v>
      </c>
      <c r="Q164" s="18">
        <v>160.4717</v>
      </c>
      <c r="R164" s="19">
        <v>198.70813333333331</v>
      </c>
      <c r="S164" s="20">
        <v>792.82716666666659</v>
      </c>
      <c r="T164" s="21">
        <v>394.4418</v>
      </c>
      <c r="U164" s="22">
        <f t="shared" si="16"/>
        <v>296.57496666666668</v>
      </c>
      <c r="V164" s="23">
        <f t="shared" si="17"/>
        <v>0.54108309208835226</v>
      </c>
      <c r="W164" s="24">
        <f t="shared" si="18"/>
        <v>0.67000979741041289</v>
      </c>
      <c r="X164" s="25">
        <f t="shared" si="19"/>
        <v>2.6732774366548577</v>
      </c>
      <c r="Y164" s="26">
        <f t="shared" si="20"/>
        <v>1.3299902025895869</v>
      </c>
      <c r="Z164" s="27">
        <f t="shared" si="21"/>
        <v>4.3550210173742233E-3</v>
      </c>
      <c r="AA164" s="28">
        <f t="shared" si="22"/>
        <v>1.8320933498889441E-3</v>
      </c>
      <c r="AB164" s="26">
        <f t="shared" si="23"/>
        <v>1.1955732951849329E-2</v>
      </c>
      <c r="AC164" s="29" t="s">
        <v>883</v>
      </c>
      <c r="AD164" s="30" t="s">
        <v>884</v>
      </c>
      <c r="AE164" s="31" t="s">
        <v>1671</v>
      </c>
      <c r="AF164" s="30" t="s">
        <v>885</v>
      </c>
      <c r="AG164" s="30" t="s">
        <v>886</v>
      </c>
      <c r="AH164" s="30" t="s">
        <v>0</v>
      </c>
      <c r="AI164" s="31"/>
      <c r="AJ164" s="31"/>
      <c r="AK164" s="31"/>
      <c r="AL164" s="31"/>
    </row>
    <row r="165" spans="1:38">
      <c r="A165" s="16" t="s">
        <v>108</v>
      </c>
      <c r="B165" s="32" t="s">
        <v>1539</v>
      </c>
      <c r="C165" s="75"/>
      <c r="D165" s="79"/>
      <c r="E165" s="18">
        <v>659.25540000000001</v>
      </c>
      <c r="F165" s="18">
        <v>701.55690000000004</v>
      </c>
      <c r="G165" s="18">
        <v>633.59479999999996</v>
      </c>
      <c r="H165" s="18">
        <v>1941.0926999999999</v>
      </c>
      <c r="I165" s="18">
        <v>3456.0259000000001</v>
      </c>
      <c r="J165" s="18">
        <v>2752.9439000000002</v>
      </c>
      <c r="K165" s="18">
        <v>6301.8302999999996</v>
      </c>
      <c r="L165" s="18">
        <v>4844.9299000000001</v>
      </c>
      <c r="M165" s="18">
        <v>5023.9703</v>
      </c>
      <c r="N165" s="18">
        <v>908.26689999999996</v>
      </c>
      <c r="O165" s="18">
        <v>1670.0259000000001</v>
      </c>
      <c r="P165" s="18">
        <v>1438.3072999999999</v>
      </c>
      <c r="Q165" s="18">
        <v>664.80236666666667</v>
      </c>
      <c r="R165" s="19">
        <v>2716.6875</v>
      </c>
      <c r="S165" s="20">
        <v>5390.2435000000005</v>
      </c>
      <c r="T165" s="21">
        <v>1338.8667</v>
      </c>
      <c r="U165" s="22">
        <f t="shared" si="16"/>
        <v>2027.7771</v>
      </c>
      <c r="V165" s="23">
        <f t="shared" si="17"/>
        <v>0.32784785204777522</v>
      </c>
      <c r="W165" s="24">
        <f t="shared" si="18"/>
        <v>1.3397367491722834</v>
      </c>
      <c r="X165" s="25">
        <f t="shared" si="19"/>
        <v>2.6582031624679066</v>
      </c>
      <c r="Y165" s="26">
        <f t="shared" si="20"/>
        <v>0.66026325082771675</v>
      </c>
      <c r="Z165" s="27">
        <f t="shared" si="21"/>
        <v>4.7537661951941373E-3</v>
      </c>
      <c r="AA165" s="28">
        <f t="shared" si="22"/>
        <v>4.6812798495260988E-2</v>
      </c>
      <c r="AB165" s="26">
        <f t="shared" si="23"/>
        <v>1.3574086553408256E-2</v>
      </c>
      <c r="AC165" s="29" t="s">
        <v>686</v>
      </c>
      <c r="AD165" s="30" t="s">
        <v>687</v>
      </c>
      <c r="AE165" s="31" t="s">
        <v>688</v>
      </c>
      <c r="AF165" s="30" t="s">
        <v>237</v>
      </c>
      <c r="AG165" s="30" t="s">
        <v>689</v>
      </c>
      <c r="AH165" s="30" t="s">
        <v>690</v>
      </c>
      <c r="AI165" s="31"/>
      <c r="AJ165" s="31"/>
      <c r="AK165" s="31"/>
      <c r="AL165" s="31"/>
    </row>
    <row r="166" spans="1:38">
      <c r="A166" s="16" t="s">
        <v>61</v>
      </c>
      <c r="B166" s="32" t="s">
        <v>1519</v>
      </c>
      <c r="C166" s="75"/>
      <c r="D166" s="79"/>
      <c r="E166" s="18">
        <v>1008.2409</v>
      </c>
      <c r="F166" s="18">
        <v>1503.6578999999999</v>
      </c>
      <c r="G166" s="18">
        <v>1188.4163000000001</v>
      </c>
      <c r="H166" s="18">
        <v>4201.3455999999996</v>
      </c>
      <c r="I166" s="18">
        <v>6241.1540000000005</v>
      </c>
      <c r="J166" s="18">
        <v>6204.2786999999998</v>
      </c>
      <c r="K166" s="18">
        <v>8682.3667000000005</v>
      </c>
      <c r="L166" s="18">
        <v>8908.1807000000008</v>
      </c>
      <c r="M166" s="18">
        <v>9288.2700999999997</v>
      </c>
      <c r="N166" s="18">
        <v>832.12450000000001</v>
      </c>
      <c r="O166" s="18">
        <v>811.11900000000003</v>
      </c>
      <c r="P166" s="18">
        <v>911.39459999999997</v>
      </c>
      <c r="Q166" s="18">
        <v>1233.4383666666665</v>
      </c>
      <c r="R166" s="19">
        <v>5548.9260999999997</v>
      </c>
      <c r="S166" s="20">
        <v>8959.6058333333349</v>
      </c>
      <c r="T166" s="21">
        <v>851.54603333333341</v>
      </c>
      <c r="U166" s="22">
        <f t="shared" si="16"/>
        <v>3391.182233333333</v>
      </c>
      <c r="V166" s="23">
        <f t="shared" si="17"/>
        <v>0.36371928189015929</v>
      </c>
      <c r="W166" s="24">
        <f t="shared" si="18"/>
        <v>1.6362807181098407</v>
      </c>
      <c r="X166" s="25">
        <f t="shared" si="19"/>
        <v>2.6420301879579524</v>
      </c>
      <c r="Y166" s="26">
        <f t="shared" si="20"/>
        <v>0.25110594911802003</v>
      </c>
      <c r="Z166" s="27">
        <f t="shared" si="21"/>
        <v>3.4279510532922425E-4</v>
      </c>
      <c r="AA166" s="28">
        <f t="shared" si="22"/>
        <v>1.2452052447390501E-2</v>
      </c>
      <c r="AB166" s="26">
        <f t="shared" si="23"/>
        <v>1.759179343823436E-4</v>
      </c>
      <c r="AC166" s="29" t="s">
        <v>503</v>
      </c>
      <c r="AD166" s="30" t="s">
        <v>504</v>
      </c>
      <c r="AE166" s="31" t="s">
        <v>1692</v>
      </c>
      <c r="AF166" s="30" t="s">
        <v>505</v>
      </c>
      <c r="AG166" s="30" t="s">
        <v>506</v>
      </c>
      <c r="AH166" s="30" t="s">
        <v>507</v>
      </c>
      <c r="AI166" s="31"/>
      <c r="AJ166" s="31"/>
      <c r="AK166" s="31"/>
      <c r="AL166" s="31"/>
    </row>
    <row r="167" spans="1:38">
      <c r="A167" s="16" t="s">
        <v>155</v>
      </c>
      <c r="B167" s="32" t="s">
        <v>0</v>
      </c>
      <c r="C167" s="75"/>
      <c r="D167" s="79"/>
      <c r="E167" s="18">
        <v>1105.8353</v>
      </c>
      <c r="F167" s="18">
        <v>850.43169999999998</v>
      </c>
      <c r="G167" s="18">
        <v>475.37329999999997</v>
      </c>
      <c r="H167" s="18">
        <v>2001.9860000000001</v>
      </c>
      <c r="I167" s="18">
        <v>1495.7479000000001</v>
      </c>
      <c r="J167" s="18">
        <v>1727.1061</v>
      </c>
      <c r="K167" s="18">
        <v>3458.5547000000001</v>
      </c>
      <c r="L167" s="18">
        <v>2827.3384000000001</v>
      </c>
      <c r="M167" s="18">
        <v>3826.4555999999998</v>
      </c>
      <c r="N167" s="18">
        <v>122.934</v>
      </c>
      <c r="O167" s="18">
        <v>44.303400000000003</v>
      </c>
      <c r="P167" s="18">
        <v>72.985699999999994</v>
      </c>
      <c r="Q167" s="18">
        <v>810.54676666666671</v>
      </c>
      <c r="R167" s="19">
        <v>1741.6133333333335</v>
      </c>
      <c r="S167" s="20">
        <v>3370.7829000000002</v>
      </c>
      <c r="T167" s="21">
        <v>80.074366666666663</v>
      </c>
      <c r="U167" s="22">
        <f t="shared" si="16"/>
        <v>1276.08005</v>
      </c>
      <c r="V167" s="23">
        <f t="shared" si="17"/>
        <v>0.63518489037319148</v>
      </c>
      <c r="W167" s="24">
        <f t="shared" si="18"/>
        <v>1.3648151096268086</v>
      </c>
      <c r="X167" s="25">
        <f t="shared" si="19"/>
        <v>2.6415136730646327</v>
      </c>
      <c r="Y167" s="26">
        <f t="shared" si="20"/>
        <v>6.275026920659614E-2</v>
      </c>
      <c r="Z167" s="27">
        <f t="shared" si="21"/>
        <v>1.2351617516911297E-2</v>
      </c>
      <c r="AA167" s="28">
        <f t="shared" si="22"/>
        <v>1.0327500949378406E-2</v>
      </c>
      <c r="AB167" s="26">
        <f t="shared" si="23"/>
        <v>3.6074840087084569E-3</v>
      </c>
      <c r="AC167" s="29" t="s">
        <v>1026</v>
      </c>
      <c r="AD167" s="30" t="s">
        <v>1027</v>
      </c>
      <c r="AE167" s="31" t="s">
        <v>1028</v>
      </c>
      <c r="AF167" s="30" t="s">
        <v>237</v>
      </c>
      <c r="AG167" s="30" t="s">
        <v>237</v>
      </c>
      <c r="AH167" s="30" t="s">
        <v>1029</v>
      </c>
      <c r="AI167" s="31"/>
      <c r="AJ167" s="31"/>
      <c r="AK167" s="31"/>
      <c r="AL167" s="31"/>
    </row>
    <row r="168" spans="1:38">
      <c r="A168" s="16" t="s">
        <v>216</v>
      </c>
      <c r="B168" s="32" t="s">
        <v>0</v>
      </c>
      <c r="C168" s="75"/>
      <c r="D168" s="79"/>
      <c r="E168" s="18">
        <v>41.618099999999998</v>
      </c>
      <c r="F168" s="18">
        <v>23.126799999999999</v>
      </c>
      <c r="G168" s="18">
        <v>60.511400000000002</v>
      </c>
      <c r="H168" s="18">
        <v>148.714</v>
      </c>
      <c r="I168" s="18">
        <v>208.17660000000001</v>
      </c>
      <c r="J168" s="18">
        <v>192.0213</v>
      </c>
      <c r="K168" s="18">
        <v>744.3288</v>
      </c>
      <c r="L168" s="18">
        <v>133.3674</v>
      </c>
      <c r="M168" s="18">
        <v>395.35300000000001</v>
      </c>
      <c r="N168" s="18">
        <v>218.67500000000001</v>
      </c>
      <c r="O168" s="18">
        <v>75.978099999999998</v>
      </c>
      <c r="P168" s="18">
        <v>123.52070000000001</v>
      </c>
      <c r="Q168" s="18">
        <v>41.752100000000006</v>
      </c>
      <c r="R168" s="19">
        <v>182.97063333333335</v>
      </c>
      <c r="S168" s="20">
        <v>424.34973333333329</v>
      </c>
      <c r="T168" s="21">
        <v>139.39126666666667</v>
      </c>
      <c r="U168" s="22">
        <f t="shared" si="16"/>
        <v>161.18095</v>
      </c>
      <c r="V168" s="23">
        <f t="shared" si="17"/>
        <v>0.25903867671706865</v>
      </c>
      <c r="W168" s="24">
        <f t="shared" si="18"/>
        <v>1.1351877088038838</v>
      </c>
      <c r="X168" s="25">
        <f t="shared" si="19"/>
        <v>2.6327536432396839</v>
      </c>
      <c r="Y168" s="40">
        <f t="shared" si="20"/>
        <v>0.86481229119611636</v>
      </c>
      <c r="Z168" s="27">
        <f t="shared" si="21"/>
        <v>7.8543653529565771E-2</v>
      </c>
      <c r="AA168" s="28">
        <f t="shared" si="22"/>
        <v>0.17017702831744247</v>
      </c>
      <c r="AB168" s="26">
        <f t="shared" si="23"/>
        <v>8.4932658151326945E-2</v>
      </c>
      <c r="AC168" s="29" t="s">
        <v>1394</v>
      </c>
      <c r="AD168" s="30" t="s">
        <v>1395</v>
      </c>
      <c r="AE168" s="31" t="s">
        <v>1681</v>
      </c>
      <c r="AF168" s="30" t="s">
        <v>237</v>
      </c>
      <c r="AG168" s="30" t="s">
        <v>237</v>
      </c>
      <c r="AH168" s="30" t="s">
        <v>0</v>
      </c>
      <c r="AI168" s="31"/>
      <c r="AJ168" s="31"/>
      <c r="AK168" s="31"/>
      <c r="AL168" s="31"/>
    </row>
    <row r="169" spans="1:38">
      <c r="A169" s="16" t="s">
        <v>64</v>
      </c>
      <c r="B169" s="32" t="s">
        <v>8</v>
      </c>
      <c r="C169" s="75"/>
      <c r="D169" s="79"/>
      <c r="E169" s="18">
        <v>222.4085</v>
      </c>
      <c r="F169" s="18">
        <v>260.1943</v>
      </c>
      <c r="G169" s="18">
        <v>217.17269999999999</v>
      </c>
      <c r="H169" s="18">
        <v>2130.0965000000001</v>
      </c>
      <c r="I169" s="18">
        <v>3132.8551000000002</v>
      </c>
      <c r="J169" s="18">
        <v>1555.124</v>
      </c>
      <c r="K169" s="18">
        <v>4630.6161000000002</v>
      </c>
      <c r="L169" s="18">
        <v>4117.8087999999998</v>
      </c>
      <c r="M169" s="18">
        <v>3104.9178000000002</v>
      </c>
      <c r="N169" s="18">
        <v>753.1712</v>
      </c>
      <c r="O169" s="18">
        <v>825.06150000000002</v>
      </c>
      <c r="P169" s="18">
        <v>687.17359999999996</v>
      </c>
      <c r="Q169" s="18">
        <v>233.2585</v>
      </c>
      <c r="R169" s="19">
        <v>2272.6918666666666</v>
      </c>
      <c r="S169" s="20">
        <v>3951.1142333333337</v>
      </c>
      <c r="T169" s="21">
        <v>755.13543333333337</v>
      </c>
      <c r="U169" s="22">
        <f t="shared" si="16"/>
        <v>1513.91365</v>
      </c>
      <c r="V169" s="23">
        <f t="shared" si="17"/>
        <v>0.15407648910491031</v>
      </c>
      <c r="W169" s="24">
        <f t="shared" si="18"/>
        <v>1.5012031014230347</v>
      </c>
      <c r="X169" s="25">
        <f t="shared" si="19"/>
        <v>2.6098676323668353</v>
      </c>
      <c r="Y169" s="26">
        <f t="shared" si="20"/>
        <v>0.49879689857696535</v>
      </c>
      <c r="Z169" s="27">
        <f t="shared" si="21"/>
        <v>6.9957807003392242E-3</v>
      </c>
      <c r="AA169" s="28">
        <f t="shared" si="22"/>
        <v>3.1466437756172694E-2</v>
      </c>
      <c r="AB169" s="26">
        <f t="shared" si="23"/>
        <v>8.5803427630633516E-3</v>
      </c>
      <c r="AC169" s="29" t="s">
        <v>520</v>
      </c>
      <c r="AD169" s="30" t="s">
        <v>521</v>
      </c>
      <c r="AE169" s="31" t="s">
        <v>1693</v>
      </c>
      <c r="AF169" s="30" t="s">
        <v>237</v>
      </c>
      <c r="AG169" s="30" t="s">
        <v>522</v>
      </c>
      <c r="AH169" s="30" t="s">
        <v>523</v>
      </c>
      <c r="AI169" s="31"/>
      <c r="AJ169" s="31"/>
      <c r="AK169" s="31"/>
      <c r="AL169" s="31"/>
    </row>
    <row r="170" spans="1:38">
      <c r="A170" s="16" t="s">
        <v>128</v>
      </c>
      <c r="B170" s="32" t="s">
        <v>1490</v>
      </c>
      <c r="C170" s="75"/>
      <c r="D170" s="79"/>
      <c r="E170" s="18">
        <v>1650.7628999999999</v>
      </c>
      <c r="F170" s="18">
        <v>2364.5664999999999</v>
      </c>
      <c r="G170" s="18">
        <v>1564.5962999999999</v>
      </c>
      <c r="H170" s="18">
        <v>4821.1826000000001</v>
      </c>
      <c r="I170" s="18">
        <v>6316.3771999999999</v>
      </c>
      <c r="J170" s="18">
        <v>7494.2704000000003</v>
      </c>
      <c r="K170" s="18">
        <v>11600.0401</v>
      </c>
      <c r="L170" s="18">
        <v>10216.7322</v>
      </c>
      <c r="M170" s="18">
        <v>9775.4125999999997</v>
      </c>
      <c r="N170" s="18">
        <v>20.295000000000002</v>
      </c>
      <c r="O170" s="18">
        <v>10.5503</v>
      </c>
      <c r="P170" s="18">
        <v>17.9312</v>
      </c>
      <c r="Q170" s="18">
        <v>1859.9752333333333</v>
      </c>
      <c r="R170" s="19">
        <v>6210.6100666666671</v>
      </c>
      <c r="S170" s="20">
        <v>10530.728300000001</v>
      </c>
      <c r="T170" s="21">
        <v>16.258833333333332</v>
      </c>
      <c r="U170" s="22">
        <f t="shared" si="16"/>
        <v>4035.2926500000003</v>
      </c>
      <c r="V170" s="23">
        <f t="shared" si="17"/>
        <v>0.46092697473461636</v>
      </c>
      <c r="W170" s="24">
        <f t="shared" si="18"/>
        <v>1.5390730252653835</v>
      </c>
      <c r="X170" s="25">
        <f t="shared" si="19"/>
        <v>2.6096566503051521</v>
      </c>
      <c r="Y170" s="26">
        <f t="shared" si="20"/>
        <v>4.0291584139091697E-3</v>
      </c>
      <c r="Z170" s="27">
        <f t="shared" si="21"/>
        <v>2.765946076040993E-3</v>
      </c>
      <c r="AA170" s="28">
        <f t="shared" si="22"/>
        <v>4.0756851644972836E-2</v>
      </c>
      <c r="AB170" s="26">
        <f t="shared" si="23"/>
        <v>1.3534608514931166E-3</v>
      </c>
      <c r="AC170" s="29" t="s">
        <v>773</v>
      </c>
      <c r="AD170" s="30" t="s">
        <v>774</v>
      </c>
      <c r="AE170" s="31" t="s">
        <v>775</v>
      </c>
      <c r="AF170" s="30" t="s">
        <v>237</v>
      </c>
      <c r="AG170" s="30" t="s">
        <v>776</v>
      </c>
      <c r="AH170" s="30" t="s">
        <v>777</v>
      </c>
      <c r="AI170" s="31"/>
      <c r="AJ170" s="31"/>
      <c r="AK170" s="31"/>
      <c r="AL170" s="31"/>
    </row>
    <row r="171" spans="1:38">
      <c r="A171" s="16" t="s">
        <v>188</v>
      </c>
      <c r="B171" s="32" t="s">
        <v>1711</v>
      </c>
      <c r="C171" s="75"/>
      <c r="D171" s="79"/>
      <c r="E171" s="18">
        <v>2333.3121999999998</v>
      </c>
      <c r="F171" s="18">
        <v>2084.6178</v>
      </c>
      <c r="G171" s="18">
        <v>1762.4359999999999</v>
      </c>
      <c r="H171" s="18">
        <v>4439.6572999999999</v>
      </c>
      <c r="I171" s="18">
        <v>6248.7379000000001</v>
      </c>
      <c r="J171" s="18">
        <v>6546.1085999999996</v>
      </c>
      <c r="K171" s="18">
        <v>11002.0767</v>
      </c>
      <c r="L171" s="18">
        <v>9293.1206999999995</v>
      </c>
      <c r="M171" s="18">
        <v>10124.219300000001</v>
      </c>
      <c r="N171" s="18">
        <v>17.6648</v>
      </c>
      <c r="O171" s="18">
        <v>25.1736</v>
      </c>
      <c r="P171" s="18">
        <v>20.215699999999998</v>
      </c>
      <c r="Q171" s="18">
        <v>2060.1219999999998</v>
      </c>
      <c r="R171" s="19">
        <v>5744.8345999999992</v>
      </c>
      <c r="S171" s="20">
        <v>10139.805566666666</v>
      </c>
      <c r="T171" s="21">
        <v>21.018033333333332</v>
      </c>
      <c r="U171" s="22">
        <f t="shared" si="16"/>
        <v>3902.4782999999998</v>
      </c>
      <c r="V171" s="23">
        <f t="shared" si="17"/>
        <v>0.52790094950688127</v>
      </c>
      <c r="W171" s="24">
        <f t="shared" si="18"/>
        <v>1.4720990504931186</v>
      </c>
      <c r="X171" s="25">
        <f t="shared" si="19"/>
        <v>2.5982990262025716</v>
      </c>
      <c r="Y171" s="26">
        <f t="shared" si="20"/>
        <v>5.3858168367863397E-3</v>
      </c>
      <c r="Z171" s="27">
        <f t="shared" si="21"/>
        <v>1.5065531844305393E-3</v>
      </c>
      <c r="AA171" s="28">
        <f t="shared" si="22"/>
        <v>2.8399277126328504E-2</v>
      </c>
      <c r="AB171" s="26">
        <f t="shared" si="23"/>
        <v>1.1949211080304852E-3</v>
      </c>
      <c r="AC171" s="29" t="s">
        <v>1275</v>
      </c>
      <c r="AD171" s="30" t="s">
        <v>1276</v>
      </c>
      <c r="AE171" s="31" t="s">
        <v>1277</v>
      </c>
      <c r="AF171" s="30" t="s">
        <v>237</v>
      </c>
      <c r="AG171" s="30" t="s">
        <v>253</v>
      </c>
      <c r="AH171" s="30" t="s">
        <v>1278</v>
      </c>
      <c r="AI171" s="31"/>
      <c r="AJ171" s="31"/>
      <c r="AK171" s="31"/>
      <c r="AL171" s="31"/>
    </row>
    <row r="172" spans="1:38">
      <c r="A172" s="16" t="s">
        <v>117</v>
      </c>
      <c r="B172" s="32" t="s">
        <v>1541</v>
      </c>
      <c r="C172" s="75"/>
      <c r="D172" s="79"/>
      <c r="E172" s="18">
        <v>825.11590000000001</v>
      </c>
      <c r="F172" s="18">
        <v>838.69179999999994</v>
      </c>
      <c r="G172" s="18">
        <v>653.72310000000004</v>
      </c>
      <c r="H172" s="18">
        <v>2810.4032000000002</v>
      </c>
      <c r="I172" s="18">
        <v>4127.1396000000004</v>
      </c>
      <c r="J172" s="18">
        <v>3242.1851999999999</v>
      </c>
      <c r="K172" s="18">
        <v>5306.1500999999998</v>
      </c>
      <c r="L172" s="18">
        <v>5537.7593999999999</v>
      </c>
      <c r="M172" s="18">
        <v>5339.8244999999997</v>
      </c>
      <c r="N172" s="18">
        <v>287.50709999999998</v>
      </c>
      <c r="O172" s="18">
        <v>275.91370000000001</v>
      </c>
      <c r="P172" s="18">
        <v>240.72829999999999</v>
      </c>
      <c r="Q172" s="18">
        <v>772.51026666666667</v>
      </c>
      <c r="R172" s="19">
        <v>3393.242666666667</v>
      </c>
      <c r="S172" s="20">
        <v>5394.5780000000004</v>
      </c>
      <c r="T172" s="21">
        <v>268.04969999999997</v>
      </c>
      <c r="U172" s="22">
        <f t="shared" si="16"/>
        <v>2082.8764666666666</v>
      </c>
      <c r="V172" s="23">
        <f t="shared" si="17"/>
        <v>0.37088626187368384</v>
      </c>
      <c r="W172" s="24">
        <f t="shared" si="18"/>
        <v>1.6291137381263163</v>
      </c>
      <c r="X172" s="25">
        <f t="shared" si="19"/>
        <v>2.5899654090543445</v>
      </c>
      <c r="Y172" s="26">
        <f t="shared" si="20"/>
        <v>0.12869207765786206</v>
      </c>
      <c r="Z172" s="27">
        <f t="shared" si="21"/>
        <v>1.1666807733873514E-4</v>
      </c>
      <c r="AA172" s="28">
        <f t="shared" si="22"/>
        <v>1.2085938950005372E-2</v>
      </c>
      <c r="AB172" s="26">
        <f t="shared" si="23"/>
        <v>9.732395810104375E-5</v>
      </c>
      <c r="AC172" s="29" t="s">
        <v>728</v>
      </c>
      <c r="AD172" s="30" t="s">
        <v>729</v>
      </c>
      <c r="AE172" s="31" t="s">
        <v>730</v>
      </c>
      <c r="AF172" s="30" t="s">
        <v>731</v>
      </c>
      <c r="AG172" s="30" t="s">
        <v>732</v>
      </c>
      <c r="AH172" s="30" t="s">
        <v>733</v>
      </c>
      <c r="AI172" s="31"/>
      <c r="AJ172" s="31"/>
      <c r="AK172" s="31"/>
      <c r="AL172" s="31"/>
    </row>
    <row r="173" spans="1:38">
      <c r="A173" s="16" t="s">
        <v>122</v>
      </c>
      <c r="B173" s="32" t="s">
        <v>1700</v>
      </c>
      <c r="C173" s="75"/>
      <c r="D173" s="79"/>
      <c r="E173" s="18">
        <v>18.917300000000001</v>
      </c>
      <c r="F173" s="18">
        <v>33.3322</v>
      </c>
      <c r="G173" s="18">
        <v>20.497699999999998</v>
      </c>
      <c r="H173" s="18">
        <v>116.06529999999999</v>
      </c>
      <c r="I173" s="18">
        <v>264.34879999999998</v>
      </c>
      <c r="J173" s="18">
        <v>177.90430000000001</v>
      </c>
      <c r="K173" s="18">
        <v>394.32619999999997</v>
      </c>
      <c r="L173" s="18">
        <v>349.17259999999999</v>
      </c>
      <c r="M173" s="18">
        <v>326.68060000000003</v>
      </c>
      <c r="N173" s="18">
        <v>70.658799999999999</v>
      </c>
      <c r="O173" s="18">
        <v>112.1789</v>
      </c>
      <c r="P173" s="18">
        <v>87.724199999999996</v>
      </c>
      <c r="Q173" s="18">
        <v>24.249066666666664</v>
      </c>
      <c r="R173" s="19">
        <v>186.10613333333333</v>
      </c>
      <c r="S173" s="20">
        <v>356.72646666666668</v>
      </c>
      <c r="T173" s="21">
        <v>90.187299999999993</v>
      </c>
      <c r="U173" s="22">
        <f t="shared" si="16"/>
        <v>138.14671666666666</v>
      </c>
      <c r="V173" s="23">
        <f t="shared" si="17"/>
        <v>0.1755312558399566</v>
      </c>
      <c r="W173" s="24">
        <f t="shared" si="18"/>
        <v>1.3471629136317995</v>
      </c>
      <c r="X173" s="25">
        <f t="shared" si="19"/>
        <v>2.5822290625075781</v>
      </c>
      <c r="Y173" s="26">
        <f t="shared" si="20"/>
        <v>0.65283708636820059</v>
      </c>
      <c r="Z173" s="27">
        <f t="shared" si="21"/>
        <v>2.1059678756810678E-3</v>
      </c>
      <c r="AA173" s="28">
        <f t="shared" si="22"/>
        <v>4.7769346094447107E-2</v>
      </c>
      <c r="AB173" s="26">
        <f t="shared" si="23"/>
        <v>5.6474644435202956E-3</v>
      </c>
      <c r="AC173" s="29" t="s">
        <v>750</v>
      </c>
      <c r="AD173" s="30" t="s">
        <v>751</v>
      </c>
      <c r="AE173" s="31" t="s">
        <v>752</v>
      </c>
      <c r="AF173" s="30" t="s">
        <v>237</v>
      </c>
      <c r="AG173" s="30" t="s">
        <v>753</v>
      </c>
      <c r="AH173" s="30" t="s">
        <v>754</v>
      </c>
      <c r="AI173" s="31"/>
      <c r="AJ173" s="31"/>
      <c r="AK173" s="31"/>
      <c r="AL173" s="31"/>
    </row>
    <row r="174" spans="1:38">
      <c r="A174" s="16" t="s">
        <v>972</v>
      </c>
      <c r="B174" s="32" t="s">
        <v>1566</v>
      </c>
      <c r="C174" s="75"/>
      <c r="D174" s="79"/>
      <c r="E174" s="18">
        <v>55.239600000000003</v>
      </c>
      <c r="F174" s="18">
        <v>36.927399999999999</v>
      </c>
      <c r="G174" s="18">
        <v>43.022300000000001</v>
      </c>
      <c r="H174" s="18">
        <v>512.38720000000001</v>
      </c>
      <c r="I174" s="18">
        <v>447.6934</v>
      </c>
      <c r="J174" s="18">
        <v>203.01249999999999</v>
      </c>
      <c r="K174" s="18">
        <v>617.90380000000005</v>
      </c>
      <c r="L174" s="18">
        <v>667.83010000000002</v>
      </c>
      <c r="M174" s="18">
        <v>605.47439999999995</v>
      </c>
      <c r="N174" s="18">
        <v>111.1605</v>
      </c>
      <c r="O174" s="18">
        <v>112.5629</v>
      </c>
      <c r="P174" s="18">
        <v>83.458600000000004</v>
      </c>
      <c r="Q174" s="18">
        <v>45.063099999999999</v>
      </c>
      <c r="R174" s="19">
        <v>387.6977</v>
      </c>
      <c r="S174" s="20">
        <v>630.40276666666671</v>
      </c>
      <c r="T174" s="21">
        <v>102.39400000000001</v>
      </c>
      <c r="U174" s="22">
        <f t="shared" si="16"/>
        <v>245.04585</v>
      </c>
      <c r="V174" s="23">
        <f t="shared" si="17"/>
        <v>0.18389660547199635</v>
      </c>
      <c r="W174" s="24">
        <f t="shared" si="18"/>
        <v>1.5821435049808026</v>
      </c>
      <c r="X174" s="25">
        <f t="shared" si="19"/>
        <v>2.5725910749627743</v>
      </c>
      <c r="Y174" s="26">
        <f t="shared" si="20"/>
        <v>0.41785649501919747</v>
      </c>
      <c r="Z174" s="27">
        <f t="shared" si="21"/>
        <v>7.5567850110751667E-4</v>
      </c>
      <c r="AA174" s="28">
        <f t="shared" si="22"/>
        <v>5.3466048838082925E-2</v>
      </c>
      <c r="AB174" s="26">
        <f t="shared" si="23"/>
        <v>3.675962788338206E-4</v>
      </c>
      <c r="AC174" s="29" t="s">
        <v>973</v>
      </c>
      <c r="AD174" s="30" t="s">
        <v>974</v>
      </c>
      <c r="AE174" s="31" t="s">
        <v>975</v>
      </c>
      <c r="AF174" s="30" t="s">
        <v>237</v>
      </c>
      <c r="AG174" s="30" t="s">
        <v>976</v>
      </c>
      <c r="AH174" s="30" t="s">
        <v>977</v>
      </c>
      <c r="AI174" s="31"/>
      <c r="AJ174" s="31"/>
      <c r="AK174" s="31"/>
      <c r="AL174" s="31"/>
    </row>
    <row r="175" spans="1:38">
      <c r="A175" s="16" t="s">
        <v>30</v>
      </c>
      <c r="B175" s="32" t="s">
        <v>0</v>
      </c>
      <c r="C175" s="75"/>
      <c r="D175" s="79"/>
      <c r="E175" s="18">
        <v>34.8748</v>
      </c>
      <c r="F175" s="18">
        <v>53.963200000000001</v>
      </c>
      <c r="G175" s="18">
        <v>45.622500000000002</v>
      </c>
      <c r="H175" s="18">
        <v>230.94120000000001</v>
      </c>
      <c r="I175" s="18">
        <v>674.29520000000002</v>
      </c>
      <c r="J175" s="18">
        <v>374.65010000000001</v>
      </c>
      <c r="K175" s="18">
        <v>939.62670000000003</v>
      </c>
      <c r="L175" s="18">
        <v>763.59199999999998</v>
      </c>
      <c r="M175" s="18">
        <v>685.58770000000004</v>
      </c>
      <c r="N175" s="18">
        <v>95.7012</v>
      </c>
      <c r="O175" s="18">
        <v>272.1875</v>
      </c>
      <c r="P175" s="18">
        <v>223.21690000000001</v>
      </c>
      <c r="Q175" s="18">
        <v>44.820166666666665</v>
      </c>
      <c r="R175" s="19">
        <v>426.62883333333338</v>
      </c>
      <c r="S175" s="20">
        <v>796.26879999999994</v>
      </c>
      <c r="T175" s="21">
        <v>197.0352</v>
      </c>
      <c r="U175" s="22">
        <f t="shared" si="16"/>
        <v>311.83201666666668</v>
      </c>
      <c r="V175" s="23">
        <f t="shared" si="17"/>
        <v>0.14373176669212018</v>
      </c>
      <c r="W175" s="24">
        <f t="shared" si="18"/>
        <v>1.3681367227579422</v>
      </c>
      <c r="X175" s="25">
        <f t="shared" si="19"/>
        <v>2.5535184247971969</v>
      </c>
      <c r="Y175" s="26">
        <f t="shared" si="20"/>
        <v>0.63186327724205782</v>
      </c>
      <c r="Z175" s="27">
        <f t="shared" si="21"/>
        <v>5.4695487242429376E-3</v>
      </c>
      <c r="AA175" s="28">
        <f t="shared" si="22"/>
        <v>8.9082992217956014E-2</v>
      </c>
      <c r="AB175" s="26">
        <f t="shared" si="23"/>
        <v>1.971068874976516E-2</v>
      </c>
      <c r="AC175" s="29" t="s">
        <v>358</v>
      </c>
      <c r="AD175" s="30" t="s">
        <v>359</v>
      </c>
      <c r="AE175" s="31" t="s">
        <v>1622</v>
      </c>
      <c r="AF175" s="30" t="s">
        <v>237</v>
      </c>
      <c r="AG175" s="30" t="s">
        <v>237</v>
      </c>
      <c r="AH175" s="30" t="s">
        <v>0</v>
      </c>
      <c r="AI175" s="31"/>
      <c r="AJ175" s="31"/>
      <c r="AK175" s="31"/>
      <c r="AL175" s="31"/>
    </row>
    <row r="176" spans="1:38">
      <c r="A176" s="16" t="s">
        <v>83</v>
      </c>
      <c r="B176" s="32" t="s">
        <v>0</v>
      </c>
      <c r="C176" s="75"/>
      <c r="D176" s="79"/>
      <c r="E176" s="18">
        <v>125.3526</v>
      </c>
      <c r="F176" s="18">
        <v>259.81819999999999</v>
      </c>
      <c r="G176" s="18">
        <v>216.67939999999999</v>
      </c>
      <c r="H176" s="18">
        <v>1199.2507000000001</v>
      </c>
      <c r="I176" s="18">
        <v>630.8492</v>
      </c>
      <c r="J176" s="18">
        <v>973.04560000000004</v>
      </c>
      <c r="K176" s="18">
        <v>1630.8222000000001</v>
      </c>
      <c r="L176" s="18">
        <v>1269.0823</v>
      </c>
      <c r="M176" s="18">
        <v>1438.7129</v>
      </c>
      <c r="N176" s="18">
        <v>47.152200000000001</v>
      </c>
      <c r="O176" s="18">
        <v>58.149700000000003</v>
      </c>
      <c r="P176" s="18">
        <v>56.493899999999996</v>
      </c>
      <c r="Q176" s="18">
        <v>200.61673333333331</v>
      </c>
      <c r="R176" s="19">
        <v>934.38183333333336</v>
      </c>
      <c r="S176" s="20">
        <v>1446.2058</v>
      </c>
      <c r="T176" s="21">
        <v>53.931933333333326</v>
      </c>
      <c r="U176" s="22">
        <f t="shared" si="16"/>
        <v>567.49928333333332</v>
      </c>
      <c r="V176" s="23">
        <f t="shared" si="17"/>
        <v>0.35351010869117983</v>
      </c>
      <c r="W176" s="24">
        <f t="shared" si="18"/>
        <v>1.6464898913088202</v>
      </c>
      <c r="X176" s="25">
        <f t="shared" si="19"/>
        <v>2.5483834825400806</v>
      </c>
      <c r="Y176" s="26">
        <f t="shared" si="20"/>
        <v>9.5034363773205344E-2</v>
      </c>
      <c r="Z176" s="27">
        <f t="shared" si="21"/>
        <v>6.5270831508222873E-3</v>
      </c>
      <c r="AA176" s="28">
        <f t="shared" si="22"/>
        <v>7.6313209161679172E-3</v>
      </c>
      <c r="AB176" s="26">
        <f t="shared" si="23"/>
        <v>2.9662944115807039E-3</v>
      </c>
      <c r="AC176" s="29" t="s">
        <v>604</v>
      </c>
      <c r="AD176" s="30" t="s">
        <v>605</v>
      </c>
      <c r="AE176" s="31" t="s">
        <v>606</v>
      </c>
      <c r="AF176" s="30" t="s">
        <v>237</v>
      </c>
      <c r="AG176" s="30" t="s">
        <v>237</v>
      </c>
      <c r="AH176" s="30" t="s">
        <v>607</v>
      </c>
      <c r="AI176" s="31"/>
      <c r="AJ176" s="31"/>
      <c r="AK176" s="31"/>
      <c r="AL176" s="31"/>
    </row>
    <row r="177" spans="1:38">
      <c r="A177" s="46" t="s">
        <v>1753</v>
      </c>
      <c r="B177" s="32" t="s">
        <v>0</v>
      </c>
      <c r="C177" s="75"/>
      <c r="D177" s="79"/>
      <c r="E177" s="18">
        <v>125.3526</v>
      </c>
      <c r="F177" s="18">
        <v>259.81819999999999</v>
      </c>
      <c r="G177" s="18">
        <v>216.67939999999999</v>
      </c>
      <c r="H177" s="18">
        <v>1199.2507000000001</v>
      </c>
      <c r="I177" s="18">
        <v>630.8492</v>
      </c>
      <c r="J177" s="18">
        <v>973.04560000000004</v>
      </c>
      <c r="K177" s="18">
        <v>1630.8222000000001</v>
      </c>
      <c r="L177" s="18">
        <v>1269.0823</v>
      </c>
      <c r="M177" s="18">
        <v>1438.7129</v>
      </c>
      <c r="N177" s="18">
        <v>47.152200000000001</v>
      </c>
      <c r="O177" s="18">
        <v>58.149700000000003</v>
      </c>
      <c r="P177" s="18">
        <v>56.493899999999996</v>
      </c>
      <c r="Q177" s="18">
        <v>200.61673333333331</v>
      </c>
      <c r="R177" s="19">
        <v>934.38183333333336</v>
      </c>
      <c r="S177" s="19">
        <v>1446.2058</v>
      </c>
      <c r="T177" s="18">
        <v>53.931933333333326</v>
      </c>
      <c r="U177" s="22">
        <f t="shared" si="16"/>
        <v>567.49928333333332</v>
      </c>
      <c r="V177" s="23">
        <f t="shared" si="17"/>
        <v>0.35351010869117983</v>
      </c>
      <c r="W177" s="24">
        <f t="shared" si="18"/>
        <v>1.6464898913088202</v>
      </c>
      <c r="X177" s="25">
        <f t="shared" si="19"/>
        <v>2.5483834825400806</v>
      </c>
      <c r="Y177" s="26">
        <f t="shared" si="20"/>
        <v>9.5034363773205344E-2</v>
      </c>
      <c r="Z177" s="27">
        <f t="shared" si="21"/>
        <v>6.5270831508222873E-3</v>
      </c>
      <c r="AA177" s="28">
        <f t="shared" si="22"/>
        <v>7.6313209161679172E-3</v>
      </c>
      <c r="AB177" s="26">
        <f t="shared" si="23"/>
        <v>2.9662944115807039E-3</v>
      </c>
      <c r="AC177" s="29" t="s">
        <v>604</v>
      </c>
      <c r="AD177" s="30" t="s">
        <v>605</v>
      </c>
      <c r="AE177" s="31" t="s">
        <v>606</v>
      </c>
      <c r="AF177" s="30" t="s">
        <v>237</v>
      </c>
      <c r="AG177" s="30" t="s">
        <v>237</v>
      </c>
      <c r="AH177" s="30" t="s">
        <v>607</v>
      </c>
      <c r="AI177" s="31"/>
      <c r="AJ177" s="31"/>
      <c r="AK177" s="31"/>
      <c r="AL177" s="31"/>
    </row>
    <row r="178" spans="1:38">
      <c r="A178" s="16" t="s">
        <v>144</v>
      </c>
      <c r="B178" s="32" t="s">
        <v>1701</v>
      </c>
      <c r="C178" s="75"/>
      <c r="D178" s="79"/>
      <c r="E178" s="18">
        <v>877.70460000000003</v>
      </c>
      <c r="F178" s="18">
        <v>876.41729999999995</v>
      </c>
      <c r="G178" s="18">
        <v>795.67240000000004</v>
      </c>
      <c r="H178" s="18">
        <v>4004.7307000000001</v>
      </c>
      <c r="I178" s="18">
        <v>4072.4758000000002</v>
      </c>
      <c r="J178" s="18">
        <v>5816.6692000000003</v>
      </c>
      <c r="K178" s="18">
        <v>6088.2227000000003</v>
      </c>
      <c r="L178" s="18">
        <v>7027.9400999999998</v>
      </c>
      <c r="M178" s="18">
        <v>7757.7943999999998</v>
      </c>
      <c r="N178" s="18">
        <v>22.759699999999999</v>
      </c>
      <c r="O178" s="18">
        <v>25.5166</v>
      </c>
      <c r="P178" s="18">
        <v>21.5169</v>
      </c>
      <c r="Q178" s="18">
        <v>849.9314333333333</v>
      </c>
      <c r="R178" s="19">
        <v>4631.2919000000002</v>
      </c>
      <c r="S178" s="20">
        <v>6957.9857333333339</v>
      </c>
      <c r="T178" s="21">
        <v>23.264399999999998</v>
      </c>
      <c r="U178" s="22">
        <f t="shared" si="16"/>
        <v>2740.6116666666667</v>
      </c>
      <c r="V178" s="23">
        <f t="shared" si="17"/>
        <v>0.31012472276565994</v>
      </c>
      <c r="W178" s="24">
        <f t="shared" si="18"/>
        <v>1.6898752772343402</v>
      </c>
      <c r="X178" s="25">
        <f t="shared" si="19"/>
        <v>2.5388440901574896</v>
      </c>
      <c r="Y178" s="26">
        <f t="shared" si="20"/>
        <v>8.4887619369641929E-3</v>
      </c>
      <c r="Z178" s="27">
        <f t="shared" si="21"/>
        <v>3.3979087926392627E-3</v>
      </c>
      <c r="AA178" s="28">
        <f t="shared" si="22"/>
        <v>9.0339730640239448E-3</v>
      </c>
      <c r="AB178" s="26">
        <f t="shared" si="23"/>
        <v>2.4130612470812615E-3</v>
      </c>
      <c r="AC178" s="29" t="s">
        <v>841</v>
      </c>
      <c r="AD178" s="30" t="s">
        <v>842</v>
      </c>
      <c r="AE178" s="31" t="s">
        <v>843</v>
      </c>
      <c r="AF178" s="30" t="s">
        <v>844</v>
      </c>
      <c r="AG178" s="30" t="s">
        <v>845</v>
      </c>
      <c r="AH178" s="30" t="s">
        <v>846</v>
      </c>
      <c r="AI178" s="31"/>
      <c r="AJ178" s="31"/>
      <c r="AK178" s="31"/>
      <c r="AL178" s="31"/>
    </row>
    <row r="179" spans="1:38">
      <c r="A179" s="16" t="s">
        <v>135</v>
      </c>
      <c r="B179" s="32" t="s">
        <v>1547</v>
      </c>
      <c r="C179" s="75"/>
      <c r="D179" s="79"/>
      <c r="E179" s="18">
        <v>98.930099999999996</v>
      </c>
      <c r="F179" s="18">
        <v>192.01660000000001</v>
      </c>
      <c r="G179" s="18">
        <v>104.7393</v>
      </c>
      <c r="H179" s="18">
        <v>273.32429999999999</v>
      </c>
      <c r="I179" s="18">
        <v>506.99720000000002</v>
      </c>
      <c r="J179" s="18">
        <v>384.12610000000001</v>
      </c>
      <c r="K179" s="18">
        <v>1103.4602</v>
      </c>
      <c r="L179" s="18">
        <v>638.47170000000006</v>
      </c>
      <c r="M179" s="18">
        <v>702.88490000000002</v>
      </c>
      <c r="N179" s="18">
        <v>188.0624</v>
      </c>
      <c r="O179" s="18">
        <v>322.94229999999999</v>
      </c>
      <c r="P179" s="18">
        <v>250.54480000000001</v>
      </c>
      <c r="Q179" s="18">
        <v>131.89533333333335</v>
      </c>
      <c r="R179" s="19">
        <v>388.14920000000001</v>
      </c>
      <c r="S179" s="20">
        <v>814.93893333333335</v>
      </c>
      <c r="T179" s="21">
        <v>253.84983333333332</v>
      </c>
      <c r="U179" s="22">
        <f t="shared" si="16"/>
        <v>320.99951666666664</v>
      </c>
      <c r="V179" s="23">
        <f t="shared" si="17"/>
        <v>0.4108895075698713</v>
      </c>
      <c r="W179" s="24">
        <f t="shared" si="18"/>
        <v>1.2091893596309156</v>
      </c>
      <c r="X179" s="25">
        <f t="shared" si="19"/>
        <v>2.5387543937631061</v>
      </c>
      <c r="Y179" s="26">
        <f t="shared" si="20"/>
        <v>0.79081064036908466</v>
      </c>
      <c r="Z179" s="27">
        <f t="shared" si="21"/>
        <v>2.7329957951887196E-2</v>
      </c>
      <c r="AA179" s="28">
        <f t="shared" si="22"/>
        <v>8.8818099875931644E-2</v>
      </c>
      <c r="AB179" s="26">
        <f t="shared" si="23"/>
        <v>4.5319917863559211E-2</v>
      </c>
      <c r="AC179" s="29" t="s">
        <v>803</v>
      </c>
      <c r="AD179" s="30" t="s">
        <v>804</v>
      </c>
      <c r="AE179" s="31" t="s">
        <v>1665</v>
      </c>
      <c r="AF179" s="30" t="s">
        <v>805</v>
      </c>
      <c r="AG179" s="30" t="s">
        <v>806</v>
      </c>
      <c r="AH179" s="30" t="s">
        <v>807</v>
      </c>
      <c r="AI179" s="31"/>
      <c r="AJ179" s="31"/>
      <c r="AK179" s="31"/>
      <c r="AL179" s="31"/>
    </row>
    <row r="180" spans="1:38">
      <c r="A180" s="44" t="s">
        <v>235</v>
      </c>
      <c r="B180" s="32" t="s">
        <v>1609</v>
      </c>
      <c r="C180" s="75"/>
      <c r="D180" s="79"/>
      <c r="E180" s="18">
        <v>865.64729999999997</v>
      </c>
      <c r="F180" s="18">
        <v>572.64329999999995</v>
      </c>
      <c r="G180" s="18">
        <v>497.00240000000002</v>
      </c>
      <c r="H180" s="18">
        <v>2264.1069000000002</v>
      </c>
      <c r="I180" s="18">
        <v>1601.1891000000001</v>
      </c>
      <c r="J180" s="18">
        <v>1455.1963000000001</v>
      </c>
      <c r="K180" s="18">
        <v>3330.7840000000001</v>
      </c>
      <c r="L180" s="18">
        <v>3075.8661999999999</v>
      </c>
      <c r="M180" s="18">
        <v>3355.9362999999998</v>
      </c>
      <c r="N180" s="18">
        <v>1252.0519999999999</v>
      </c>
      <c r="O180" s="18">
        <v>556.55160000000001</v>
      </c>
      <c r="P180" s="18">
        <v>585.74980000000005</v>
      </c>
      <c r="Q180" s="18">
        <v>645.09766666666667</v>
      </c>
      <c r="R180" s="19">
        <v>1773.4974333333332</v>
      </c>
      <c r="S180" s="20">
        <v>3254.1954999999998</v>
      </c>
      <c r="T180" s="21">
        <v>798.11779999999999</v>
      </c>
      <c r="U180" s="22">
        <f t="shared" si="16"/>
        <v>1285.8076166666665</v>
      </c>
      <c r="V180" s="23">
        <f t="shared" si="17"/>
        <v>0.50170621040418228</v>
      </c>
      <c r="W180" s="24">
        <f t="shared" si="18"/>
        <v>1.3792867691443267</v>
      </c>
      <c r="X180" s="25">
        <f t="shared" si="19"/>
        <v>2.530857227643581</v>
      </c>
      <c r="Y180" s="26">
        <f t="shared" si="20"/>
        <v>0.62071323085567354</v>
      </c>
      <c r="Z180" s="27">
        <f t="shared" si="21"/>
        <v>1.1510366539949832E-3</v>
      </c>
      <c r="AA180" s="28">
        <f t="shared" si="22"/>
        <v>1.2720308608031786E-2</v>
      </c>
      <c r="AB180" s="26">
        <f t="shared" si="23"/>
        <v>3.3512831727488895E-3</v>
      </c>
      <c r="AC180" s="29" t="s">
        <v>1471</v>
      </c>
      <c r="AD180" s="30" t="s">
        <v>1472</v>
      </c>
      <c r="AE180" s="31" t="s">
        <v>1727</v>
      </c>
      <c r="AF180" s="30" t="s">
        <v>237</v>
      </c>
      <c r="AG180" s="30" t="s">
        <v>1081</v>
      </c>
      <c r="AH180" s="30" t="s">
        <v>1728</v>
      </c>
      <c r="AI180" s="31"/>
      <c r="AJ180" s="31"/>
      <c r="AK180" s="31"/>
      <c r="AL180" s="31"/>
    </row>
    <row r="181" spans="1:38">
      <c r="A181" s="16" t="s">
        <v>123</v>
      </c>
      <c r="B181" s="32" t="s">
        <v>0</v>
      </c>
      <c r="C181" s="75"/>
      <c r="D181" s="79"/>
      <c r="E181" s="18">
        <v>45.696100000000001</v>
      </c>
      <c r="F181" s="18">
        <v>142.6979</v>
      </c>
      <c r="G181" s="18">
        <v>95.600499999999997</v>
      </c>
      <c r="H181" s="18">
        <v>9679.1399000000001</v>
      </c>
      <c r="I181" s="18">
        <v>9535.0836999999992</v>
      </c>
      <c r="J181" s="18">
        <v>12143.119199999999</v>
      </c>
      <c r="K181" s="18">
        <v>16014.4635</v>
      </c>
      <c r="L181" s="18">
        <v>16224.973900000001</v>
      </c>
      <c r="M181" s="18">
        <v>14113.295</v>
      </c>
      <c r="N181" s="18">
        <v>1248.729</v>
      </c>
      <c r="O181" s="18">
        <v>2540.7510000000002</v>
      </c>
      <c r="P181" s="18">
        <v>1504.9399000000001</v>
      </c>
      <c r="Q181" s="18">
        <v>94.664833333333334</v>
      </c>
      <c r="R181" s="19">
        <v>10452.4476</v>
      </c>
      <c r="S181" s="20">
        <v>15450.9108</v>
      </c>
      <c r="T181" s="21">
        <v>1764.8066333333336</v>
      </c>
      <c r="U181" s="22">
        <f t="shared" si="16"/>
        <v>6108.6271166666666</v>
      </c>
      <c r="V181" s="23">
        <f t="shared" si="17"/>
        <v>1.5496908147339937E-2</v>
      </c>
      <c r="W181" s="24">
        <f t="shared" si="18"/>
        <v>1.7110960286774965</v>
      </c>
      <c r="X181" s="25">
        <f t="shared" si="19"/>
        <v>2.5293589713217259</v>
      </c>
      <c r="Y181" s="26">
        <f t="shared" si="20"/>
        <v>0.28890397132250345</v>
      </c>
      <c r="Z181" s="27">
        <f t="shared" si="21"/>
        <v>9.493176897434584E-4</v>
      </c>
      <c r="AA181" s="28">
        <f t="shared" si="22"/>
        <v>4.0561075783593192E-2</v>
      </c>
      <c r="AB181" s="26">
        <f t="shared" si="23"/>
        <v>1.0321355759319584E-3</v>
      </c>
      <c r="AC181" s="29" t="s">
        <v>1153</v>
      </c>
      <c r="AD181" s="30" t="s">
        <v>1154</v>
      </c>
      <c r="AE181" s="31" t="s">
        <v>1155</v>
      </c>
      <c r="AF181" s="30" t="s">
        <v>237</v>
      </c>
      <c r="AG181" s="30" t="s">
        <v>237</v>
      </c>
      <c r="AH181" s="30" t="s">
        <v>1156</v>
      </c>
      <c r="AI181" s="31"/>
      <c r="AJ181" s="31"/>
      <c r="AK181" s="31"/>
      <c r="AL181" s="31"/>
    </row>
    <row r="182" spans="1:38">
      <c r="A182" s="16" t="s">
        <v>66</v>
      </c>
      <c r="B182" s="32" t="s">
        <v>1522</v>
      </c>
      <c r="C182" s="75"/>
      <c r="D182" s="79"/>
      <c r="E182" s="18">
        <v>2685.1788999999999</v>
      </c>
      <c r="F182" s="18">
        <v>2281.6734999999999</v>
      </c>
      <c r="G182" s="18">
        <v>2683.6363000000001</v>
      </c>
      <c r="H182" s="18">
        <v>3648.8602999999998</v>
      </c>
      <c r="I182" s="18">
        <v>2606.0466999999999</v>
      </c>
      <c r="J182" s="18">
        <v>2013.1314</v>
      </c>
      <c r="K182" s="18">
        <v>5779.9498999999996</v>
      </c>
      <c r="L182" s="18">
        <v>6246.0005000000001</v>
      </c>
      <c r="M182" s="18">
        <v>8072.0006000000003</v>
      </c>
      <c r="N182" s="18">
        <v>1024.7954999999999</v>
      </c>
      <c r="O182" s="18">
        <v>698.16330000000005</v>
      </c>
      <c r="P182" s="18">
        <v>606.21939999999995</v>
      </c>
      <c r="Q182" s="18">
        <v>2550.1628999999998</v>
      </c>
      <c r="R182" s="19">
        <v>2756.0128</v>
      </c>
      <c r="S182" s="20">
        <v>6699.317</v>
      </c>
      <c r="T182" s="21">
        <v>776.39273333333324</v>
      </c>
      <c r="U182" s="22">
        <f t="shared" si="16"/>
        <v>2653.0878499999999</v>
      </c>
      <c r="V182" s="23">
        <f t="shared" si="17"/>
        <v>0.96120560048548709</v>
      </c>
      <c r="W182" s="24">
        <f t="shared" si="18"/>
        <v>1.0387943995145128</v>
      </c>
      <c r="X182" s="25">
        <f t="shared" si="19"/>
        <v>2.5251018355837709</v>
      </c>
      <c r="Y182" s="26">
        <f t="shared" si="20"/>
        <v>0.29263740110729214</v>
      </c>
      <c r="Z182" s="27">
        <f t="shared" si="21"/>
        <v>1.249567387313842E-2</v>
      </c>
      <c r="AA182" s="28">
        <f t="shared" si="22"/>
        <v>3.7416792900579143E-2</v>
      </c>
      <c r="AB182" s="26">
        <f t="shared" si="23"/>
        <v>8.9802596477655174E-3</v>
      </c>
      <c r="AC182" s="29" t="s">
        <v>529</v>
      </c>
      <c r="AD182" s="30" t="s">
        <v>530</v>
      </c>
      <c r="AE182" s="31" t="s">
        <v>1694</v>
      </c>
      <c r="AF182" s="30" t="s">
        <v>531</v>
      </c>
      <c r="AG182" s="30" t="s">
        <v>532</v>
      </c>
      <c r="AH182" s="30" t="s">
        <v>533</v>
      </c>
      <c r="AI182" s="69"/>
      <c r="AJ182" s="69"/>
    </row>
    <row r="183" spans="1:38">
      <c r="A183" s="16" t="s">
        <v>85</v>
      </c>
      <c r="B183" s="32" t="s">
        <v>1734</v>
      </c>
      <c r="C183" s="75"/>
      <c r="D183" s="79"/>
      <c r="E183" s="18">
        <v>1014.5042</v>
      </c>
      <c r="F183" s="18">
        <v>1039.3091999999999</v>
      </c>
      <c r="G183" s="18">
        <v>1010.8028</v>
      </c>
      <c r="H183" s="18">
        <v>1888.6378</v>
      </c>
      <c r="I183" s="18">
        <v>2123.6111999999998</v>
      </c>
      <c r="J183" s="18">
        <v>1729.1321</v>
      </c>
      <c r="K183" s="18">
        <v>4486.9651999999996</v>
      </c>
      <c r="L183" s="18">
        <v>3396.1304</v>
      </c>
      <c r="M183" s="18">
        <v>3211.7882</v>
      </c>
      <c r="N183" s="18">
        <v>705.63630000000001</v>
      </c>
      <c r="O183" s="18">
        <v>655.79729999999995</v>
      </c>
      <c r="P183" s="18">
        <v>715.8922</v>
      </c>
      <c r="Q183" s="18">
        <v>1021.5387333333333</v>
      </c>
      <c r="R183" s="19">
        <v>1913.7936999999999</v>
      </c>
      <c r="S183" s="20">
        <v>3698.2945999999997</v>
      </c>
      <c r="T183" s="21">
        <v>692.44193333333317</v>
      </c>
      <c r="U183" s="22">
        <f t="shared" si="16"/>
        <v>1467.6662166666665</v>
      </c>
      <c r="V183" s="23">
        <f t="shared" si="17"/>
        <v>0.69602932992041688</v>
      </c>
      <c r="W183" s="24">
        <f t="shared" si="18"/>
        <v>1.3039706700795832</v>
      </c>
      <c r="X183" s="25">
        <f t="shared" si="19"/>
        <v>2.5198471955016384</v>
      </c>
      <c r="Y183" s="26">
        <f t="shared" si="20"/>
        <v>0.47179796432597126</v>
      </c>
      <c r="Z183" s="27">
        <f t="shared" si="21"/>
        <v>1.0825039364224479E-2</v>
      </c>
      <c r="AA183" s="28">
        <f t="shared" si="22"/>
        <v>2.4628731052646805E-2</v>
      </c>
      <c r="AB183" s="26">
        <f t="shared" si="23"/>
        <v>8.3798440054420383E-3</v>
      </c>
      <c r="AC183" s="29" t="s">
        <v>610</v>
      </c>
      <c r="AD183" s="30" t="s">
        <v>1686</v>
      </c>
      <c r="AE183" s="31" t="s">
        <v>1696</v>
      </c>
      <c r="AF183" s="30" t="s">
        <v>320</v>
      </c>
      <c r="AG183" s="30" t="s">
        <v>612</v>
      </c>
      <c r="AH183" s="30" t="s">
        <v>0</v>
      </c>
      <c r="AI183" s="69"/>
      <c r="AJ183" s="69"/>
    </row>
    <row r="184" spans="1:38">
      <c r="A184" s="16" t="s">
        <v>86</v>
      </c>
      <c r="B184" s="32" t="s">
        <v>1533</v>
      </c>
      <c r="C184" s="75"/>
      <c r="D184" s="79"/>
      <c r="E184" s="18">
        <v>1014.5042</v>
      </c>
      <c r="F184" s="18">
        <v>1039.3091999999999</v>
      </c>
      <c r="G184" s="18">
        <v>1010.8028</v>
      </c>
      <c r="H184" s="18">
        <v>1888.6378</v>
      </c>
      <c r="I184" s="18">
        <v>2123.6111999999998</v>
      </c>
      <c r="J184" s="18">
        <v>1729.1321</v>
      </c>
      <c r="K184" s="18">
        <v>4486.9651999999996</v>
      </c>
      <c r="L184" s="18">
        <v>3396.1304</v>
      </c>
      <c r="M184" s="18">
        <v>3211.7882</v>
      </c>
      <c r="N184" s="18">
        <v>705.63630000000001</v>
      </c>
      <c r="O184" s="18">
        <v>655.79729999999995</v>
      </c>
      <c r="P184" s="18">
        <v>715.8922</v>
      </c>
      <c r="Q184" s="18">
        <v>1021.5387333333333</v>
      </c>
      <c r="R184" s="19">
        <v>1913.7936999999999</v>
      </c>
      <c r="S184" s="20">
        <v>3698.2945999999997</v>
      </c>
      <c r="T184" s="21">
        <v>692.44193333333317</v>
      </c>
      <c r="U184" s="22">
        <f t="shared" si="16"/>
        <v>1467.6662166666665</v>
      </c>
      <c r="V184" s="23">
        <f t="shared" si="17"/>
        <v>0.69602932992041688</v>
      </c>
      <c r="W184" s="24">
        <f t="shared" si="18"/>
        <v>1.3039706700795832</v>
      </c>
      <c r="X184" s="25">
        <f t="shared" si="19"/>
        <v>2.5198471955016384</v>
      </c>
      <c r="Y184" s="26">
        <f t="shared" si="20"/>
        <v>0.47179796432597126</v>
      </c>
      <c r="Z184" s="27">
        <f t="shared" si="21"/>
        <v>1.0825039364224479E-2</v>
      </c>
      <c r="AA184" s="28">
        <f t="shared" si="22"/>
        <v>2.4628731052646805E-2</v>
      </c>
      <c r="AB184" s="26">
        <f t="shared" si="23"/>
        <v>8.3798440054420383E-3</v>
      </c>
      <c r="AC184" s="29" t="s">
        <v>610</v>
      </c>
      <c r="AD184" s="30" t="s">
        <v>611</v>
      </c>
      <c r="AE184" s="31" t="s">
        <v>1646</v>
      </c>
      <c r="AF184" s="30" t="s">
        <v>320</v>
      </c>
      <c r="AG184" s="30" t="s">
        <v>612</v>
      </c>
      <c r="AH184" s="30" t="s">
        <v>9</v>
      </c>
      <c r="AI184" s="69"/>
      <c r="AK184" s="69"/>
      <c r="AL184" s="69"/>
    </row>
    <row r="185" spans="1:38">
      <c r="A185" s="16" t="s">
        <v>1162</v>
      </c>
      <c r="B185" s="32" t="s">
        <v>1575</v>
      </c>
      <c r="C185" s="75"/>
      <c r="D185" s="79"/>
      <c r="E185" s="18">
        <v>313.3005</v>
      </c>
      <c r="F185" s="18">
        <v>382.23160000000001</v>
      </c>
      <c r="G185" s="18">
        <v>206.47460000000001</v>
      </c>
      <c r="H185" s="18">
        <v>1551.3810000000001</v>
      </c>
      <c r="I185" s="18">
        <v>1636.8652</v>
      </c>
      <c r="J185" s="18">
        <v>2127.2703000000001</v>
      </c>
      <c r="K185" s="18">
        <v>3507.3865000000001</v>
      </c>
      <c r="L185" s="18">
        <v>3074.7422000000001</v>
      </c>
      <c r="M185" s="18">
        <v>2863.8843000000002</v>
      </c>
      <c r="N185" s="18">
        <v>861.45889999999997</v>
      </c>
      <c r="O185" s="18">
        <v>623.05799999999999</v>
      </c>
      <c r="P185" s="18">
        <v>709.89380000000006</v>
      </c>
      <c r="Q185" s="18">
        <v>300.66890000000001</v>
      </c>
      <c r="R185" s="19">
        <v>1771.8388333333332</v>
      </c>
      <c r="S185" s="20">
        <v>3148.6710000000003</v>
      </c>
      <c r="T185" s="21">
        <v>731.47023333333345</v>
      </c>
      <c r="U185" s="22">
        <f t="shared" si="16"/>
        <v>1251.6545333333333</v>
      </c>
      <c r="V185" s="23">
        <f t="shared" si="17"/>
        <v>0.24021716215837619</v>
      </c>
      <c r="W185" s="24">
        <f t="shared" si="18"/>
        <v>1.4155973442725249</v>
      </c>
      <c r="X185" s="25">
        <f t="shared" si="19"/>
        <v>2.5156070753921558</v>
      </c>
      <c r="Y185" s="26">
        <f t="shared" si="20"/>
        <v>0.58440265572747507</v>
      </c>
      <c r="Z185" s="27">
        <f t="shared" si="21"/>
        <v>1.8419328673278661E-3</v>
      </c>
      <c r="AA185" s="28">
        <f t="shared" si="22"/>
        <v>2.9995518083263062E-2</v>
      </c>
      <c r="AB185" s="26">
        <f t="shared" si="23"/>
        <v>1.7420607288484886E-3</v>
      </c>
      <c r="AC185" s="29" t="s">
        <v>1163</v>
      </c>
      <c r="AD185" s="30" t="s">
        <v>1164</v>
      </c>
      <c r="AE185" s="31" t="s">
        <v>1165</v>
      </c>
      <c r="AF185" s="30" t="s">
        <v>1166</v>
      </c>
      <c r="AG185" s="30" t="s">
        <v>237</v>
      </c>
      <c r="AH185" s="30" t="s">
        <v>1167</v>
      </c>
      <c r="AI185" s="69"/>
      <c r="AJ185" s="69"/>
    </row>
    <row r="186" spans="1:38">
      <c r="A186" s="16" t="s">
        <v>916</v>
      </c>
      <c r="B186" s="32" t="s">
        <v>1559</v>
      </c>
      <c r="C186" s="75"/>
      <c r="D186" s="79"/>
      <c r="E186" s="18">
        <v>2828.8197</v>
      </c>
      <c r="F186" s="18">
        <v>1792.0925</v>
      </c>
      <c r="G186" s="18">
        <v>2029.1904</v>
      </c>
      <c r="H186" s="18">
        <v>5143.4679999999998</v>
      </c>
      <c r="I186" s="18">
        <v>3972.0963000000002</v>
      </c>
      <c r="J186" s="18">
        <v>5007.3714</v>
      </c>
      <c r="K186" s="18">
        <v>9265.9532999999992</v>
      </c>
      <c r="L186" s="18">
        <v>8197.6996999999992</v>
      </c>
      <c r="M186" s="18">
        <v>8630.8039000000008</v>
      </c>
      <c r="N186" s="18">
        <v>507.79050000000001</v>
      </c>
      <c r="O186" s="18">
        <v>381.80329999999998</v>
      </c>
      <c r="P186" s="18">
        <v>294.40030000000002</v>
      </c>
      <c r="Q186" s="18">
        <v>2216.7008666666666</v>
      </c>
      <c r="R186" s="19">
        <v>4707.6452333333336</v>
      </c>
      <c r="S186" s="20">
        <v>8698.1522999999997</v>
      </c>
      <c r="T186" s="21">
        <v>394.66469999999998</v>
      </c>
      <c r="U186" s="22">
        <f t="shared" si="16"/>
        <v>3462.1730500000003</v>
      </c>
      <c r="V186" s="23">
        <f t="shared" si="17"/>
        <v>0.64026287382332503</v>
      </c>
      <c r="W186" s="24">
        <f t="shared" si="18"/>
        <v>1.3597371261766749</v>
      </c>
      <c r="X186" s="25">
        <f t="shared" si="19"/>
        <v>2.5123389773945584</v>
      </c>
      <c r="Y186" s="26">
        <f t="shared" si="20"/>
        <v>0.11399334877267327</v>
      </c>
      <c r="Z186" s="27">
        <f t="shared" si="21"/>
        <v>4.394357455681192E-5</v>
      </c>
      <c r="AA186" s="28">
        <f t="shared" si="22"/>
        <v>1.0820003930807085E-3</v>
      </c>
      <c r="AB186" s="26">
        <f t="shared" si="23"/>
        <v>5.3765186150830837E-4</v>
      </c>
      <c r="AC186" s="29" t="s">
        <v>917</v>
      </c>
      <c r="AD186" s="30" t="s">
        <v>918</v>
      </c>
      <c r="AE186" s="31" t="s">
        <v>919</v>
      </c>
      <c r="AF186" s="30" t="s">
        <v>920</v>
      </c>
      <c r="AG186" s="30" t="s">
        <v>921</v>
      </c>
      <c r="AH186" s="30" t="s">
        <v>922</v>
      </c>
      <c r="AI186" s="69"/>
      <c r="AJ186" s="69"/>
    </row>
    <row r="187" spans="1:38">
      <c r="A187" s="16" t="s">
        <v>214</v>
      </c>
      <c r="B187" s="32" t="s">
        <v>1601</v>
      </c>
      <c r="C187" s="75"/>
      <c r="D187" s="79"/>
      <c r="E187" s="18">
        <v>449.18329999999997</v>
      </c>
      <c r="F187" s="18">
        <v>351.89319999999998</v>
      </c>
      <c r="G187" s="18">
        <v>210.0412</v>
      </c>
      <c r="H187" s="18">
        <v>4884.9684999999999</v>
      </c>
      <c r="I187" s="18">
        <v>3393.8074999999999</v>
      </c>
      <c r="J187" s="18">
        <v>3732.4726000000001</v>
      </c>
      <c r="K187" s="18">
        <v>6142.2016000000003</v>
      </c>
      <c r="L187" s="18">
        <v>5361.7848000000004</v>
      </c>
      <c r="M187" s="18">
        <v>5481.9775</v>
      </c>
      <c r="N187" s="18">
        <v>791.45719999999994</v>
      </c>
      <c r="O187" s="18">
        <v>381.54410000000001</v>
      </c>
      <c r="P187" s="18">
        <v>344.77749999999997</v>
      </c>
      <c r="Q187" s="18">
        <v>337.0392333333333</v>
      </c>
      <c r="R187" s="19">
        <v>4003.7495333333331</v>
      </c>
      <c r="S187" s="20">
        <v>5661.9879666666675</v>
      </c>
      <c r="T187" s="21">
        <v>505.92626666666661</v>
      </c>
      <c r="U187" s="22">
        <f t="shared" si="16"/>
        <v>2254.8378999999995</v>
      </c>
      <c r="V187" s="23">
        <f t="shared" si="17"/>
        <v>0.14947381952970251</v>
      </c>
      <c r="W187" s="24">
        <f t="shared" si="18"/>
        <v>1.7756263247718755</v>
      </c>
      <c r="X187" s="25">
        <f t="shared" si="19"/>
        <v>2.5110399140739426</v>
      </c>
      <c r="Y187" s="40">
        <f t="shared" si="20"/>
        <v>0.22437367522812471</v>
      </c>
      <c r="Z187" s="27">
        <f t="shared" si="21"/>
        <v>6.9667166370251281E-4</v>
      </c>
      <c r="AA187" s="28">
        <f t="shared" si="22"/>
        <v>7.8446759962779652E-3</v>
      </c>
      <c r="AB187" s="26">
        <f t="shared" si="23"/>
        <v>2.1667999962469471E-4</v>
      </c>
      <c r="AC187" s="29" t="s">
        <v>1384</v>
      </c>
      <c r="AD187" s="30" t="s">
        <v>1385</v>
      </c>
      <c r="AE187" s="31" t="s">
        <v>1386</v>
      </c>
      <c r="AF187" s="30" t="s">
        <v>1387</v>
      </c>
      <c r="AG187" s="30" t="s">
        <v>1388</v>
      </c>
      <c r="AH187" s="30" t="s">
        <v>1389</v>
      </c>
      <c r="AI187" s="69"/>
      <c r="AJ187" s="69"/>
    </row>
    <row r="188" spans="1:38">
      <c r="A188" s="16" t="s">
        <v>166</v>
      </c>
      <c r="B188" s="32" t="s">
        <v>1740</v>
      </c>
      <c r="C188" s="75"/>
      <c r="D188" s="79"/>
      <c r="E188" s="18">
        <v>738.61130000000003</v>
      </c>
      <c r="F188" s="18">
        <v>671.21040000000005</v>
      </c>
      <c r="G188" s="18">
        <v>715.61770000000001</v>
      </c>
      <c r="H188" s="18">
        <v>1473.7482</v>
      </c>
      <c r="I188" s="18">
        <v>1644.3181</v>
      </c>
      <c r="J188" s="18">
        <v>1431.9911</v>
      </c>
      <c r="K188" s="18">
        <v>3636.8072999999999</v>
      </c>
      <c r="L188" s="18">
        <v>3390.6696000000002</v>
      </c>
      <c r="M188" s="18">
        <v>3253.6051000000002</v>
      </c>
      <c r="N188" s="18">
        <v>1337.1749</v>
      </c>
      <c r="O188" s="18">
        <v>1078.2383</v>
      </c>
      <c r="P188" s="18">
        <v>1254.8145999999999</v>
      </c>
      <c r="Q188" s="18">
        <v>708.47980000000007</v>
      </c>
      <c r="R188" s="19">
        <v>1516.6858</v>
      </c>
      <c r="S188" s="20">
        <v>3427.0273333333334</v>
      </c>
      <c r="T188" s="21">
        <v>1223.4092666666666</v>
      </c>
      <c r="U188" s="22">
        <f t="shared" si="16"/>
        <v>1370.0475333333334</v>
      </c>
      <c r="V188" s="23">
        <f t="shared" si="17"/>
        <v>0.51712059820016953</v>
      </c>
      <c r="W188" s="24">
        <f t="shared" si="18"/>
        <v>1.1070315175926013</v>
      </c>
      <c r="X188" s="25">
        <f t="shared" si="19"/>
        <v>2.5013930173614902</v>
      </c>
      <c r="Y188" s="40">
        <f t="shared" si="20"/>
        <v>0.89296848240739857</v>
      </c>
      <c r="Z188" s="23">
        <f t="shared" si="21"/>
        <v>7.2992724805607558E-4</v>
      </c>
      <c r="AA188" s="28">
        <f t="shared" si="22"/>
        <v>2.2371232027688748E-3</v>
      </c>
      <c r="AB188" s="26">
        <f t="shared" si="23"/>
        <v>1.0778862142549748E-3</v>
      </c>
      <c r="AC188" s="29" t="s">
        <v>1123</v>
      </c>
      <c r="AD188" s="30" t="s">
        <v>1124</v>
      </c>
      <c r="AE188" s="31" t="s">
        <v>1125</v>
      </c>
      <c r="AF188" s="30" t="s">
        <v>1126</v>
      </c>
      <c r="AG188" s="30" t="s">
        <v>1127</v>
      </c>
      <c r="AH188" s="30" t="s">
        <v>0</v>
      </c>
      <c r="AI188" s="69"/>
      <c r="AJ188" s="69"/>
    </row>
    <row r="189" spans="1:38">
      <c r="A189" s="16" t="s">
        <v>1180</v>
      </c>
      <c r="B189" s="32" t="s">
        <v>1579</v>
      </c>
      <c r="C189" s="75"/>
      <c r="D189" s="79"/>
      <c r="E189" s="18">
        <v>18.7883</v>
      </c>
      <c r="F189" s="18">
        <v>18.8522</v>
      </c>
      <c r="G189" s="18">
        <v>21.714099999999998</v>
      </c>
      <c r="H189" s="18">
        <v>555.149</v>
      </c>
      <c r="I189" s="18">
        <v>469.57780000000002</v>
      </c>
      <c r="J189" s="18">
        <v>512.13760000000002</v>
      </c>
      <c r="K189" s="18">
        <v>3932.4380999999998</v>
      </c>
      <c r="L189" s="18">
        <v>6760.2626</v>
      </c>
      <c r="M189" s="18">
        <v>7580.6080000000002</v>
      </c>
      <c r="N189" s="18">
        <v>4891.3342000000002</v>
      </c>
      <c r="O189" s="18">
        <v>3851.5319</v>
      </c>
      <c r="P189" s="47">
        <v>4335.3110999999999</v>
      </c>
      <c r="Q189" s="18">
        <v>19.784866666666669</v>
      </c>
      <c r="R189" s="19">
        <v>512.28813333333335</v>
      </c>
      <c r="S189" s="20">
        <v>6091.1029000000008</v>
      </c>
      <c r="T189" s="21">
        <v>4359.3923999999997</v>
      </c>
      <c r="U189" s="22">
        <f t="shared" si="16"/>
        <v>2435.8402666666666</v>
      </c>
      <c r="V189" s="23">
        <f t="shared" si="17"/>
        <v>8.1223990494833781E-3</v>
      </c>
      <c r="W189" s="24">
        <f t="shared" si="18"/>
        <v>0.21031269592828256</v>
      </c>
      <c r="X189" s="25">
        <f t="shared" si="19"/>
        <v>2.5006167207899024</v>
      </c>
      <c r="Y189" s="40">
        <f t="shared" si="20"/>
        <v>1.7896873040717174</v>
      </c>
      <c r="Z189" s="23">
        <f t="shared" si="21"/>
        <v>1.576470244847173E-2</v>
      </c>
      <c r="AA189" s="28">
        <f t="shared" si="22"/>
        <v>1.9120272683964903E-2</v>
      </c>
      <c r="AB189" s="26">
        <f t="shared" si="23"/>
        <v>0.16391675151305451</v>
      </c>
      <c r="AC189" s="29" t="s">
        <v>1181</v>
      </c>
      <c r="AD189" s="30" t="s">
        <v>1182</v>
      </c>
      <c r="AE189" s="31" t="s">
        <v>1183</v>
      </c>
      <c r="AF189" s="30" t="s">
        <v>1184</v>
      </c>
      <c r="AG189" s="30" t="s">
        <v>1185</v>
      </c>
      <c r="AH189" s="30" t="s">
        <v>1186</v>
      </c>
      <c r="AI189" s="69"/>
      <c r="AJ189" s="69"/>
    </row>
    <row r="190" spans="1:38">
      <c r="A190" s="16" t="s">
        <v>143</v>
      </c>
      <c r="B190" s="32" t="s">
        <v>1736</v>
      </c>
      <c r="C190" s="75"/>
      <c r="D190" s="79"/>
      <c r="E190" s="18">
        <v>2101.5309000000002</v>
      </c>
      <c r="F190" s="18">
        <v>1832.0931</v>
      </c>
      <c r="G190" s="18">
        <v>1417.5825</v>
      </c>
      <c r="H190" s="18">
        <v>3057.5065</v>
      </c>
      <c r="I190" s="18">
        <v>3170.7923000000001</v>
      </c>
      <c r="J190" s="18">
        <v>4340.8851999999997</v>
      </c>
      <c r="K190" s="18">
        <v>8831.8889999999992</v>
      </c>
      <c r="L190" s="18">
        <v>6479.7001</v>
      </c>
      <c r="M190" s="18">
        <v>10243.3773</v>
      </c>
      <c r="N190" s="18">
        <v>3165.3870999999999</v>
      </c>
      <c r="O190" s="18">
        <v>2990.2292000000002</v>
      </c>
      <c r="P190" s="47">
        <v>3718.3571000000002</v>
      </c>
      <c r="Q190" s="18">
        <v>1783.7355</v>
      </c>
      <c r="R190" s="19">
        <v>3523.0613333333336</v>
      </c>
      <c r="S190" s="20">
        <v>8518.3221333333331</v>
      </c>
      <c r="T190" s="21">
        <v>3291.3244666666665</v>
      </c>
      <c r="U190" s="22">
        <f t="shared" si="16"/>
        <v>3407.1929</v>
      </c>
      <c r="V190" s="23">
        <f t="shared" si="17"/>
        <v>0.52352054971704132</v>
      </c>
      <c r="W190" s="24">
        <f t="shared" si="18"/>
        <v>1.0340070071563408</v>
      </c>
      <c r="X190" s="25">
        <f t="shared" si="19"/>
        <v>2.5000997546494457</v>
      </c>
      <c r="Y190" s="26">
        <f t="shared" si="20"/>
        <v>0.96599299284365925</v>
      </c>
      <c r="Z190" s="27">
        <f t="shared" si="21"/>
        <v>1.5305205941657917E-2</v>
      </c>
      <c r="AA190" s="28">
        <f t="shared" si="22"/>
        <v>1.3689843628057658E-2</v>
      </c>
      <c r="AB190" s="26">
        <f t="shared" si="23"/>
        <v>1.4298799842746233E-2</v>
      </c>
      <c r="AC190" s="29" t="s">
        <v>837</v>
      </c>
      <c r="AD190" s="30" t="s">
        <v>838</v>
      </c>
      <c r="AE190" s="31" t="s">
        <v>839</v>
      </c>
      <c r="AF190" s="30" t="s">
        <v>237</v>
      </c>
      <c r="AG190" s="30" t="s">
        <v>237</v>
      </c>
      <c r="AH190" s="30" t="s">
        <v>840</v>
      </c>
      <c r="AI190" s="69"/>
      <c r="AJ190" s="69"/>
    </row>
    <row r="191" spans="1:38">
      <c r="A191" s="16" t="s">
        <v>48</v>
      </c>
      <c r="B191" s="32" t="s">
        <v>1731</v>
      </c>
      <c r="C191" s="75"/>
      <c r="D191" s="79"/>
      <c r="E191" s="18">
        <v>426.57670000000002</v>
      </c>
      <c r="F191" s="18">
        <v>785.48080000000004</v>
      </c>
      <c r="G191" s="18">
        <v>760.96320000000003</v>
      </c>
      <c r="H191" s="18">
        <v>1381.6723999999999</v>
      </c>
      <c r="I191" s="18">
        <v>1663.6744000000001</v>
      </c>
      <c r="J191" s="18">
        <v>842.64959999999996</v>
      </c>
      <c r="K191" s="18">
        <v>2609.4991</v>
      </c>
      <c r="L191" s="18">
        <v>2469.3847999999998</v>
      </c>
      <c r="M191" s="18">
        <v>2246.8044</v>
      </c>
      <c r="N191" s="18">
        <v>536.06600000000003</v>
      </c>
      <c r="O191" s="18">
        <v>684.98860000000002</v>
      </c>
      <c r="P191" s="47">
        <v>507.5598</v>
      </c>
      <c r="Q191" s="18">
        <v>657.67356666666672</v>
      </c>
      <c r="R191" s="19">
        <v>1295.9988000000001</v>
      </c>
      <c r="S191" s="20">
        <v>2441.8960999999999</v>
      </c>
      <c r="T191" s="21">
        <v>576.20479999999998</v>
      </c>
      <c r="U191" s="22">
        <f t="shared" si="16"/>
        <v>976.83618333333334</v>
      </c>
      <c r="V191" s="23">
        <f t="shared" si="17"/>
        <v>0.67326904744911942</v>
      </c>
      <c r="W191" s="24">
        <f t="shared" si="18"/>
        <v>1.3267309525508808</v>
      </c>
      <c r="X191" s="25">
        <f t="shared" si="19"/>
        <v>2.4998010328275617</v>
      </c>
      <c r="Y191" s="26">
        <f t="shared" si="20"/>
        <v>0.58986840355746439</v>
      </c>
      <c r="Z191" s="27">
        <f t="shared" si="21"/>
        <v>6.6212808209948652E-3</v>
      </c>
      <c r="AA191" s="28">
        <f t="shared" si="22"/>
        <v>1.1587712328913348E-2</v>
      </c>
      <c r="AB191" s="26">
        <f t="shared" si="23"/>
        <v>1.5668171988956062E-3</v>
      </c>
      <c r="AC191" s="29" t="s">
        <v>440</v>
      </c>
      <c r="AD191" s="30" t="s">
        <v>441</v>
      </c>
      <c r="AE191" s="31" t="s">
        <v>1629</v>
      </c>
      <c r="AF191" s="30" t="s">
        <v>333</v>
      </c>
      <c r="AG191" s="30" t="s">
        <v>237</v>
      </c>
      <c r="AH191" s="30" t="s">
        <v>0</v>
      </c>
      <c r="AI191" s="69"/>
      <c r="AJ191" s="69"/>
    </row>
    <row r="192" spans="1:38">
      <c r="A192" s="16" t="s">
        <v>219</v>
      </c>
      <c r="B192" s="32" t="s">
        <v>0</v>
      </c>
      <c r="C192" s="75"/>
      <c r="D192" s="79"/>
      <c r="E192" s="18">
        <v>86.694500000000005</v>
      </c>
      <c r="F192" s="18">
        <v>59.040700000000001</v>
      </c>
      <c r="G192" s="18">
        <v>92.197900000000004</v>
      </c>
      <c r="H192" s="18">
        <v>675.83460000000002</v>
      </c>
      <c r="I192" s="18">
        <v>597.15290000000005</v>
      </c>
      <c r="J192" s="18">
        <v>1084.9187999999999</v>
      </c>
      <c r="K192" s="18">
        <v>1730.8886</v>
      </c>
      <c r="L192" s="18">
        <v>1508.454</v>
      </c>
      <c r="M192" s="18">
        <v>1695.9938</v>
      </c>
      <c r="N192" s="18">
        <v>569.13120000000004</v>
      </c>
      <c r="O192" s="18">
        <v>524.55460000000005</v>
      </c>
      <c r="P192" s="47">
        <v>542.029</v>
      </c>
      <c r="Q192" s="18">
        <v>79.311033333333341</v>
      </c>
      <c r="R192" s="19">
        <v>785.96876666666674</v>
      </c>
      <c r="S192" s="20">
        <v>1645.1121333333333</v>
      </c>
      <c r="T192" s="21">
        <v>545.23826666666673</v>
      </c>
      <c r="U192" s="22">
        <f t="shared" si="16"/>
        <v>665.60351666666679</v>
      </c>
      <c r="V192" s="23">
        <f t="shared" si="17"/>
        <v>0.11915657196422563</v>
      </c>
      <c r="W192" s="24">
        <f t="shared" si="18"/>
        <v>1.1808362591032984</v>
      </c>
      <c r="X192" s="25">
        <f t="shared" si="19"/>
        <v>2.471609737839175</v>
      </c>
      <c r="Y192" s="40">
        <f t="shared" si="20"/>
        <v>0.81916374089670141</v>
      </c>
      <c r="Z192" s="27">
        <f t="shared" si="21"/>
        <v>7.1683126163393643E-4</v>
      </c>
      <c r="AA192" s="28">
        <f t="shared" si="22"/>
        <v>1.1199928767572673E-2</v>
      </c>
      <c r="AB192" s="26">
        <f t="shared" si="23"/>
        <v>1.3860958468831731E-3</v>
      </c>
      <c r="AC192" s="29" t="s">
        <v>1405</v>
      </c>
      <c r="AD192" s="30" t="s">
        <v>1406</v>
      </c>
      <c r="AE192" s="31" t="s">
        <v>1407</v>
      </c>
      <c r="AF192" s="30" t="s">
        <v>237</v>
      </c>
      <c r="AG192" s="30" t="s">
        <v>237</v>
      </c>
      <c r="AH192" s="30" t="s">
        <v>0</v>
      </c>
      <c r="AI192" s="69"/>
      <c r="AJ192" s="69"/>
    </row>
    <row r="193" spans="1:37">
      <c r="A193" s="16" t="s">
        <v>104</v>
      </c>
      <c r="B193" s="32" t="s">
        <v>0</v>
      </c>
      <c r="C193" s="75"/>
      <c r="D193" s="79"/>
      <c r="E193" s="18">
        <v>256.9846</v>
      </c>
      <c r="F193" s="18">
        <v>164.22460000000001</v>
      </c>
      <c r="G193" s="18">
        <v>84.089100000000002</v>
      </c>
      <c r="H193" s="18">
        <v>5695.1081999999997</v>
      </c>
      <c r="I193" s="18">
        <v>4772.2141000000001</v>
      </c>
      <c r="J193" s="18">
        <v>5331.9188000000004</v>
      </c>
      <c r="K193" s="18">
        <v>7599.7858999999999</v>
      </c>
      <c r="L193" s="18">
        <v>6127.3176000000003</v>
      </c>
      <c r="M193" s="18">
        <v>6357.7629999999999</v>
      </c>
      <c r="N193" s="18">
        <v>14.0678</v>
      </c>
      <c r="O193" s="18">
        <v>12.534599999999999</v>
      </c>
      <c r="P193" s="47">
        <v>12.5036</v>
      </c>
      <c r="Q193" s="18">
        <v>168.43276666666668</v>
      </c>
      <c r="R193" s="19">
        <v>5266.4137000000001</v>
      </c>
      <c r="S193" s="20">
        <v>6694.9555</v>
      </c>
      <c r="T193" s="21">
        <v>13.035333333333334</v>
      </c>
      <c r="U193" s="22">
        <f t="shared" si="16"/>
        <v>2717.4232333333334</v>
      </c>
      <c r="V193" s="23">
        <f t="shared" si="17"/>
        <v>6.198252984687197E-2</v>
      </c>
      <c r="W193" s="24">
        <f t="shared" si="18"/>
        <v>1.9380174701531281</v>
      </c>
      <c r="X193" s="25">
        <f t="shared" si="19"/>
        <v>2.463714675681056</v>
      </c>
      <c r="Y193" s="26">
        <f t="shared" si="20"/>
        <v>4.7969463031871974E-3</v>
      </c>
      <c r="Z193" s="27">
        <f t="shared" si="21"/>
        <v>2.0371823933615675E-3</v>
      </c>
      <c r="AA193" s="28">
        <f t="shared" si="22"/>
        <v>1.5361678207154788E-2</v>
      </c>
      <c r="AB193" s="26">
        <f t="shared" si="23"/>
        <v>2.320236890489645E-3</v>
      </c>
      <c r="AC193" s="29" t="s">
        <v>670</v>
      </c>
      <c r="AD193" s="30" t="s">
        <v>671</v>
      </c>
      <c r="AE193" s="31" t="s">
        <v>244</v>
      </c>
      <c r="AF193" s="30" t="s">
        <v>237</v>
      </c>
      <c r="AG193" s="30" t="s">
        <v>237</v>
      </c>
      <c r="AH193" s="30" t="s">
        <v>672</v>
      </c>
      <c r="AI193" s="69"/>
      <c r="AJ193" s="69"/>
    </row>
    <row r="194" spans="1:37">
      <c r="A194" s="16" t="s">
        <v>154</v>
      </c>
      <c r="B194" s="32" t="s">
        <v>1571</v>
      </c>
      <c r="C194" s="75"/>
      <c r="D194" s="79"/>
      <c r="E194" s="18">
        <v>19.290900000000001</v>
      </c>
      <c r="F194" s="18">
        <v>43.472200000000001</v>
      </c>
      <c r="G194" s="18">
        <v>35.586399999999998</v>
      </c>
      <c r="H194" s="18">
        <v>3215.1895</v>
      </c>
      <c r="I194" s="18">
        <v>5309.317</v>
      </c>
      <c r="J194" s="18">
        <v>5928.9247999999998</v>
      </c>
      <c r="K194" s="18">
        <v>6912.5239000000001</v>
      </c>
      <c r="L194" s="18">
        <v>5711.9827999999998</v>
      </c>
      <c r="M194" s="18">
        <v>5570.6156000000001</v>
      </c>
      <c r="N194" s="18">
        <v>94.671199999999999</v>
      </c>
      <c r="O194" s="18">
        <v>108.2229</v>
      </c>
      <c r="P194" s="47">
        <v>122.24720000000001</v>
      </c>
      <c r="Q194" s="18">
        <v>32.783166666666666</v>
      </c>
      <c r="R194" s="19">
        <v>4817.8104333333331</v>
      </c>
      <c r="S194" s="20">
        <v>6065.0407666666661</v>
      </c>
      <c r="T194" s="21">
        <v>108.38043333333333</v>
      </c>
      <c r="U194" s="22">
        <f t="shared" si="16"/>
        <v>2463.0954333333329</v>
      </c>
      <c r="V194" s="23">
        <f t="shared" si="17"/>
        <v>1.3309742782601348E-2</v>
      </c>
      <c r="W194" s="24">
        <f t="shared" si="18"/>
        <v>1.9559982809165213</v>
      </c>
      <c r="X194" s="25">
        <f t="shared" si="19"/>
        <v>2.4623653166612316</v>
      </c>
      <c r="Y194" s="26">
        <f t="shared" si="20"/>
        <v>4.4001719083479017E-2</v>
      </c>
      <c r="Z194" s="27">
        <f t="shared" si="21"/>
        <v>2.5472336192847007E-3</v>
      </c>
      <c r="AA194" s="28">
        <f t="shared" si="22"/>
        <v>0.21091734395525985</v>
      </c>
      <c r="AB194" s="26">
        <f t="shared" si="23"/>
        <v>2.6204021814118031E-3</v>
      </c>
      <c r="AC194" s="29" t="s">
        <v>1022</v>
      </c>
      <c r="AD194" s="30" t="s">
        <v>1023</v>
      </c>
      <c r="AE194" s="31" t="s">
        <v>1024</v>
      </c>
      <c r="AF194" s="30" t="s">
        <v>237</v>
      </c>
      <c r="AG194" s="30" t="s">
        <v>255</v>
      </c>
      <c r="AH194" s="30" t="s">
        <v>1025</v>
      </c>
      <c r="AI194" s="69"/>
      <c r="AJ194" s="69"/>
    </row>
    <row r="195" spans="1:37">
      <c r="A195" s="16" t="s">
        <v>190</v>
      </c>
      <c r="B195" s="32" t="s">
        <v>0</v>
      </c>
      <c r="C195" s="75"/>
      <c r="D195" s="79"/>
      <c r="E195" s="18">
        <v>45.847799999999999</v>
      </c>
      <c r="F195" s="18">
        <v>43.654899999999998</v>
      </c>
      <c r="G195" s="18">
        <v>23.389700000000001</v>
      </c>
      <c r="H195" s="18">
        <v>5557.3212000000003</v>
      </c>
      <c r="I195" s="18">
        <v>6366.8131999999996</v>
      </c>
      <c r="J195" s="18">
        <v>6917.0929999999998</v>
      </c>
      <c r="K195" s="18">
        <v>9753.3992999999991</v>
      </c>
      <c r="L195" s="18">
        <v>6141.2745000000004</v>
      </c>
      <c r="M195" s="18">
        <v>7421.7073</v>
      </c>
      <c r="N195" s="18">
        <v>21.740400000000001</v>
      </c>
      <c r="O195" s="18">
        <v>22.140599999999999</v>
      </c>
      <c r="P195" s="47">
        <v>19.5121</v>
      </c>
      <c r="Q195" s="18">
        <v>37.630800000000001</v>
      </c>
      <c r="R195" s="19">
        <v>6280.4091333333336</v>
      </c>
      <c r="S195" s="20">
        <v>7772.1270333333332</v>
      </c>
      <c r="T195" s="21">
        <v>21.131033333333335</v>
      </c>
      <c r="U195" s="22">
        <f t="shared" ref="U195:U258" si="24">MEDIAN(Q195:T195)</f>
        <v>3159.0199666666667</v>
      </c>
      <c r="V195" s="23">
        <f t="shared" ref="V195:V258" si="25">Q195/U195</f>
        <v>1.1912175420564768E-2</v>
      </c>
      <c r="W195" s="24">
        <f t="shared" ref="W195:W258" si="26">R195/U195</f>
        <v>1.9880878245794353</v>
      </c>
      <c r="X195" s="25">
        <f t="shared" ref="X195:X258" si="27">S195/U195</f>
        <v>2.4602969007297295</v>
      </c>
      <c r="Y195" s="26">
        <f t="shared" ref="Y195:Y258" si="28">T195/U195</f>
        <v>6.6891104064879872E-3</v>
      </c>
      <c r="Z195" s="27">
        <f t="shared" ref="Z195:Z258" si="29">TTEST(K195:M195,E195:G195,1,1)</f>
        <v>9.0603795283550406E-3</v>
      </c>
      <c r="AA195" s="28">
        <f t="shared" ref="AA195:AA258" si="30">TTEST(K195:M195,H195:J195,1,1)</f>
        <v>0.19476219254514993</v>
      </c>
      <c r="AB195" s="26">
        <f t="shared" ref="AB195:AB258" si="31">TTEST(K195:M195,N195:P195,1,1)</f>
        <v>9.052211588832626E-3</v>
      </c>
      <c r="AC195" s="29" t="s">
        <v>1283</v>
      </c>
      <c r="AD195" s="30" t="s">
        <v>1284</v>
      </c>
      <c r="AE195" s="42" t="s">
        <v>1285</v>
      </c>
      <c r="AF195" s="30" t="s">
        <v>237</v>
      </c>
      <c r="AG195" s="30" t="s">
        <v>237</v>
      </c>
      <c r="AH195" s="30" t="s">
        <v>1286</v>
      </c>
      <c r="AI195" s="69"/>
      <c r="AJ195" s="69"/>
    </row>
    <row r="196" spans="1:37">
      <c r="A196" s="16" t="s">
        <v>205</v>
      </c>
      <c r="B196" s="32" t="s">
        <v>1591</v>
      </c>
      <c r="C196" s="75"/>
      <c r="D196" s="79"/>
      <c r="E196" s="18">
        <v>4793.2573000000002</v>
      </c>
      <c r="F196" s="18">
        <v>5461.1496999999999</v>
      </c>
      <c r="G196" s="18">
        <v>3637.0772999999999</v>
      </c>
      <c r="H196" s="18">
        <v>9681.0293999999994</v>
      </c>
      <c r="I196" s="18">
        <v>10046.850200000001</v>
      </c>
      <c r="J196" s="18">
        <v>10781.343999999999</v>
      </c>
      <c r="K196" s="18">
        <v>19321.3282</v>
      </c>
      <c r="L196" s="18">
        <v>16614.261399999999</v>
      </c>
      <c r="M196" s="18">
        <v>18509.072199999999</v>
      </c>
      <c r="N196" s="18">
        <v>51.991999999999997</v>
      </c>
      <c r="O196" s="18">
        <v>43.6374</v>
      </c>
      <c r="P196" s="47">
        <v>38.055300000000003</v>
      </c>
      <c r="Q196" s="18">
        <v>4630.4947666666667</v>
      </c>
      <c r="R196" s="19">
        <v>10169.741199999999</v>
      </c>
      <c r="S196" s="20">
        <v>18148.220600000001</v>
      </c>
      <c r="T196" s="21">
        <v>44.561566666666671</v>
      </c>
      <c r="U196" s="22">
        <f t="shared" si="24"/>
        <v>7400.1179833333326</v>
      </c>
      <c r="V196" s="23">
        <f t="shared" si="25"/>
        <v>0.62573255954777252</v>
      </c>
      <c r="W196" s="24">
        <f t="shared" si="26"/>
        <v>1.3742674404522275</v>
      </c>
      <c r="X196" s="25">
        <f t="shared" si="27"/>
        <v>2.4524231425598511</v>
      </c>
      <c r="Y196" s="26">
        <f t="shared" si="28"/>
        <v>6.0217373245979276E-3</v>
      </c>
      <c r="Z196" s="27">
        <f t="shared" si="29"/>
        <v>3.8079524747246778E-3</v>
      </c>
      <c r="AA196" s="28">
        <f t="shared" si="30"/>
        <v>6.1874495716829963E-3</v>
      </c>
      <c r="AB196" s="26">
        <f t="shared" si="31"/>
        <v>9.7452456260044827E-4</v>
      </c>
      <c r="AC196" s="29" t="s">
        <v>1337</v>
      </c>
      <c r="AD196" s="41" t="s">
        <v>1338</v>
      </c>
      <c r="AE196" s="42" t="s">
        <v>1339</v>
      </c>
      <c r="AF196" s="30" t="s">
        <v>237</v>
      </c>
      <c r="AG196" s="30" t="s">
        <v>260</v>
      </c>
      <c r="AH196" s="30" t="s">
        <v>1340</v>
      </c>
      <c r="AI196" s="69"/>
      <c r="AJ196" s="69"/>
      <c r="AK196" s="69"/>
    </row>
    <row r="197" spans="1:37">
      <c r="A197" s="16" t="s">
        <v>114</v>
      </c>
      <c r="B197" s="32" t="s">
        <v>0</v>
      </c>
      <c r="C197" s="75"/>
      <c r="D197" s="79"/>
      <c r="E197" s="18">
        <v>706.56920000000002</v>
      </c>
      <c r="F197" s="18">
        <v>782.57429999999999</v>
      </c>
      <c r="G197" s="18">
        <v>390.1001</v>
      </c>
      <c r="H197" s="18">
        <v>4087.1633000000002</v>
      </c>
      <c r="I197" s="18">
        <v>4019.1140999999998</v>
      </c>
      <c r="J197" s="18">
        <v>4259.4521999999997</v>
      </c>
      <c r="K197" s="18">
        <v>6663.1863000000003</v>
      </c>
      <c r="L197" s="18">
        <v>6155.3504999999996</v>
      </c>
      <c r="M197" s="18">
        <v>4958.1549000000005</v>
      </c>
      <c r="N197" s="18">
        <v>770.42489999999998</v>
      </c>
      <c r="O197" s="18">
        <v>743.46460000000002</v>
      </c>
      <c r="P197" s="47">
        <v>663.87879999999996</v>
      </c>
      <c r="Q197" s="18">
        <v>626.41453333333345</v>
      </c>
      <c r="R197" s="19">
        <v>4121.9098666666659</v>
      </c>
      <c r="S197" s="20">
        <v>5925.5639000000001</v>
      </c>
      <c r="T197" s="21">
        <v>725.92276666666658</v>
      </c>
      <c r="U197" s="22">
        <f t="shared" si="24"/>
        <v>2423.9163166666663</v>
      </c>
      <c r="V197" s="23">
        <f t="shared" si="25"/>
        <v>0.25843075894417405</v>
      </c>
      <c r="W197" s="24">
        <f t="shared" si="26"/>
        <v>1.7005165724264999</v>
      </c>
      <c r="X197" s="25">
        <f t="shared" si="27"/>
        <v>2.4446239580369458</v>
      </c>
      <c r="Y197" s="26">
        <f t="shared" si="28"/>
        <v>0.29948342757350005</v>
      </c>
      <c r="Z197" s="27">
        <f t="shared" si="29"/>
        <v>2.8603273520838562E-3</v>
      </c>
      <c r="AA197" s="28">
        <f t="shared" si="30"/>
        <v>4.3099681517253241E-2</v>
      </c>
      <c r="AB197" s="26">
        <f t="shared" si="31"/>
        <v>4.0952577870126449E-3</v>
      </c>
      <c r="AC197" s="29" t="s">
        <v>714</v>
      </c>
      <c r="AD197" s="30" t="s">
        <v>715</v>
      </c>
      <c r="AE197" s="31" t="s">
        <v>1660</v>
      </c>
      <c r="AF197" s="30" t="s">
        <v>716</v>
      </c>
      <c r="AG197" s="30" t="s">
        <v>717</v>
      </c>
      <c r="AH197" s="30" t="s">
        <v>718</v>
      </c>
      <c r="AI197" s="69"/>
      <c r="AJ197" s="69"/>
    </row>
    <row r="198" spans="1:37">
      <c r="A198" s="16" t="s">
        <v>97</v>
      </c>
      <c r="B198" s="32" t="s">
        <v>1536</v>
      </c>
      <c r="C198" s="75"/>
      <c r="D198" s="78"/>
      <c r="E198" s="19">
        <v>216.6454</v>
      </c>
      <c r="F198" s="19">
        <v>193.73050000000001</v>
      </c>
      <c r="G198" s="19">
        <v>136.56020000000001</v>
      </c>
      <c r="H198" s="19">
        <v>331.05470000000003</v>
      </c>
      <c r="I198" s="19">
        <v>405.84140000000002</v>
      </c>
      <c r="J198" s="19">
        <v>341.39640000000003</v>
      </c>
      <c r="K198" s="19">
        <v>757.90549999999996</v>
      </c>
      <c r="L198" s="19">
        <v>902.48699999999997</v>
      </c>
      <c r="M198" s="19">
        <v>812.34490000000005</v>
      </c>
      <c r="N198" s="19">
        <v>310.80059999999997</v>
      </c>
      <c r="O198" s="19">
        <v>312.72629999999998</v>
      </c>
      <c r="P198" s="48">
        <v>325.75979999999998</v>
      </c>
      <c r="Q198" s="19">
        <v>182.31203333333335</v>
      </c>
      <c r="R198" s="19">
        <v>359.43083333333334</v>
      </c>
      <c r="S198" s="20">
        <v>824.24580000000003</v>
      </c>
      <c r="T198" s="20">
        <v>316.42889999999994</v>
      </c>
      <c r="U198" s="22">
        <f t="shared" si="24"/>
        <v>337.92986666666661</v>
      </c>
      <c r="V198" s="23">
        <f t="shared" si="25"/>
        <v>0.5394966569000117</v>
      </c>
      <c r="W198" s="24">
        <f t="shared" si="26"/>
        <v>1.0636255293997889</v>
      </c>
      <c r="X198" s="25">
        <f t="shared" si="27"/>
        <v>2.4391031432952168</v>
      </c>
      <c r="Y198" s="40">
        <f t="shared" si="28"/>
        <v>0.93637447060021128</v>
      </c>
      <c r="Z198" s="27">
        <f t="shared" si="29"/>
        <v>3.154230604358091E-3</v>
      </c>
      <c r="AA198" s="28">
        <f t="shared" si="30"/>
        <v>9.5845485821178026E-4</v>
      </c>
      <c r="AB198" s="26">
        <f t="shared" si="31"/>
        <v>3.4702076474513021E-3</v>
      </c>
      <c r="AC198" s="49" t="s">
        <v>652</v>
      </c>
      <c r="AD198" s="41" t="s">
        <v>653</v>
      </c>
      <c r="AE198" s="42" t="s">
        <v>1653</v>
      </c>
      <c r="AF198" s="41" t="s">
        <v>245</v>
      </c>
      <c r="AG198" s="41" t="s">
        <v>654</v>
      </c>
      <c r="AH198" s="41" t="s">
        <v>7</v>
      </c>
      <c r="AI198" s="69"/>
      <c r="AJ198" s="69"/>
    </row>
    <row r="199" spans="1:37">
      <c r="A199" s="44" t="s">
        <v>158</v>
      </c>
      <c r="B199" s="32" t="s">
        <v>1572</v>
      </c>
      <c r="C199" s="77" t="s">
        <v>1783</v>
      </c>
      <c r="D199" s="78" t="s">
        <v>1784</v>
      </c>
      <c r="E199" s="18">
        <v>4974.9597999999996</v>
      </c>
      <c r="F199" s="18">
        <v>5088.1688000000004</v>
      </c>
      <c r="G199" s="18">
        <v>4606.1053000000002</v>
      </c>
      <c r="H199" s="18">
        <v>8708.6702999999998</v>
      </c>
      <c r="I199" s="18">
        <v>8502.2487999999994</v>
      </c>
      <c r="J199" s="18">
        <v>10052.390100000001</v>
      </c>
      <c r="K199" s="18">
        <v>16614.860199999999</v>
      </c>
      <c r="L199" s="18">
        <v>16578.327499999999</v>
      </c>
      <c r="M199" s="18">
        <v>17934.261600000002</v>
      </c>
      <c r="N199" s="18">
        <v>2646.2305999999999</v>
      </c>
      <c r="O199" s="18">
        <v>1877.5398</v>
      </c>
      <c r="P199" s="47">
        <v>2281.873</v>
      </c>
      <c r="Q199" s="18">
        <v>4889.7446333333328</v>
      </c>
      <c r="R199" s="19">
        <v>9087.7697333333326</v>
      </c>
      <c r="S199" s="20">
        <v>17042.483099999998</v>
      </c>
      <c r="T199" s="21">
        <v>2268.5477999999998</v>
      </c>
      <c r="U199" s="22">
        <f t="shared" si="24"/>
        <v>6988.7571833333332</v>
      </c>
      <c r="V199" s="23">
        <f t="shared" si="25"/>
        <v>0.69965868108772056</v>
      </c>
      <c r="W199" s="24">
        <f t="shared" si="26"/>
        <v>1.3003413189122792</v>
      </c>
      <c r="X199" s="25">
        <f t="shared" si="27"/>
        <v>2.4385570499777294</v>
      </c>
      <c r="Y199" s="26">
        <f t="shared" si="28"/>
        <v>0.32459960197358023</v>
      </c>
      <c r="Z199" s="27">
        <f t="shared" si="29"/>
        <v>1.1715501486395364E-3</v>
      </c>
      <c r="AA199" s="28">
        <f t="shared" si="30"/>
        <v>2.9483940510133362E-5</v>
      </c>
      <c r="AB199" s="26">
        <f t="shared" si="31"/>
        <v>5.4337521203125878E-4</v>
      </c>
      <c r="AC199" s="29" t="s">
        <v>1049</v>
      </c>
      <c r="AD199" s="30" t="s">
        <v>1050</v>
      </c>
      <c r="AE199" s="31" t="s">
        <v>510</v>
      </c>
      <c r="AF199" s="30" t="s">
        <v>511</v>
      </c>
      <c r="AG199" s="30" t="s">
        <v>1051</v>
      </c>
      <c r="AH199" s="30" t="s">
        <v>1052</v>
      </c>
      <c r="AI199" s="69"/>
      <c r="AJ199" s="69"/>
    </row>
    <row r="200" spans="1:37">
      <c r="A200" s="16" t="s">
        <v>218</v>
      </c>
      <c r="B200" s="32" t="s">
        <v>1602</v>
      </c>
      <c r="C200" s="77" t="s">
        <v>1783</v>
      </c>
      <c r="D200" s="78" t="s">
        <v>1784</v>
      </c>
      <c r="E200" s="18">
        <v>2053.2226999999998</v>
      </c>
      <c r="F200" s="18">
        <v>1841.1355000000001</v>
      </c>
      <c r="G200" s="18">
        <v>1521.7008000000001</v>
      </c>
      <c r="H200" s="18">
        <v>12800.6433</v>
      </c>
      <c r="I200" s="18">
        <v>14116.358399999999</v>
      </c>
      <c r="J200" s="18">
        <v>13659.123299999999</v>
      </c>
      <c r="K200" s="18">
        <v>20752.6999</v>
      </c>
      <c r="L200" s="18">
        <v>17390.914100000002</v>
      </c>
      <c r="M200" s="18">
        <v>17808.1126</v>
      </c>
      <c r="N200" s="18">
        <v>12.2277</v>
      </c>
      <c r="O200" s="18">
        <v>15.882999999999999</v>
      </c>
      <c r="P200" s="47">
        <v>13.227600000000001</v>
      </c>
      <c r="Q200" s="18">
        <v>1805.3529999999998</v>
      </c>
      <c r="R200" s="19">
        <v>13525.375</v>
      </c>
      <c r="S200" s="20">
        <v>18650.575533333333</v>
      </c>
      <c r="T200" s="21">
        <v>13.779433333333335</v>
      </c>
      <c r="U200" s="22">
        <f t="shared" si="24"/>
        <v>7665.3640000000005</v>
      </c>
      <c r="V200" s="23">
        <f t="shared" si="25"/>
        <v>0.23552084415038865</v>
      </c>
      <c r="W200" s="24">
        <f t="shared" si="26"/>
        <v>1.7644791558496111</v>
      </c>
      <c r="X200" s="25">
        <f t="shared" si="27"/>
        <v>2.4330971801643511</v>
      </c>
      <c r="Y200" s="40">
        <f t="shared" si="28"/>
        <v>1.7976228308705672E-3</v>
      </c>
      <c r="Z200" s="27">
        <f t="shared" si="29"/>
        <v>1.5866837532218234E-3</v>
      </c>
      <c r="AA200" s="28">
        <f t="shared" si="30"/>
        <v>3.5152308395634435E-2</v>
      </c>
      <c r="AB200" s="26">
        <f t="shared" si="31"/>
        <v>1.6060432914079409E-3</v>
      </c>
      <c r="AC200" s="29" t="s">
        <v>1402</v>
      </c>
      <c r="AD200" s="30" t="s">
        <v>1403</v>
      </c>
      <c r="AE200" s="31" t="s">
        <v>1721</v>
      </c>
      <c r="AF200" s="30" t="s">
        <v>491</v>
      </c>
      <c r="AG200" s="30" t="s">
        <v>492</v>
      </c>
      <c r="AH200" s="30" t="s">
        <v>1404</v>
      </c>
      <c r="AI200" s="69"/>
      <c r="AJ200" s="69"/>
    </row>
    <row r="201" spans="1:37">
      <c r="A201" s="16" t="s">
        <v>142</v>
      </c>
      <c r="B201" s="32" t="s">
        <v>1552</v>
      </c>
      <c r="C201" s="75"/>
      <c r="D201" s="79"/>
      <c r="E201" s="18">
        <v>713.06970000000001</v>
      </c>
      <c r="F201" s="18">
        <v>848.06659999999999</v>
      </c>
      <c r="G201" s="18">
        <v>665.2654</v>
      </c>
      <c r="H201" s="18">
        <v>11810.320900000001</v>
      </c>
      <c r="I201" s="18">
        <v>17797.168600000001</v>
      </c>
      <c r="J201" s="18">
        <v>17093.918000000001</v>
      </c>
      <c r="K201" s="18">
        <v>23898.438999999998</v>
      </c>
      <c r="L201" s="18">
        <v>22903.1149</v>
      </c>
      <c r="M201" s="18">
        <v>22892.266299999999</v>
      </c>
      <c r="N201" s="18">
        <v>3304.9861000000001</v>
      </c>
      <c r="O201" s="18">
        <v>3678.8096999999998</v>
      </c>
      <c r="P201" s="47">
        <v>3692.5198999999998</v>
      </c>
      <c r="Q201" s="18">
        <v>742.13390000000015</v>
      </c>
      <c r="R201" s="19">
        <v>15567.135833333334</v>
      </c>
      <c r="S201" s="20">
        <v>23231.273400000002</v>
      </c>
      <c r="T201" s="21">
        <v>3558.7718999999997</v>
      </c>
      <c r="U201" s="22">
        <f t="shared" si="24"/>
        <v>9562.9538666666667</v>
      </c>
      <c r="V201" s="23">
        <f t="shared" si="25"/>
        <v>7.7605090471766947E-2</v>
      </c>
      <c r="W201" s="24">
        <f t="shared" si="26"/>
        <v>1.6278585100776533</v>
      </c>
      <c r="X201" s="25">
        <f t="shared" si="27"/>
        <v>2.4292989095112789</v>
      </c>
      <c r="Y201" s="26">
        <f t="shared" si="28"/>
        <v>0.37214148992234669</v>
      </c>
      <c r="Z201" s="27">
        <f t="shared" si="29"/>
        <v>1.2219460988799983E-4</v>
      </c>
      <c r="AA201" s="28">
        <f t="shared" si="30"/>
        <v>3.734599123831478E-2</v>
      </c>
      <c r="AB201" s="26">
        <f t="shared" si="31"/>
        <v>2.7378545458646929E-4</v>
      </c>
      <c r="AC201" s="29" t="s">
        <v>831</v>
      </c>
      <c r="AD201" s="30" t="s">
        <v>832</v>
      </c>
      <c r="AE201" s="31" t="s">
        <v>833</v>
      </c>
      <c r="AF201" s="30" t="s">
        <v>834</v>
      </c>
      <c r="AG201" s="30" t="s">
        <v>835</v>
      </c>
      <c r="AH201" s="30" t="s">
        <v>836</v>
      </c>
    </row>
    <row r="202" spans="1:37">
      <c r="A202" s="44" t="s">
        <v>226</v>
      </c>
      <c r="B202" s="32" t="s">
        <v>1605</v>
      </c>
      <c r="C202" s="75"/>
      <c r="D202" s="79"/>
      <c r="E202" s="18">
        <v>129.6737</v>
      </c>
      <c r="F202" s="18">
        <v>573.6354</v>
      </c>
      <c r="G202" s="18">
        <v>566.38260000000002</v>
      </c>
      <c r="H202" s="18">
        <v>1381.3672999999999</v>
      </c>
      <c r="I202" s="18">
        <v>2041.2043000000001</v>
      </c>
      <c r="J202" s="18">
        <v>1153.4092000000001</v>
      </c>
      <c r="K202" s="18">
        <v>2705.4955</v>
      </c>
      <c r="L202" s="18">
        <v>2914.7269999999999</v>
      </c>
      <c r="M202" s="18">
        <v>2652.4791</v>
      </c>
      <c r="N202" s="18">
        <v>587.00300000000004</v>
      </c>
      <c r="O202" s="18">
        <v>900.45609999999999</v>
      </c>
      <c r="P202" s="47">
        <v>770.15480000000002</v>
      </c>
      <c r="Q202" s="18">
        <v>423.23056666666662</v>
      </c>
      <c r="R202" s="19">
        <v>1525.3269333333335</v>
      </c>
      <c r="S202" s="20">
        <v>2757.5672</v>
      </c>
      <c r="T202" s="21">
        <v>752.53796666666676</v>
      </c>
      <c r="U202" s="22">
        <f t="shared" si="24"/>
        <v>1138.9324500000002</v>
      </c>
      <c r="V202" s="23">
        <f t="shared" si="25"/>
        <v>0.3716028695702423</v>
      </c>
      <c r="W202" s="24">
        <f t="shared" si="26"/>
        <v>1.3392602285880371</v>
      </c>
      <c r="X202" s="25">
        <f t="shared" si="27"/>
        <v>2.4211859096647914</v>
      </c>
      <c r="Y202" s="26">
        <f t="shared" si="28"/>
        <v>0.66073977141196272</v>
      </c>
      <c r="Z202" s="27">
        <f t="shared" si="29"/>
        <v>1.8248703413496E-3</v>
      </c>
      <c r="AA202" s="28">
        <f t="shared" si="30"/>
        <v>1.1055184782640212E-2</v>
      </c>
      <c r="AB202" s="26">
        <f t="shared" si="31"/>
        <v>5.7972879769715969E-4</v>
      </c>
      <c r="AC202" s="29" t="s">
        <v>1432</v>
      </c>
      <c r="AD202" s="30" t="s">
        <v>1433</v>
      </c>
      <c r="AE202" s="31" t="s">
        <v>1434</v>
      </c>
      <c r="AF202" s="30" t="s">
        <v>805</v>
      </c>
      <c r="AG202" s="30" t="s">
        <v>1435</v>
      </c>
      <c r="AH202" s="30" t="s">
        <v>1436</v>
      </c>
    </row>
    <row r="203" spans="1:37">
      <c r="A203" s="16" t="s">
        <v>118</v>
      </c>
      <c r="B203" s="32" t="s">
        <v>1731</v>
      </c>
      <c r="C203" s="75"/>
      <c r="D203" s="79"/>
      <c r="E203" s="18">
        <v>993.67899999999997</v>
      </c>
      <c r="F203" s="18">
        <v>1125.2272</v>
      </c>
      <c r="G203" s="18">
        <v>1071.3910000000001</v>
      </c>
      <c r="H203" s="18">
        <v>988.59849999999994</v>
      </c>
      <c r="I203" s="18">
        <v>1439.7755</v>
      </c>
      <c r="J203" s="18">
        <v>996.92790000000002</v>
      </c>
      <c r="K203" s="18">
        <v>3125.8103999999998</v>
      </c>
      <c r="L203" s="18">
        <v>2381.0626000000002</v>
      </c>
      <c r="M203" s="18">
        <v>2418.2426</v>
      </c>
      <c r="N203" s="18">
        <v>573.68050000000005</v>
      </c>
      <c r="O203" s="18">
        <v>690.2998</v>
      </c>
      <c r="P203" s="47">
        <v>939.36869999999999</v>
      </c>
      <c r="Q203" s="18">
        <v>1063.4323999999999</v>
      </c>
      <c r="R203" s="19">
        <v>1141.7673</v>
      </c>
      <c r="S203" s="20">
        <v>2641.7051999999999</v>
      </c>
      <c r="T203" s="21">
        <v>734.44966666666676</v>
      </c>
      <c r="U203" s="22">
        <f t="shared" si="24"/>
        <v>1102.5998500000001</v>
      </c>
      <c r="V203" s="23">
        <f t="shared" si="25"/>
        <v>0.96447718544492811</v>
      </c>
      <c r="W203" s="24">
        <f t="shared" si="26"/>
        <v>1.0355228145550717</v>
      </c>
      <c r="X203" s="25">
        <f t="shared" si="27"/>
        <v>2.3958875017078949</v>
      </c>
      <c r="Y203" s="26">
        <f t="shared" si="28"/>
        <v>0.6661071708532037</v>
      </c>
      <c r="Z203" s="27">
        <f t="shared" si="29"/>
        <v>1.4844077478358891E-2</v>
      </c>
      <c r="AA203" s="28">
        <f t="shared" si="30"/>
        <v>2.4848333377384735E-2</v>
      </c>
      <c r="AB203" s="26">
        <f t="shared" si="31"/>
        <v>1.4177925704989264E-2</v>
      </c>
      <c r="AC203" s="29" t="s">
        <v>734</v>
      </c>
      <c r="AD203" s="30" t="s">
        <v>735</v>
      </c>
      <c r="AE203" s="31" t="s">
        <v>1662</v>
      </c>
      <c r="AF203" s="30" t="s">
        <v>736</v>
      </c>
      <c r="AG203" s="30" t="s">
        <v>737</v>
      </c>
      <c r="AH203" s="30" t="s">
        <v>0</v>
      </c>
    </row>
    <row r="204" spans="1:37">
      <c r="A204" s="16" t="s">
        <v>54</v>
      </c>
      <c r="B204" s="32" t="s">
        <v>1512</v>
      </c>
      <c r="C204" s="75"/>
      <c r="D204" s="79"/>
      <c r="E204" s="18">
        <v>388.30579999999998</v>
      </c>
      <c r="F204" s="18">
        <v>765.43389999999999</v>
      </c>
      <c r="G204" s="18">
        <v>584.39750000000004</v>
      </c>
      <c r="H204" s="18">
        <v>655.27200000000005</v>
      </c>
      <c r="I204" s="18">
        <v>1201.0483999999999</v>
      </c>
      <c r="J204" s="18">
        <v>800.67750000000001</v>
      </c>
      <c r="K204" s="18">
        <v>2547.2280000000001</v>
      </c>
      <c r="L204" s="18">
        <v>2010.6278</v>
      </c>
      <c r="M204" s="18">
        <v>2140.8755999999998</v>
      </c>
      <c r="N204" s="18">
        <v>530.2559</v>
      </c>
      <c r="O204" s="18">
        <v>1402.5877</v>
      </c>
      <c r="P204" s="47">
        <v>1010.3709</v>
      </c>
      <c r="Q204" s="18">
        <v>579.37906666666674</v>
      </c>
      <c r="R204" s="19">
        <v>885.6659666666668</v>
      </c>
      <c r="S204" s="20">
        <v>2232.9104666666667</v>
      </c>
      <c r="T204" s="21">
        <v>981.07150000000001</v>
      </c>
      <c r="U204" s="22">
        <f t="shared" si="24"/>
        <v>933.36873333333347</v>
      </c>
      <c r="V204" s="23">
        <f t="shared" si="25"/>
        <v>0.62073974194264492</v>
      </c>
      <c r="W204" s="24">
        <f t="shared" si="26"/>
        <v>0.9488918313169693</v>
      </c>
      <c r="X204" s="25">
        <f t="shared" si="27"/>
        <v>2.3923133344013876</v>
      </c>
      <c r="Y204" s="26">
        <f t="shared" si="28"/>
        <v>1.0511081686830306</v>
      </c>
      <c r="Z204" s="27">
        <f t="shared" si="29"/>
        <v>1.2656565452567315E-2</v>
      </c>
      <c r="AA204" s="28">
        <f t="shared" si="30"/>
        <v>2.4904753424715965E-2</v>
      </c>
      <c r="AB204" s="26">
        <f t="shared" si="31"/>
        <v>4.6543487729025557E-2</v>
      </c>
      <c r="AC204" s="29" t="s">
        <v>470</v>
      </c>
      <c r="AD204" s="30" t="s">
        <v>471</v>
      </c>
      <c r="AE204" s="31" t="s">
        <v>1631</v>
      </c>
      <c r="AF204" s="30" t="s">
        <v>472</v>
      </c>
      <c r="AG204" s="30" t="s">
        <v>473</v>
      </c>
      <c r="AH204" s="30" t="s">
        <v>474</v>
      </c>
    </row>
    <row r="205" spans="1:37">
      <c r="A205" s="16" t="s">
        <v>101</v>
      </c>
      <c r="B205" s="32" t="s">
        <v>1746</v>
      </c>
      <c r="C205" s="75"/>
      <c r="D205" s="79"/>
      <c r="E205" s="18">
        <v>765.99609999999996</v>
      </c>
      <c r="F205" s="18">
        <v>804.97749999999996</v>
      </c>
      <c r="G205" s="18">
        <v>826.45920000000001</v>
      </c>
      <c r="H205" s="18">
        <v>2892.1104999999998</v>
      </c>
      <c r="I205" s="18">
        <v>3388.2352000000001</v>
      </c>
      <c r="J205" s="18">
        <v>2277.0075999999999</v>
      </c>
      <c r="K205" s="18">
        <v>4760.0227000000004</v>
      </c>
      <c r="L205" s="18">
        <v>4908.5934999999999</v>
      </c>
      <c r="M205" s="18">
        <v>5445.6341000000002</v>
      </c>
      <c r="N205" s="18">
        <v>1669.4833000000001</v>
      </c>
      <c r="O205" s="18">
        <v>1206.3909000000001</v>
      </c>
      <c r="P205" s="47">
        <v>1208.1729</v>
      </c>
      <c r="Q205" s="18">
        <v>799.14426666666657</v>
      </c>
      <c r="R205" s="19">
        <v>2852.4510999999998</v>
      </c>
      <c r="S205" s="20">
        <v>5038.0834333333332</v>
      </c>
      <c r="T205" s="21">
        <v>1361.3490333333334</v>
      </c>
      <c r="U205" s="22">
        <f t="shared" si="24"/>
        <v>2106.9000666666666</v>
      </c>
      <c r="V205" s="23">
        <f t="shared" si="25"/>
        <v>0.37929860998627968</v>
      </c>
      <c r="W205" s="24">
        <f t="shared" si="26"/>
        <v>1.3538616022319805</v>
      </c>
      <c r="X205" s="25">
        <f t="shared" si="27"/>
        <v>2.3912303734956453</v>
      </c>
      <c r="Y205" s="26">
        <f t="shared" si="28"/>
        <v>0.64613839776801951</v>
      </c>
      <c r="Z205" s="27">
        <f t="shared" si="29"/>
        <v>1.0304315173169966E-3</v>
      </c>
      <c r="AA205" s="28">
        <f t="shared" si="30"/>
        <v>2.4424506039576643E-2</v>
      </c>
      <c r="AB205" s="26">
        <f t="shared" si="31"/>
        <v>4.0116451936859331E-3</v>
      </c>
      <c r="AC205" s="29" t="s">
        <v>665</v>
      </c>
      <c r="AD205" s="30" t="s">
        <v>1699</v>
      </c>
      <c r="AE205" s="31" t="s">
        <v>1655</v>
      </c>
      <c r="AF205" s="30" t="s">
        <v>237</v>
      </c>
      <c r="AG205" s="30" t="s">
        <v>661</v>
      </c>
      <c r="AH205" s="30" t="s">
        <v>0</v>
      </c>
    </row>
    <row r="206" spans="1:37">
      <c r="A206" s="16" t="s">
        <v>15</v>
      </c>
      <c r="B206" s="32" t="s">
        <v>1491</v>
      </c>
      <c r="C206" s="75"/>
      <c r="D206" s="79"/>
      <c r="E206" s="18">
        <v>3599.8580999999999</v>
      </c>
      <c r="F206" s="18">
        <v>3640.7937000000002</v>
      </c>
      <c r="G206" s="18">
        <v>3721.7844</v>
      </c>
      <c r="H206" s="18">
        <v>8208.9202999999998</v>
      </c>
      <c r="I206" s="18">
        <v>6708.5137000000004</v>
      </c>
      <c r="J206" s="18">
        <v>7892.6671999999999</v>
      </c>
      <c r="K206" s="18">
        <v>13849.2248</v>
      </c>
      <c r="L206" s="18">
        <v>14935.531199999999</v>
      </c>
      <c r="M206" s="18">
        <v>11572.513800000001</v>
      </c>
      <c r="N206" s="18">
        <v>350.43790000000001</v>
      </c>
      <c r="O206" s="18">
        <v>277.76620000000003</v>
      </c>
      <c r="P206" s="47">
        <v>337.66579999999999</v>
      </c>
      <c r="Q206" s="18">
        <v>3654.1453999999999</v>
      </c>
      <c r="R206" s="19">
        <v>7603.3670666666667</v>
      </c>
      <c r="S206" s="20">
        <v>13452.423266666667</v>
      </c>
      <c r="T206" s="21">
        <v>321.95663333333334</v>
      </c>
      <c r="U206" s="22">
        <f t="shared" si="24"/>
        <v>5628.7562333333335</v>
      </c>
      <c r="V206" s="23">
        <f t="shared" si="25"/>
        <v>0.64919233459787351</v>
      </c>
      <c r="W206" s="24">
        <f t="shared" si="26"/>
        <v>1.3508076654021264</v>
      </c>
      <c r="X206" s="25">
        <f t="shared" si="27"/>
        <v>2.3899459683476434</v>
      </c>
      <c r="Y206" s="40">
        <f t="shared" si="28"/>
        <v>5.7198539070979014E-2</v>
      </c>
      <c r="Z206" s="27">
        <f t="shared" si="29"/>
        <v>5.3263486281727064E-3</v>
      </c>
      <c r="AA206" s="28">
        <f t="shared" si="30"/>
        <v>2.3564671573516747E-2</v>
      </c>
      <c r="AB206" s="26">
        <f t="shared" si="31"/>
        <v>2.9043823187317967E-3</v>
      </c>
      <c r="AC206" s="29" t="s">
        <v>279</v>
      </c>
      <c r="AD206" s="30" t="s">
        <v>280</v>
      </c>
      <c r="AE206" s="31" t="s">
        <v>281</v>
      </c>
      <c r="AF206" s="30" t="s">
        <v>282</v>
      </c>
      <c r="AG206" s="30" t="s">
        <v>283</v>
      </c>
      <c r="AH206" s="30" t="s">
        <v>284</v>
      </c>
    </row>
    <row r="207" spans="1:37">
      <c r="A207" s="16" t="s">
        <v>892</v>
      </c>
      <c r="B207" s="32" t="s">
        <v>1557</v>
      </c>
      <c r="C207" s="77" t="s">
        <v>1783</v>
      </c>
      <c r="D207" s="78" t="s">
        <v>1784</v>
      </c>
      <c r="E207" s="18">
        <v>228.9384</v>
      </c>
      <c r="F207" s="18">
        <v>195.30199999999999</v>
      </c>
      <c r="G207" s="18">
        <v>160.06569999999999</v>
      </c>
      <c r="H207" s="18">
        <v>5308.4192000000003</v>
      </c>
      <c r="I207" s="18">
        <v>5232.0495000000001</v>
      </c>
      <c r="J207" s="18">
        <v>5774.5772999999999</v>
      </c>
      <c r="K207" s="18">
        <v>6883.9025000000001</v>
      </c>
      <c r="L207" s="18">
        <v>6268.5933999999997</v>
      </c>
      <c r="M207" s="18">
        <v>7001.0541000000003</v>
      </c>
      <c r="N207" s="18">
        <v>14.311500000000001</v>
      </c>
      <c r="O207" s="18">
        <v>11.045</v>
      </c>
      <c r="P207" s="47">
        <v>13.727399999999999</v>
      </c>
      <c r="Q207" s="18">
        <v>194.7687</v>
      </c>
      <c r="R207" s="19">
        <v>5438.3486666666677</v>
      </c>
      <c r="S207" s="20">
        <v>6717.8499999999995</v>
      </c>
      <c r="T207" s="21">
        <v>13.027966666666666</v>
      </c>
      <c r="U207" s="22">
        <f t="shared" si="24"/>
        <v>2816.5586833333341</v>
      </c>
      <c r="V207" s="23">
        <f t="shared" si="25"/>
        <v>6.9151301960268627E-2</v>
      </c>
      <c r="W207" s="24">
        <f t="shared" si="26"/>
        <v>1.9308486980397312</v>
      </c>
      <c r="X207" s="25">
        <f t="shared" si="27"/>
        <v>2.3851269422334829</v>
      </c>
      <c r="Y207" s="26">
        <f t="shared" si="28"/>
        <v>4.6254909381999313E-3</v>
      </c>
      <c r="Z207" s="27">
        <f t="shared" si="29"/>
        <v>6.2702946737301646E-4</v>
      </c>
      <c r="AA207" s="28">
        <f t="shared" si="30"/>
        <v>7.437787936818918E-3</v>
      </c>
      <c r="AB207" s="26">
        <f t="shared" si="31"/>
        <v>5.681434885331457E-4</v>
      </c>
      <c r="AC207" s="29" t="s">
        <v>893</v>
      </c>
      <c r="AD207" s="30" t="s">
        <v>894</v>
      </c>
      <c r="AE207" s="31" t="s">
        <v>895</v>
      </c>
      <c r="AF207" s="30" t="s">
        <v>896</v>
      </c>
      <c r="AG207" s="30" t="s">
        <v>255</v>
      </c>
      <c r="AH207" s="30" t="s">
        <v>897</v>
      </c>
    </row>
    <row r="208" spans="1:37">
      <c r="A208" s="44" t="s">
        <v>234</v>
      </c>
      <c r="B208" s="32" t="s">
        <v>1610</v>
      </c>
      <c r="C208" s="75"/>
      <c r="D208" s="79"/>
      <c r="E208" s="18">
        <v>2218.0648000000001</v>
      </c>
      <c r="F208" s="18">
        <v>1426.3335999999999</v>
      </c>
      <c r="G208" s="18">
        <v>1213.7828</v>
      </c>
      <c r="H208" s="18">
        <v>2331.3152</v>
      </c>
      <c r="I208" s="18">
        <v>2460.2132999999999</v>
      </c>
      <c r="J208" s="18">
        <v>1943.4612999999999</v>
      </c>
      <c r="K208" s="18">
        <v>5180.7595000000001</v>
      </c>
      <c r="L208" s="18">
        <v>4151.2312000000002</v>
      </c>
      <c r="M208" s="18">
        <v>4492.2325000000001</v>
      </c>
      <c r="N208" s="18">
        <v>916.80820000000006</v>
      </c>
      <c r="O208" s="18">
        <v>609.43769999999995</v>
      </c>
      <c r="P208" s="47">
        <v>661.48350000000005</v>
      </c>
      <c r="Q208" s="18">
        <v>1619.3937333333333</v>
      </c>
      <c r="R208" s="19">
        <v>2244.9965999999999</v>
      </c>
      <c r="S208" s="20">
        <v>4608.0744000000004</v>
      </c>
      <c r="T208" s="21">
        <v>729.24313333333339</v>
      </c>
      <c r="U208" s="22">
        <f t="shared" si="24"/>
        <v>1932.1951666666666</v>
      </c>
      <c r="V208" s="23">
        <f t="shared" si="25"/>
        <v>0.83811084991328089</v>
      </c>
      <c r="W208" s="24">
        <f t="shared" si="26"/>
        <v>1.1618891500867192</v>
      </c>
      <c r="X208" s="25">
        <f t="shared" si="27"/>
        <v>2.3848907602587768</v>
      </c>
      <c r="Y208" s="26">
        <f t="shared" si="28"/>
        <v>0.377416912076946</v>
      </c>
      <c r="Z208" s="27">
        <f t="shared" si="29"/>
        <v>1.4326457246631868E-3</v>
      </c>
      <c r="AA208" s="28">
        <f t="shared" si="30"/>
        <v>1.0448139485127694E-2</v>
      </c>
      <c r="AB208" s="26">
        <f t="shared" si="31"/>
        <v>1.4570929517627744E-3</v>
      </c>
      <c r="AC208" s="29" t="s">
        <v>1465</v>
      </c>
      <c r="AD208" s="30" t="s">
        <v>1466</v>
      </c>
      <c r="AE208" s="31" t="s">
        <v>1467</v>
      </c>
      <c r="AF208" s="30" t="s">
        <v>1468</v>
      </c>
      <c r="AG208" s="30" t="s">
        <v>1469</v>
      </c>
      <c r="AH208" s="30" t="s">
        <v>1470</v>
      </c>
    </row>
    <row r="209" spans="1:35">
      <c r="A209" s="16" t="s">
        <v>1088</v>
      </c>
      <c r="B209" s="32" t="s">
        <v>0</v>
      </c>
      <c r="C209" s="75"/>
      <c r="D209" s="79"/>
      <c r="E209" s="18">
        <v>2559.6223</v>
      </c>
      <c r="F209" s="18">
        <v>3665.2703000000001</v>
      </c>
      <c r="G209" s="18">
        <v>4305.1100999999999</v>
      </c>
      <c r="H209" s="18">
        <v>6448.1336000000001</v>
      </c>
      <c r="I209" s="18">
        <v>5716.3870999999999</v>
      </c>
      <c r="J209" s="18">
        <v>6554.4796999999999</v>
      </c>
      <c r="K209" s="18">
        <v>15993.7953</v>
      </c>
      <c r="L209" s="18">
        <v>13485.2055</v>
      </c>
      <c r="M209" s="18">
        <v>12112.0893</v>
      </c>
      <c r="N209" s="18">
        <v>4650.6679999999997</v>
      </c>
      <c r="O209" s="18">
        <v>6136.2521999999999</v>
      </c>
      <c r="P209" s="47">
        <v>5521.5110000000004</v>
      </c>
      <c r="Q209" s="18">
        <v>3510.0009000000005</v>
      </c>
      <c r="R209" s="19">
        <v>6239.6668</v>
      </c>
      <c r="S209" s="20">
        <v>13863.6967</v>
      </c>
      <c r="T209" s="21">
        <v>5436.1437333333333</v>
      </c>
      <c r="U209" s="22">
        <f t="shared" si="24"/>
        <v>5837.9052666666666</v>
      </c>
      <c r="V209" s="23">
        <f t="shared" si="25"/>
        <v>0.60124320962202671</v>
      </c>
      <c r="W209" s="24">
        <f t="shared" si="26"/>
        <v>1.0688194677682277</v>
      </c>
      <c r="X209" s="25">
        <f t="shared" si="27"/>
        <v>2.3747724683302214</v>
      </c>
      <c r="Y209" s="26">
        <f t="shared" si="28"/>
        <v>0.93118053223177233</v>
      </c>
      <c r="Z209" s="27">
        <f t="shared" si="29"/>
        <v>1.2180073918784687E-2</v>
      </c>
      <c r="AA209" s="28">
        <f t="shared" si="30"/>
        <v>1.1067420739146008E-2</v>
      </c>
      <c r="AB209" s="26">
        <f t="shared" si="31"/>
        <v>1.4630101709830572E-2</v>
      </c>
      <c r="AC209" s="29" t="s">
        <v>1089</v>
      </c>
      <c r="AD209" s="30" t="s">
        <v>1090</v>
      </c>
      <c r="AE209" s="31" t="s">
        <v>1091</v>
      </c>
      <c r="AF209" s="30" t="s">
        <v>237</v>
      </c>
      <c r="AG209" s="30" t="s">
        <v>237</v>
      </c>
      <c r="AH209" s="30" t="s">
        <v>1092</v>
      </c>
    </row>
    <row r="210" spans="1:35">
      <c r="A210" s="16" t="s">
        <v>152</v>
      </c>
      <c r="B210" s="32" t="s">
        <v>0</v>
      </c>
      <c r="C210" s="75"/>
      <c r="D210" s="79"/>
      <c r="E210" s="18">
        <v>3712.1579000000002</v>
      </c>
      <c r="F210" s="18">
        <v>4944.7052000000003</v>
      </c>
      <c r="G210" s="18">
        <v>3450.0722999999998</v>
      </c>
      <c r="H210" s="18">
        <v>3660.6597999999999</v>
      </c>
      <c r="I210" s="18">
        <v>5655.7609000000002</v>
      </c>
      <c r="J210" s="18">
        <v>3980.5744</v>
      </c>
      <c r="K210" s="18">
        <v>11482.312400000001</v>
      </c>
      <c r="L210" s="18">
        <v>9196.4305000000004</v>
      </c>
      <c r="M210" s="18">
        <v>9453.0010999999995</v>
      </c>
      <c r="N210" s="18">
        <v>494.98079999999999</v>
      </c>
      <c r="O210" s="18">
        <v>627.5702</v>
      </c>
      <c r="P210" s="47">
        <v>636.22609999999997</v>
      </c>
      <c r="Q210" s="18">
        <v>4035.6451333333334</v>
      </c>
      <c r="R210" s="19">
        <v>4432.3316999999997</v>
      </c>
      <c r="S210" s="20">
        <v>10043.914666666666</v>
      </c>
      <c r="T210" s="21">
        <v>586.25903333333326</v>
      </c>
      <c r="U210" s="22">
        <f t="shared" si="24"/>
        <v>4233.988416666667</v>
      </c>
      <c r="V210" s="23">
        <f t="shared" si="25"/>
        <v>0.95315450496922116</v>
      </c>
      <c r="W210" s="24">
        <f t="shared" si="26"/>
        <v>1.0468454950307786</v>
      </c>
      <c r="X210" s="25">
        <f t="shared" si="27"/>
        <v>2.3722111820452345</v>
      </c>
      <c r="Y210" s="26">
        <f t="shared" si="28"/>
        <v>0.1384649591920431</v>
      </c>
      <c r="Z210" s="27">
        <f t="shared" si="29"/>
        <v>1.3703919574291113E-2</v>
      </c>
      <c r="AA210" s="28">
        <f t="shared" si="30"/>
        <v>2.2683843647200139E-2</v>
      </c>
      <c r="AB210" s="26">
        <f t="shared" si="31"/>
        <v>3.266299107328677E-3</v>
      </c>
      <c r="AC210" s="29" t="s">
        <v>1014</v>
      </c>
      <c r="AD210" s="30" t="s">
        <v>1015</v>
      </c>
      <c r="AE210" s="31" t="s">
        <v>1675</v>
      </c>
      <c r="AF210" s="30" t="s">
        <v>237</v>
      </c>
      <c r="AG210" s="30" t="s">
        <v>237</v>
      </c>
      <c r="AH210" s="30" t="s">
        <v>0</v>
      </c>
      <c r="AI210" s="69"/>
    </row>
    <row r="211" spans="1:35">
      <c r="A211" s="16" t="s">
        <v>26</v>
      </c>
      <c r="B211" s="32" t="s">
        <v>1498</v>
      </c>
      <c r="C211" s="75"/>
      <c r="D211" s="79"/>
      <c r="E211" s="18">
        <v>33.084899999999998</v>
      </c>
      <c r="F211" s="18">
        <v>35.897300000000001</v>
      </c>
      <c r="G211" s="18">
        <v>29.242799999999999</v>
      </c>
      <c r="H211" s="18">
        <v>459.19220000000001</v>
      </c>
      <c r="I211" s="18">
        <v>584.90269999999998</v>
      </c>
      <c r="J211" s="18">
        <v>188.97620000000001</v>
      </c>
      <c r="K211" s="18">
        <v>774.66629999999998</v>
      </c>
      <c r="L211" s="18">
        <v>724.19880000000001</v>
      </c>
      <c r="M211" s="18">
        <v>666.52670000000001</v>
      </c>
      <c r="N211" s="18">
        <v>147.47829999999999</v>
      </c>
      <c r="O211" s="18">
        <v>283.69060000000002</v>
      </c>
      <c r="P211" s="47">
        <v>163.02869999999999</v>
      </c>
      <c r="Q211" s="18">
        <v>32.741666666666667</v>
      </c>
      <c r="R211" s="19">
        <v>411.02370000000002</v>
      </c>
      <c r="S211" s="20">
        <v>721.79726666666659</v>
      </c>
      <c r="T211" s="21">
        <v>198.06586666666666</v>
      </c>
      <c r="U211" s="22">
        <f t="shared" si="24"/>
        <v>304.54478333333333</v>
      </c>
      <c r="V211" s="23">
        <f t="shared" si="25"/>
        <v>0.10751018719906931</v>
      </c>
      <c r="W211" s="24">
        <f t="shared" si="26"/>
        <v>1.3496330342658418</v>
      </c>
      <c r="X211" s="25">
        <f t="shared" si="27"/>
        <v>2.3700858007363665</v>
      </c>
      <c r="Y211" s="26">
        <f t="shared" si="28"/>
        <v>0.65036696573415831</v>
      </c>
      <c r="Z211" s="27">
        <f t="shared" si="29"/>
        <v>9.5203815329123896E-4</v>
      </c>
      <c r="AA211" s="28">
        <f t="shared" si="30"/>
        <v>4.309978604384751E-2</v>
      </c>
      <c r="AB211" s="26">
        <f t="shared" si="31"/>
        <v>5.3918611359193786E-3</v>
      </c>
      <c r="AC211" s="29" t="s">
        <v>336</v>
      </c>
      <c r="AD211" s="30" t="s">
        <v>337</v>
      </c>
      <c r="AE211" s="31" t="s">
        <v>338</v>
      </c>
      <c r="AF211" s="30" t="s">
        <v>339</v>
      </c>
      <c r="AG211" s="30" t="s">
        <v>340</v>
      </c>
      <c r="AH211" s="30" t="s">
        <v>341</v>
      </c>
      <c r="AI211" s="69"/>
    </row>
    <row r="212" spans="1:35">
      <c r="A212" s="16" t="s">
        <v>150</v>
      </c>
      <c r="B212" s="32" t="s">
        <v>1569</v>
      </c>
      <c r="C212" s="75"/>
      <c r="D212" s="79"/>
      <c r="E212" s="18">
        <v>3007.2251999999999</v>
      </c>
      <c r="F212" s="18">
        <v>2964.6315</v>
      </c>
      <c r="G212" s="18">
        <v>2760.2853</v>
      </c>
      <c r="H212" s="18">
        <v>4744.5039999999999</v>
      </c>
      <c r="I212" s="18">
        <v>4581.692</v>
      </c>
      <c r="J212" s="18">
        <v>5777.55</v>
      </c>
      <c r="K212" s="18">
        <v>9295.2065999999995</v>
      </c>
      <c r="L212" s="18">
        <v>8169.1588000000002</v>
      </c>
      <c r="M212" s="18">
        <v>10732.4792</v>
      </c>
      <c r="N212" s="18">
        <v>1982.4582</v>
      </c>
      <c r="O212" s="18">
        <v>2063.9184</v>
      </c>
      <c r="P212" s="47">
        <v>2139.7910999999999</v>
      </c>
      <c r="Q212" s="18">
        <v>2910.7139999999999</v>
      </c>
      <c r="R212" s="19">
        <v>5034.5819999999994</v>
      </c>
      <c r="S212" s="20">
        <v>9398.9481999999989</v>
      </c>
      <c r="T212" s="21">
        <v>2062.0558999999998</v>
      </c>
      <c r="U212" s="22">
        <f t="shared" si="24"/>
        <v>3972.6479999999997</v>
      </c>
      <c r="V212" s="23">
        <f t="shared" si="25"/>
        <v>0.73268862481649522</v>
      </c>
      <c r="W212" s="24">
        <f t="shared" si="26"/>
        <v>1.2673113751835048</v>
      </c>
      <c r="X212" s="25">
        <f t="shared" si="27"/>
        <v>2.3659151779870755</v>
      </c>
      <c r="Y212" s="26">
        <f t="shared" si="28"/>
        <v>0.51906333005088801</v>
      </c>
      <c r="Z212" s="27">
        <f t="shared" si="29"/>
        <v>7.5272589445601994E-3</v>
      </c>
      <c r="AA212" s="28">
        <f t="shared" si="30"/>
        <v>4.2632132055920591E-3</v>
      </c>
      <c r="AB212" s="26">
        <f t="shared" si="31"/>
        <v>4.7228875902856982E-3</v>
      </c>
      <c r="AC212" s="29" t="s">
        <v>1005</v>
      </c>
      <c r="AD212" s="30" t="s">
        <v>1006</v>
      </c>
      <c r="AE212" s="31" t="s">
        <v>1007</v>
      </c>
      <c r="AF212" s="30" t="s">
        <v>1008</v>
      </c>
      <c r="AG212" s="30" t="s">
        <v>407</v>
      </c>
      <c r="AH212" s="30" t="s">
        <v>1009</v>
      </c>
      <c r="AI212" s="69"/>
    </row>
    <row r="213" spans="1:35">
      <c r="A213" s="16" t="s">
        <v>105</v>
      </c>
      <c r="B213" s="32" t="s">
        <v>0</v>
      </c>
      <c r="C213" s="75"/>
      <c r="D213" s="79"/>
      <c r="E213" s="18">
        <v>166.06299999999999</v>
      </c>
      <c r="F213" s="18">
        <v>53.179499999999997</v>
      </c>
      <c r="G213" s="18">
        <v>87.725200000000001</v>
      </c>
      <c r="H213" s="18">
        <v>380.2525</v>
      </c>
      <c r="I213" s="18">
        <v>286.79730000000001</v>
      </c>
      <c r="J213" s="18">
        <v>282.70260000000002</v>
      </c>
      <c r="K213" s="18">
        <v>691.81650000000002</v>
      </c>
      <c r="L213" s="18">
        <v>481.94810000000001</v>
      </c>
      <c r="M213" s="18">
        <v>701.70749999999998</v>
      </c>
      <c r="N213" s="18">
        <v>274.25400000000002</v>
      </c>
      <c r="O213" s="18">
        <v>179.54519999999999</v>
      </c>
      <c r="P213" s="47">
        <v>181.87530000000001</v>
      </c>
      <c r="Q213" s="18">
        <v>102.32256666666666</v>
      </c>
      <c r="R213" s="19">
        <v>316.58413333333334</v>
      </c>
      <c r="S213" s="20">
        <v>625.15736666666669</v>
      </c>
      <c r="T213" s="21">
        <v>211.89150000000004</v>
      </c>
      <c r="U213" s="22">
        <f t="shared" si="24"/>
        <v>264.23781666666667</v>
      </c>
      <c r="V213" s="23">
        <f t="shared" si="25"/>
        <v>0.38723664900601845</v>
      </c>
      <c r="W213" s="24">
        <f t="shared" si="26"/>
        <v>1.1981030471982026</v>
      </c>
      <c r="X213" s="25">
        <f t="shared" si="27"/>
        <v>2.3658890864031639</v>
      </c>
      <c r="Y213" s="26">
        <f t="shared" si="28"/>
        <v>0.80189695280179751</v>
      </c>
      <c r="Z213" s="27">
        <f t="shared" si="29"/>
        <v>5.1520055145146092E-3</v>
      </c>
      <c r="AA213" s="28">
        <f t="shared" si="30"/>
        <v>2.0593924999879182E-2</v>
      </c>
      <c r="AB213" s="26">
        <f t="shared" si="31"/>
        <v>1.1161926471160946E-2</v>
      </c>
      <c r="AC213" s="29" t="s">
        <v>673</v>
      </c>
      <c r="AD213" s="30" t="s">
        <v>674</v>
      </c>
      <c r="AE213" s="31" t="s">
        <v>1657</v>
      </c>
      <c r="AF213" s="30" t="s">
        <v>675</v>
      </c>
      <c r="AG213" s="30" t="s">
        <v>676</v>
      </c>
      <c r="AH213" s="30" t="s">
        <v>0</v>
      </c>
      <c r="AI213" s="69"/>
    </row>
    <row r="214" spans="1:35">
      <c r="A214" s="16" t="s">
        <v>1077</v>
      </c>
      <c r="B214" s="32" t="s">
        <v>1613</v>
      </c>
      <c r="C214" s="75"/>
      <c r="D214" s="79"/>
      <c r="E214" s="18">
        <v>906.28660000000002</v>
      </c>
      <c r="F214" s="18">
        <v>984.17200000000003</v>
      </c>
      <c r="G214" s="18">
        <v>1126.8228999999999</v>
      </c>
      <c r="H214" s="18">
        <v>1395.4590000000001</v>
      </c>
      <c r="I214" s="18">
        <v>3084.4133000000002</v>
      </c>
      <c r="J214" s="18">
        <v>3349.3764000000001</v>
      </c>
      <c r="K214" s="18">
        <v>5553.9183000000003</v>
      </c>
      <c r="L214" s="18">
        <v>4718.9566999999997</v>
      </c>
      <c r="M214" s="18">
        <v>5255.7524999999996</v>
      </c>
      <c r="N214" s="18">
        <v>1339.4304999999999</v>
      </c>
      <c r="O214" s="18">
        <v>1974.3190999999999</v>
      </c>
      <c r="P214" s="47">
        <v>2034.5315000000001</v>
      </c>
      <c r="Q214" s="18">
        <v>1005.7605</v>
      </c>
      <c r="R214" s="19">
        <v>2609.7495666666669</v>
      </c>
      <c r="S214" s="20">
        <v>5176.2091666666665</v>
      </c>
      <c r="T214" s="21">
        <v>1782.7603666666666</v>
      </c>
      <c r="U214" s="22">
        <f t="shared" si="24"/>
        <v>2196.2549666666669</v>
      </c>
      <c r="V214" s="23">
        <f t="shared" si="25"/>
        <v>0.45794341516116316</v>
      </c>
      <c r="W214" s="24">
        <f t="shared" si="26"/>
        <v>1.188272585048527</v>
      </c>
      <c r="X214" s="25">
        <f t="shared" si="27"/>
        <v>2.3568343590465641</v>
      </c>
      <c r="Y214" s="26">
        <f t="shared" si="28"/>
        <v>0.81172741495147283</v>
      </c>
      <c r="Z214" s="27">
        <f t="shared" si="29"/>
        <v>1.9966350014952098E-3</v>
      </c>
      <c r="AA214" s="28">
        <f t="shared" si="30"/>
        <v>4.2469304946099629E-2</v>
      </c>
      <c r="AB214" s="26">
        <f t="shared" si="31"/>
        <v>7.9457060746555737E-3</v>
      </c>
      <c r="AC214" s="29" t="s">
        <v>1078</v>
      </c>
      <c r="AD214" s="30" t="s">
        <v>1079</v>
      </c>
      <c r="AE214" s="31" t="s">
        <v>1080</v>
      </c>
      <c r="AF214" s="30" t="s">
        <v>237</v>
      </c>
      <c r="AG214" s="30" t="s">
        <v>1081</v>
      </c>
      <c r="AH214" s="30" t="s">
        <v>1082</v>
      </c>
      <c r="AI214" s="69"/>
    </row>
    <row r="215" spans="1:35">
      <c r="A215" s="16" t="s">
        <v>923</v>
      </c>
      <c r="B215" s="32" t="s">
        <v>1787</v>
      </c>
      <c r="C215" s="77" t="s">
        <v>1783</v>
      </c>
      <c r="D215" s="78" t="s">
        <v>1788</v>
      </c>
      <c r="E215" s="18">
        <v>1721.6251999999999</v>
      </c>
      <c r="F215" s="18">
        <v>1046.0032000000001</v>
      </c>
      <c r="G215" s="18">
        <v>921.05899999999997</v>
      </c>
      <c r="H215" s="18">
        <v>8685.3143</v>
      </c>
      <c r="I215" s="18">
        <v>8602.3312000000005</v>
      </c>
      <c r="J215" s="18">
        <v>9271.5987999999998</v>
      </c>
      <c r="K215" s="18">
        <v>12150.811600000001</v>
      </c>
      <c r="L215" s="18">
        <v>10949.940699999999</v>
      </c>
      <c r="M215" s="18">
        <v>12415.1124</v>
      </c>
      <c r="N215" s="18">
        <v>147.078</v>
      </c>
      <c r="O215" s="18">
        <v>61.316600000000001</v>
      </c>
      <c r="P215" s="47">
        <v>48.0383</v>
      </c>
      <c r="Q215" s="18">
        <v>1229.5624666666665</v>
      </c>
      <c r="R215" s="19">
        <v>8853.0814333333328</v>
      </c>
      <c r="S215" s="20">
        <v>11838.621566666667</v>
      </c>
      <c r="T215" s="21">
        <v>85.477633333333344</v>
      </c>
      <c r="U215" s="22">
        <f t="shared" si="24"/>
        <v>5041.3219499999996</v>
      </c>
      <c r="V215" s="23">
        <f t="shared" si="25"/>
        <v>0.24389683477102006</v>
      </c>
      <c r="W215" s="24">
        <f t="shared" si="26"/>
        <v>1.75610316522898</v>
      </c>
      <c r="X215" s="25">
        <f t="shared" si="27"/>
        <v>2.3483169065738139</v>
      </c>
      <c r="Y215" s="26">
        <f t="shared" si="28"/>
        <v>1.69554006233094E-2</v>
      </c>
      <c r="Z215" s="27">
        <f t="shared" si="29"/>
        <v>9.691434919936522E-4</v>
      </c>
      <c r="AA215" s="28">
        <f t="shared" si="30"/>
        <v>6.0789858094899051E-3</v>
      </c>
      <c r="AB215" s="26">
        <f t="shared" si="31"/>
        <v>7.1460510663065384E-4</v>
      </c>
      <c r="AC215" s="29" t="s">
        <v>924</v>
      </c>
      <c r="AD215" s="30" t="s">
        <v>925</v>
      </c>
      <c r="AE215" s="31" t="s">
        <v>926</v>
      </c>
      <c r="AF215" s="30" t="s">
        <v>927</v>
      </c>
      <c r="AG215" s="30" t="s">
        <v>928</v>
      </c>
      <c r="AH215" s="30" t="s">
        <v>929</v>
      </c>
      <c r="AI215" s="69"/>
    </row>
    <row r="216" spans="1:35">
      <c r="A216" s="16" t="s">
        <v>164</v>
      </c>
      <c r="B216" s="32" t="s">
        <v>1705</v>
      </c>
      <c r="C216" s="75"/>
      <c r="D216" s="79"/>
      <c r="E216" s="18">
        <v>1406.3742999999999</v>
      </c>
      <c r="F216" s="18">
        <v>827.08370000000002</v>
      </c>
      <c r="G216" s="18">
        <v>885.2115</v>
      </c>
      <c r="H216" s="18">
        <v>1673.7601</v>
      </c>
      <c r="I216" s="18">
        <v>777.55309999999997</v>
      </c>
      <c r="J216" s="18">
        <v>506.90800000000002</v>
      </c>
      <c r="K216" s="18">
        <v>1987.2138</v>
      </c>
      <c r="L216" s="18">
        <v>2548.5495000000001</v>
      </c>
      <c r="M216" s="18">
        <v>2577.0092</v>
      </c>
      <c r="N216" s="18">
        <v>1302.9914000000001</v>
      </c>
      <c r="O216" s="18">
        <v>536.15629999999999</v>
      </c>
      <c r="P216" s="47">
        <v>556.83389999999997</v>
      </c>
      <c r="Q216" s="18">
        <v>1039.5564999999999</v>
      </c>
      <c r="R216" s="19">
        <v>986.07373333333328</v>
      </c>
      <c r="S216" s="20">
        <v>2370.9241666666671</v>
      </c>
      <c r="T216" s="21">
        <v>798.66053333333332</v>
      </c>
      <c r="U216" s="22">
        <f t="shared" si="24"/>
        <v>1012.8151166666667</v>
      </c>
      <c r="V216" s="23">
        <f t="shared" si="25"/>
        <v>1.0264030254814356</v>
      </c>
      <c r="W216" s="24">
        <f t="shared" si="26"/>
        <v>0.9735969745185642</v>
      </c>
      <c r="X216" s="25">
        <f t="shared" si="27"/>
        <v>2.3409249404469299</v>
      </c>
      <c r="Y216" s="26">
        <f t="shared" si="28"/>
        <v>0.78855510763094683</v>
      </c>
      <c r="Z216" s="27">
        <f t="shared" si="29"/>
        <v>3.5556801970274388E-2</v>
      </c>
      <c r="AA216" s="28">
        <f t="shared" si="30"/>
        <v>6.2654593251190438E-2</v>
      </c>
      <c r="AB216" s="26">
        <f t="shared" si="31"/>
        <v>3.566421519057128E-2</v>
      </c>
      <c r="AC216" s="29" t="s">
        <v>1114</v>
      </c>
      <c r="AD216" s="30" t="s">
        <v>1115</v>
      </c>
      <c r="AE216" s="31" t="s">
        <v>1116</v>
      </c>
      <c r="AF216" s="30" t="s">
        <v>237</v>
      </c>
      <c r="AG216" s="30" t="s">
        <v>1117</v>
      </c>
      <c r="AH216" s="30" t="s">
        <v>1118</v>
      </c>
      <c r="AI216" s="69"/>
    </row>
    <row r="217" spans="1:35">
      <c r="A217" s="16" t="s">
        <v>167</v>
      </c>
      <c r="B217" s="32" t="s">
        <v>1742</v>
      </c>
      <c r="C217" s="75"/>
      <c r="D217" s="79"/>
      <c r="E217" s="18">
        <v>14.7033</v>
      </c>
      <c r="F217" s="18">
        <v>21.8157</v>
      </c>
      <c r="G217" s="18">
        <v>12.613300000000001</v>
      </c>
      <c r="H217" s="18">
        <v>15.0703</v>
      </c>
      <c r="I217" s="18">
        <v>26.5078</v>
      </c>
      <c r="J217" s="18">
        <v>32.181600000000003</v>
      </c>
      <c r="K217" s="18">
        <v>788.28449999999998</v>
      </c>
      <c r="L217" s="18">
        <v>572.50639999999999</v>
      </c>
      <c r="M217" s="18">
        <v>499.37450000000001</v>
      </c>
      <c r="N217" s="18">
        <v>457.63679999999999</v>
      </c>
      <c r="O217" s="18">
        <v>511.51010000000002</v>
      </c>
      <c r="P217" s="47">
        <v>549.65530000000001</v>
      </c>
      <c r="Q217" s="18">
        <v>16.377433333333332</v>
      </c>
      <c r="R217" s="19">
        <v>24.58656666666667</v>
      </c>
      <c r="S217" s="20">
        <v>620.05513333333329</v>
      </c>
      <c r="T217" s="21">
        <v>506.26740000000001</v>
      </c>
      <c r="U217" s="22">
        <f t="shared" si="24"/>
        <v>265.42698333333334</v>
      </c>
      <c r="V217" s="23">
        <f t="shared" si="25"/>
        <v>6.1702217037843232E-2</v>
      </c>
      <c r="W217" s="24">
        <f t="shared" si="26"/>
        <v>9.2630245643827103E-2</v>
      </c>
      <c r="X217" s="25">
        <f t="shared" si="27"/>
        <v>2.33606668601076</v>
      </c>
      <c r="Y217" s="40">
        <f t="shared" si="28"/>
        <v>1.907369754356173</v>
      </c>
      <c r="Z217" s="23">
        <f t="shared" si="29"/>
        <v>1.0057079852434194E-2</v>
      </c>
      <c r="AA217" s="28">
        <f t="shared" si="30"/>
        <v>1.1460881064171455E-2</v>
      </c>
      <c r="AB217" s="26">
        <f t="shared" si="31"/>
        <v>0.21013812046446723</v>
      </c>
      <c r="AC217" s="29" t="s">
        <v>1133</v>
      </c>
      <c r="AD217" s="30" t="s">
        <v>1134</v>
      </c>
      <c r="AE217" s="31" t="s">
        <v>1677</v>
      </c>
      <c r="AF217" s="30" t="s">
        <v>736</v>
      </c>
      <c r="AG217" s="30" t="s">
        <v>237</v>
      </c>
      <c r="AH217" s="30" t="s">
        <v>0</v>
      </c>
      <c r="AI217" s="69"/>
    </row>
    <row r="218" spans="1:35">
      <c r="A218" s="16" t="s">
        <v>189</v>
      </c>
      <c r="B218" s="32" t="s">
        <v>0</v>
      </c>
      <c r="C218" s="75"/>
      <c r="D218" s="79"/>
      <c r="E218" s="18">
        <v>49.096499999999999</v>
      </c>
      <c r="F218" s="18">
        <v>16.895199999999999</v>
      </c>
      <c r="G218" s="18">
        <v>16.8887</v>
      </c>
      <c r="H218" s="18">
        <v>15394.649299999999</v>
      </c>
      <c r="I218" s="18">
        <v>14918.1801</v>
      </c>
      <c r="J218" s="18">
        <v>14157.82</v>
      </c>
      <c r="K218" s="18">
        <v>19145.994999999999</v>
      </c>
      <c r="L218" s="18">
        <v>15773.7251</v>
      </c>
      <c r="M218" s="18">
        <v>16791.254199999999</v>
      </c>
      <c r="N218" s="18">
        <v>19.616</v>
      </c>
      <c r="O218" s="18">
        <v>12.1968</v>
      </c>
      <c r="P218" s="47">
        <v>11.7982</v>
      </c>
      <c r="Q218" s="18">
        <v>27.626799999999999</v>
      </c>
      <c r="R218" s="19">
        <v>14823.549799999999</v>
      </c>
      <c r="S218" s="20">
        <v>17236.991433333333</v>
      </c>
      <c r="T218" s="21">
        <v>14.536999999999999</v>
      </c>
      <c r="U218" s="22">
        <f t="shared" si="24"/>
        <v>7425.5882999999994</v>
      </c>
      <c r="V218" s="23">
        <f t="shared" si="25"/>
        <v>3.7204863620031291E-3</v>
      </c>
      <c r="W218" s="24">
        <f t="shared" si="26"/>
        <v>1.9962795136379969</v>
      </c>
      <c r="X218" s="25">
        <f t="shared" si="27"/>
        <v>2.3212964060145018</v>
      </c>
      <c r="Y218" s="26">
        <f t="shared" si="28"/>
        <v>1.9576900055178121E-3</v>
      </c>
      <c r="Z218" s="27">
        <f t="shared" si="29"/>
        <v>1.6412790661165836E-3</v>
      </c>
      <c r="AA218" s="28">
        <f t="shared" si="30"/>
        <v>5.1727206281434845E-2</v>
      </c>
      <c r="AB218" s="26">
        <f t="shared" si="31"/>
        <v>1.6648389708748318E-3</v>
      </c>
      <c r="AC218" s="29" t="s">
        <v>1279</v>
      </c>
      <c r="AD218" s="30" t="s">
        <v>1280</v>
      </c>
      <c r="AE218" s="42" t="s">
        <v>1281</v>
      </c>
      <c r="AF218" s="30" t="s">
        <v>237</v>
      </c>
      <c r="AG218" s="30" t="s">
        <v>237</v>
      </c>
      <c r="AH218" s="30" t="s">
        <v>1282</v>
      </c>
      <c r="AI218" s="69"/>
    </row>
    <row r="219" spans="1:35">
      <c r="A219" s="16" t="s">
        <v>14</v>
      </c>
      <c r="B219" s="32" t="s">
        <v>1687</v>
      </c>
      <c r="C219" s="75"/>
      <c r="D219" s="79"/>
      <c r="E219" s="18">
        <v>1459.1171999999999</v>
      </c>
      <c r="F219" s="18">
        <v>2287.7455</v>
      </c>
      <c r="G219" s="18">
        <v>1773.0136</v>
      </c>
      <c r="H219" s="18">
        <v>3667.4501</v>
      </c>
      <c r="I219" s="18">
        <v>4516.5006999999996</v>
      </c>
      <c r="J219" s="18">
        <v>5146.1098000000002</v>
      </c>
      <c r="K219" s="18">
        <v>8511.6556</v>
      </c>
      <c r="L219" s="18">
        <v>6750.1482999999998</v>
      </c>
      <c r="M219" s="18">
        <v>6548.0784000000003</v>
      </c>
      <c r="N219" s="18">
        <v>996.07510000000002</v>
      </c>
      <c r="O219" s="18">
        <v>1195.4971</v>
      </c>
      <c r="P219" s="47">
        <v>1367.1452999999999</v>
      </c>
      <c r="Q219" s="18">
        <v>1839.9587666666666</v>
      </c>
      <c r="R219" s="19">
        <v>4443.3535333333339</v>
      </c>
      <c r="S219" s="20">
        <v>7269.9607666666661</v>
      </c>
      <c r="T219" s="21">
        <v>1186.2391666666665</v>
      </c>
      <c r="U219" s="22">
        <f t="shared" si="24"/>
        <v>3141.6561500000003</v>
      </c>
      <c r="V219" s="23">
        <f t="shared" si="25"/>
        <v>0.58566522840721014</v>
      </c>
      <c r="W219" s="24">
        <f t="shared" si="26"/>
        <v>1.4143347715927899</v>
      </c>
      <c r="X219" s="25">
        <f t="shared" si="27"/>
        <v>2.3140536136224412</v>
      </c>
      <c r="Y219" s="26">
        <f t="shared" si="28"/>
        <v>0.37758402257569351</v>
      </c>
      <c r="Z219" s="27">
        <f t="shared" si="29"/>
        <v>1.0929911125554205E-2</v>
      </c>
      <c r="AA219" s="28">
        <f t="shared" si="30"/>
        <v>5.6177638514879336E-2</v>
      </c>
      <c r="AB219" s="26">
        <f t="shared" si="31"/>
        <v>6.9344898601357884E-3</v>
      </c>
      <c r="AC219" s="29" t="s">
        <v>273</v>
      </c>
      <c r="AD219" s="30" t="s">
        <v>274</v>
      </c>
      <c r="AE219" s="31" t="s">
        <v>275</v>
      </c>
      <c r="AF219" s="30" t="s">
        <v>276</v>
      </c>
      <c r="AG219" s="30" t="s">
        <v>277</v>
      </c>
      <c r="AH219" s="30" t="s">
        <v>278</v>
      </c>
      <c r="AI219" s="69"/>
    </row>
    <row r="220" spans="1:35">
      <c r="A220" s="16" t="s">
        <v>1093</v>
      </c>
      <c r="B220" s="32" t="s">
        <v>0</v>
      </c>
      <c r="C220" s="75"/>
      <c r="D220" s="79"/>
      <c r="E220" s="18">
        <v>242.32679999999999</v>
      </c>
      <c r="F220" s="18">
        <v>245.85059999999999</v>
      </c>
      <c r="G220" s="18">
        <v>257.41969999999998</v>
      </c>
      <c r="H220" s="18">
        <v>3424.1700999999998</v>
      </c>
      <c r="I220" s="18">
        <v>5060.0983999999999</v>
      </c>
      <c r="J220" s="18">
        <v>5837.9224000000004</v>
      </c>
      <c r="K220" s="18">
        <v>6443.1472000000003</v>
      </c>
      <c r="L220" s="18">
        <v>5986.9089999999997</v>
      </c>
      <c r="M220" s="18">
        <v>6087.3220000000001</v>
      </c>
      <c r="N220" s="18">
        <v>577.81219999999996</v>
      </c>
      <c r="O220" s="18">
        <v>545.15219999999999</v>
      </c>
      <c r="P220" s="47">
        <v>592.82259999999997</v>
      </c>
      <c r="Q220" s="18">
        <v>248.53236666666666</v>
      </c>
      <c r="R220" s="19">
        <v>4774.0636333333341</v>
      </c>
      <c r="S220" s="20">
        <v>6172.4593999999997</v>
      </c>
      <c r="T220" s="21">
        <v>571.92899999999997</v>
      </c>
      <c r="U220" s="22">
        <f t="shared" si="24"/>
        <v>2672.9963166666671</v>
      </c>
      <c r="V220" s="23">
        <f t="shared" si="25"/>
        <v>9.2978940942423899E-2</v>
      </c>
      <c r="W220" s="24">
        <f t="shared" si="26"/>
        <v>1.7860344975285194</v>
      </c>
      <c r="X220" s="25">
        <f t="shared" si="27"/>
        <v>2.3091911356231507</v>
      </c>
      <c r="Y220" s="26">
        <f t="shared" si="28"/>
        <v>0.21396550247148047</v>
      </c>
      <c r="Z220" s="27">
        <f t="shared" si="29"/>
        <v>2.8222893115550251E-4</v>
      </c>
      <c r="AA220" s="28">
        <f t="shared" si="30"/>
        <v>0.11770961819848558</v>
      </c>
      <c r="AB220" s="26">
        <f t="shared" si="31"/>
        <v>2.8290416616484984E-4</v>
      </c>
      <c r="AC220" s="29" t="s">
        <v>1094</v>
      </c>
      <c r="AD220" s="30" t="s">
        <v>1095</v>
      </c>
      <c r="AE220" s="31" t="s">
        <v>1096</v>
      </c>
      <c r="AF220" s="30" t="s">
        <v>237</v>
      </c>
      <c r="AG220" s="30" t="s">
        <v>305</v>
      </c>
      <c r="AH220" s="30" t="s">
        <v>1097</v>
      </c>
      <c r="AI220" s="69"/>
    </row>
    <row r="221" spans="1:35">
      <c r="A221" s="16" t="s">
        <v>99</v>
      </c>
      <c r="B221" s="32" t="s">
        <v>0</v>
      </c>
      <c r="C221" s="75"/>
      <c r="D221" s="79"/>
      <c r="E221" s="18">
        <v>801.9479</v>
      </c>
      <c r="F221" s="18">
        <v>584.4144</v>
      </c>
      <c r="G221" s="18">
        <v>490.42169999999999</v>
      </c>
      <c r="H221" s="18">
        <v>1926.0981999999999</v>
      </c>
      <c r="I221" s="18">
        <v>2342.8483999999999</v>
      </c>
      <c r="J221" s="18">
        <v>2244.8786</v>
      </c>
      <c r="K221" s="18">
        <v>3724.7224000000001</v>
      </c>
      <c r="L221" s="18">
        <v>2860.6790999999998</v>
      </c>
      <c r="M221" s="18">
        <v>3748.9762999999998</v>
      </c>
      <c r="N221" s="18">
        <v>948.21839999999997</v>
      </c>
      <c r="O221" s="18">
        <v>764.12760000000003</v>
      </c>
      <c r="P221" s="47">
        <v>809.19510000000002</v>
      </c>
      <c r="Q221" s="18">
        <v>625.59466666666674</v>
      </c>
      <c r="R221" s="19">
        <v>2171.2750666666666</v>
      </c>
      <c r="S221" s="20">
        <v>3444.7926000000002</v>
      </c>
      <c r="T221" s="21">
        <v>840.51369999999997</v>
      </c>
      <c r="U221" s="22">
        <f t="shared" si="24"/>
        <v>1505.8943833333333</v>
      </c>
      <c r="V221" s="23">
        <f t="shared" si="25"/>
        <v>0.41543063948608266</v>
      </c>
      <c r="W221" s="24">
        <f t="shared" si="26"/>
        <v>1.4418508301096769</v>
      </c>
      <c r="X221" s="25">
        <f t="shared" si="27"/>
        <v>2.2875393109408306</v>
      </c>
      <c r="Y221" s="26">
        <f t="shared" si="28"/>
        <v>0.55814916989032315</v>
      </c>
      <c r="Z221" s="27">
        <f t="shared" si="29"/>
        <v>5.1466029924486711E-3</v>
      </c>
      <c r="AA221" s="28">
        <f t="shared" si="30"/>
        <v>4.067848552457709E-2</v>
      </c>
      <c r="AB221" s="26">
        <f t="shared" si="31"/>
        <v>4.8436023799927454E-3</v>
      </c>
      <c r="AC221" s="29" t="s">
        <v>659</v>
      </c>
      <c r="AD221" s="30" t="s">
        <v>660</v>
      </c>
      <c r="AE221" s="31" t="s">
        <v>1654</v>
      </c>
      <c r="AF221" s="30" t="s">
        <v>237</v>
      </c>
      <c r="AG221" s="30" t="s">
        <v>661</v>
      </c>
      <c r="AH221" s="30" t="s">
        <v>0</v>
      </c>
      <c r="AI221" s="69"/>
    </row>
    <row r="222" spans="1:35">
      <c r="A222" s="16" t="s">
        <v>27</v>
      </c>
      <c r="B222" s="32" t="s">
        <v>1499</v>
      </c>
      <c r="C222" s="75"/>
      <c r="D222" s="79"/>
      <c r="E222" s="18">
        <v>577.96720000000005</v>
      </c>
      <c r="F222" s="18">
        <v>337.23840000000001</v>
      </c>
      <c r="G222" s="18">
        <v>369.20710000000003</v>
      </c>
      <c r="H222" s="18">
        <v>4037.6729999999998</v>
      </c>
      <c r="I222" s="18">
        <v>3861.6197000000002</v>
      </c>
      <c r="J222" s="18">
        <v>5222.0583999999999</v>
      </c>
      <c r="K222" s="18">
        <v>5439.5158000000001</v>
      </c>
      <c r="L222" s="18">
        <v>5119.8202000000001</v>
      </c>
      <c r="M222" s="18">
        <v>5915.2690000000002</v>
      </c>
      <c r="N222" s="18">
        <v>248.8245</v>
      </c>
      <c r="O222" s="18">
        <v>135.5419</v>
      </c>
      <c r="P222" s="47">
        <v>152.3554</v>
      </c>
      <c r="Q222" s="18">
        <v>428.13756666666671</v>
      </c>
      <c r="R222" s="19">
        <v>4373.7837</v>
      </c>
      <c r="S222" s="20">
        <v>5491.5349999999999</v>
      </c>
      <c r="T222" s="21">
        <v>178.90726666666669</v>
      </c>
      <c r="U222" s="22">
        <f t="shared" si="24"/>
        <v>2400.9606333333331</v>
      </c>
      <c r="V222" s="23">
        <f t="shared" si="25"/>
        <v>0.17831927801009764</v>
      </c>
      <c r="W222" s="24">
        <f t="shared" si="26"/>
        <v>1.8216807219899025</v>
      </c>
      <c r="X222" s="25">
        <f t="shared" si="27"/>
        <v>2.2872240901242598</v>
      </c>
      <c r="Y222" s="26">
        <f t="shared" si="28"/>
        <v>7.4514868833265205E-2</v>
      </c>
      <c r="Z222" s="27">
        <f t="shared" si="29"/>
        <v>1.1420481560192818E-3</v>
      </c>
      <c r="AA222" s="28">
        <f t="shared" si="30"/>
        <v>1.7730902738483999E-2</v>
      </c>
      <c r="AB222" s="26">
        <f t="shared" si="31"/>
        <v>9.581205136289249E-4</v>
      </c>
      <c r="AC222" s="29" t="s">
        <v>342</v>
      </c>
      <c r="AD222" s="30" t="s">
        <v>343</v>
      </c>
      <c r="AE222" s="31" t="s">
        <v>1688</v>
      </c>
      <c r="AF222" s="30" t="s">
        <v>344</v>
      </c>
      <c r="AG222" s="30" t="s">
        <v>345</v>
      </c>
      <c r="AH222" s="30" t="s">
        <v>346</v>
      </c>
      <c r="AI222" s="69"/>
    </row>
    <row r="223" spans="1:35">
      <c r="A223" s="16" t="s">
        <v>179</v>
      </c>
      <c r="B223" s="32" t="s">
        <v>1588</v>
      </c>
      <c r="C223" s="75"/>
      <c r="D223" s="79"/>
      <c r="E223" s="18">
        <v>74.7363</v>
      </c>
      <c r="F223" s="18">
        <v>12.427099999999999</v>
      </c>
      <c r="G223" s="18">
        <v>19.140499999999999</v>
      </c>
      <c r="H223" s="18">
        <v>22269.029399999999</v>
      </c>
      <c r="I223" s="18">
        <v>22741.6512</v>
      </c>
      <c r="J223" s="18">
        <v>24124.155599999998</v>
      </c>
      <c r="K223" s="18">
        <v>27731.2042</v>
      </c>
      <c r="L223" s="18">
        <v>25644.271199999999</v>
      </c>
      <c r="M223" s="18">
        <v>25803.864099999999</v>
      </c>
      <c r="N223" s="18">
        <v>13.179399999999999</v>
      </c>
      <c r="O223" s="18">
        <v>10.3855</v>
      </c>
      <c r="P223" s="47">
        <v>11.771699999999999</v>
      </c>
      <c r="Q223" s="18">
        <v>35.434633333333331</v>
      </c>
      <c r="R223" s="19">
        <v>23044.945399999997</v>
      </c>
      <c r="S223" s="20">
        <v>26393.113166666666</v>
      </c>
      <c r="T223" s="21">
        <v>11.778866666666667</v>
      </c>
      <c r="U223" s="22">
        <f t="shared" si="24"/>
        <v>11540.190016666666</v>
      </c>
      <c r="V223" s="23">
        <f t="shared" si="25"/>
        <v>3.0705415839910469E-3</v>
      </c>
      <c r="W223" s="24">
        <f t="shared" si="26"/>
        <v>1.9969294584160089</v>
      </c>
      <c r="X223" s="25">
        <f t="shared" si="27"/>
        <v>2.2870605361392657</v>
      </c>
      <c r="Y223" s="26">
        <f t="shared" si="28"/>
        <v>1.0206822114415186E-3</v>
      </c>
      <c r="Z223" s="27">
        <f t="shared" si="29"/>
        <v>3.0463322725201626E-4</v>
      </c>
      <c r="AA223" s="28">
        <f t="shared" si="30"/>
        <v>4.7610855670203123E-2</v>
      </c>
      <c r="AB223" s="26">
        <f t="shared" si="31"/>
        <v>3.2209324364176222E-4</v>
      </c>
      <c r="AC223" s="29" t="s">
        <v>1235</v>
      </c>
      <c r="AD223" s="30" t="s">
        <v>1236</v>
      </c>
      <c r="AE223" s="31" t="s">
        <v>1237</v>
      </c>
      <c r="AF223" s="30" t="s">
        <v>237</v>
      </c>
      <c r="AG223" s="30" t="s">
        <v>237</v>
      </c>
      <c r="AH223" s="30" t="s">
        <v>1238</v>
      </c>
      <c r="AI223" s="69"/>
    </row>
    <row r="224" spans="1:35">
      <c r="A224" s="16" t="s">
        <v>17</v>
      </c>
      <c r="B224" s="32" t="s">
        <v>1492</v>
      </c>
      <c r="C224" s="75"/>
      <c r="D224" s="79"/>
      <c r="E224" s="18">
        <v>3095.1797000000001</v>
      </c>
      <c r="F224" s="18">
        <v>2591.8029999999999</v>
      </c>
      <c r="G224" s="18">
        <v>3475.4450999999999</v>
      </c>
      <c r="H224" s="18">
        <v>4724.1850000000004</v>
      </c>
      <c r="I224" s="18">
        <v>3982.6034</v>
      </c>
      <c r="J224" s="18">
        <v>5122.8504000000003</v>
      </c>
      <c r="K224" s="18">
        <v>10665.613799999999</v>
      </c>
      <c r="L224" s="18">
        <v>8672.8868000000002</v>
      </c>
      <c r="M224" s="18">
        <v>6846.9125999999997</v>
      </c>
      <c r="N224" s="18">
        <v>2470.6804000000002</v>
      </c>
      <c r="O224" s="18">
        <v>2743.5898999999999</v>
      </c>
      <c r="P224" s="47">
        <v>2490.5315999999998</v>
      </c>
      <c r="Q224" s="18">
        <v>3054.1426000000006</v>
      </c>
      <c r="R224" s="19">
        <v>4609.8796000000002</v>
      </c>
      <c r="S224" s="20">
        <v>8728.471066666667</v>
      </c>
      <c r="T224" s="21">
        <v>2568.2673</v>
      </c>
      <c r="U224" s="22">
        <f t="shared" si="24"/>
        <v>3832.0111000000006</v>
      </c>
      <c r="V224" s="23">
        <f t="shared" si="25"/>
        <v>0.79700776440861565</v>
      </c>
      <c r="W224" s="24">
        <f t="shared" si="26"/>
        <v>1.2029922355913842</v>
      </c>
      <c r="X224" s="25">
        <f t="shared" si="27"/>
        <v>2.277778127173657</v>
      </c>
      <c r="Y224" s="40">
        <f t="shared" si="28"/>
        <v>0.67021395110259452</v>
      </c>
      <c r="Z224" s="27">
        <f t="shared" si="29"/>
        <v>2.1926987924691114E-2</v>
      </c>
      <c r="AA224" s="28">
        <f t="shared" si="30"/>
        <v>4.0566629802467724E-2</v>
      </c>
      <c r="AB224" s="26">
        <f t="shared" si="31"/>
        <v>1.559297181773929E-2</v>
      </c>
      <c r="AC224" s="29" t="s">
        <v>291</v>
      </c>
      <c r="AD224" s="30" t="s">
        <v>292</v>
      </c>
      <c r="AE224" s="31" t="s">
        <v>293</v>
      </c>
      <c r="AF224" s="30" t="s">
        <v>294</v>
      </c>
      <c r="AG224" s="30" t="s">
        <v>295</v>
      </c>
      <c r="AH224" s="30" t="s">
        <v>296</v>
      </c>
      <c r="AI224" s="69"/>
    </row>
    <row r="225" spans="1:35">
      <c r="A225" s="16" t="s">
        <v>57</v>
      </c>
      <c r="B225" s="32" t="s">
        <v>1515</v>
      </c>
      <c r="C225" s="75"/>
      <c r="D225" s="79"/>
      <c r="E225" s="18">
        <v>119.2328</v>
      </c>
      <c r="F225" s="18">
        <v>87.390500000000003</v>
      </c>
      <c r="G225" s="18">
        <v>73.046599999999998</v>
      </c>
      <c r="H225" s="18">
        <v>147.51910000000001</v>
      </c>
      <c r="I225" s="18">
        <v>110.6587</v>
      </c>
      <c r="J225" s="18">
        <v>116.69280000000001</v>
      </c>
      <c r="K225" s="18">
        <v>354.05630000000002</v>
      </c>
      <c r="L225" s="18">
        <v>238.273</v>
      </c>
      <c r="M225" s="18">
        <v>523.89049999999997</v>
      </c>
      <c r="N225" s="18">
        <v>287.29520000000002</v>
      </c>
      <c r="O225" s="18">
        <v>120.66679999999999</v>
      </c>
      <c r="P225" s="47">
        <v>198.0487</v>
      </c>
      <c r="Q225" s="18">
        <v>93.223299999999995</v>
      </c>
      <c r="R225" s="19">
        <v>124.95686666666666</v>
      </c>
      <c r="S225" s="20">
        <v>372.0732666666666</v>
      </c>
      <c r="T225" s="21">
        <v>202.00356666666667</v>
      </c>
      <c r="U225" s="22">
        <f t="shared" si="24"/>
        <v>163.48021666666665</v>
      </c>
      <c r="V225" s="23">
        <f t="shared" si="25"/>
        <v>0.57024208739630378</v>
      </c>
      <c r="W225" s="24">
        <f t="shared" si="26"/>
        <v>0.76435466758312143</v>
      </c>
      <c r="X225" s="25">
        <f t="shared" si="27"/>
        <v>2.2759528599433998</v>
      </c>
      <c r="Y225" s="26">
        <f t="shared" si="28"/>
        <v>1.2356453324168788</v>
      </c>
      <c r="Z225" s="27">
        <f t="shared" si="29"/>
        <v>4.4573375340913379E-2</v>
      </c>
      <c r="AA225" s="28">
        <f t="shared" si="30"/>
        <v>4.8581389338538006E-2</v>
      </c>
      <c r="AB225" s="26">
        <f t="shared" si="31"/>
        <v>8.2515181224784906E-2</v>
      </c>
      <c r="AC225" s="29" t="s">
        <v>482</v>
      </c>
      <c r="AD225" s="30" t="s">
        <v>483</v>
      </c>
      <c r="AE225" s="31" t="s">
        <v>484</v>
      </c>
      <c r="AF225" s="30" t="s">
        <v>485</v>
      </c>
      <c r="AG225" s="30" t="s">
        <v>486</v>
      </c>
      <c r="AH225" s="30" t="s">
        <v>487</v>
      </c>
      <c r="AI225" s="69"/>
    </row>
    <row r="226" spans="1:35">
      <c r="A226" s="16" t="s">
        <v>887</v>
      </c>
      <c r="B226" s="32" t="s">
        <v>1556</v>
      </c>
      <c r="C226" s="75"/>
      <c r="D226" s="79"/>
      <c r="E226" s="18">
        <v>320.8569</v>
      </c>
      <c r="F226" s="18">
        <v>175.26900000000001</v>
      </c>
      <c r="G226" s="18">
        <v>127.09739999999999</v>
      </c>
      <c r="H226" s="18">
        <v>1703.4213999999999</v>
      </c>
      <c r="I226" s="18">
        <v>734.38459999999998</v>
      </c>
      <c r="J226" s="18">
        <v>603.78579999999999</v>
      </c>
      <c r="K226" s="18">
        <v>1675.6590000000001</v>
      </c>
      <c r="L226" s="18">
        <v>1220.5085999999999</v>
      </c>
      <c r="M226" s="18">
        <v>1240.0530000000001</v>
      </c>
      <c r="N226" s="18">
        <v>87.993499999999997</v>
      </c>
      <c r="O226" s="18">
        <v>38.720799999999997</v>
      </c>
      <c r="P226" s="47">
        <v>33.717599999999997</v>
      </c>
      <c r="Q226" s="18">
        <v>207.74109999999999</v>
      </c>
      <c r="R226" s="19">
        <v>1013.8639333333334</v>
      </c>
      <c r="S226" s="20">
        <v>1378.7402</v>
      </c>
      <c r="T226" s="21">
        <v>53.477299999999993</v>
      </c>
      <c r="U226" s="22">
        <f t="shared" si="24"/>
        <v>610.80251666666675</v>
      </c>
      <c r="V226" s="23">
        <f t="shared" si="25"/>
        <v>0.34011172896553493</v>
      </c>
      <c r="W226" s="24">
        <f t="shared" si="26"/>
        <v>1.6598882710344649</v>
      </c>
      <c r="X226" s="25">
        <f t="shared" si="27"/>
        <v>2.2572601821030478</v>
      </c>
      <c r="Y226" s="26">
        <f t="shared" si="28"/>
        <v>8.7552520726079719E-2</v>
      </c>
      <c r="Z226" s="27">
        <f t="shared" si="29"/>
        <v>3.18823361680184E-3</v>
      </c>
      <c r="AA226" s="28">
        <f t="shared" si="30"/>
        <v>0.1056020068052187</v>
      </c>
      <c r="AB226" s="26">
        <f t="shared" si="31"/>
        <v>4.8435168766427159E-3</v>
      </c>
      <c r="AC226" s="29" t="s">
        <v>888</v>
      </c>
      <c r="AD226" s="30" t="s">
        <v>889</v>
      </c>
      <c r="AE226" s="31" t="s">
        <v>890</v>
      </c>
      <c r="AF226" s="30" t="s">
        <v>237</v>
      </c>
      <c r="AG226" s="30" t="s">
        <v>421</v>
      </c>
      <c r="AH226" s="30" t="s">
        <v>891</v>
      </c>
      <c r="AI226" s="69"/>
    </row>
    <row r="227" spans="1:35">
      <c r="A227" s="16" t="s">
        <v>112</v>
      </c>
      <c r="B227" s="32" t="s">
        <v>0</v>
      </c>
      <c r="C227" s="75"/>
      <c r="D227" s="79"/>
      <c r="E227" s="18">
        <v>3042.0155</v>
      </c>
      <c r="F227" s="18">
        <v>5006.6341000000002</v>
      </c>
      <c r="G227" s="18">
        <v>4280.5668999999998</v>
      </c>
      <c r="H227" s="18">
        <v>2822.5293000000001</v>
      </c>
      <c r="I227" s="18">
        <v>4361.6034</v>
      </c>
      <c r="J227" s="18">
        <v>2969.5904</v>
      </c>
      <c r="K227" s="18">
        <v>7907.3486999999996</v>
      </c>
      <c r="L227" s="18">
        <v>8743.4598999999998</v>
      </c>
      <c r="M227" s="18">
        <v>8681.0601000000006</v>
      </c>
      <c r="N227" s="18">
        <v>1907.9675</v>
      </c>
      <c r="O227" s="18">
        <v>3184.1956</v>
      </c>
      <c r="P227" s="47">
        <v>2943.8334</v>
      </c>
      <c r="Q227" s="18">
        <v>4109.7388333333338</v>
      </c>
      <c r="R227" s="19">
        <v>3384.5743666666663</v>
      </c>
      <c r="S227" s="20">
        <v>8443.9562333333324</v>
      </c>
      <c r="T227" s="21">
        <v>2678.6654999999996</v>
      </c>
      <c r="U227" s="22">
        <f t="shared" si="24"/>
        <v>3747.1566000000003</v>
      </c>
      <c r="V227" s="23">
        <f t="shared" si="25"/>
        <v>1.0967619643474025</v>
      </c>
      <c r="W227" s="24">
        <f t="shared" si="26"/>
        <v>0.90323803565259753</v>
      </c>
      <c r="X227" s="25">
        <f t="shared" si="27"/>
        <v>2.2534303032153318</v>
      </c>
      <c r="Y227" s="26">
        <f t="shared" si="28"/>
        <v>0.71485283000982647</v>
      </c>
      <c r="Z227" s="27">
        <f t="shared" si="29"/>
        <v>2.8297481372073787E-3</v>
      </c>
      <c r="AA227" s="28">
        <f t="shared" si="30"/>
        <v>2.8561916981558119E-3</v>
      </c>
      <c r="AB227" s="26">
        <f t="shared" si="31"/>
        <v>2.4559966997724007E-4</v>
      </c>
      <c r="AC227" s="29" t="s">
        <v>706</v>
      </c>
      <c r="AD227" s="30" t="s">
        <v>707</v>
      </c>
      <c r="AE227" s="31" t="s">
        <v>708</v>
      </c>
      <c r="AF227" s="30" t="s">
        <v>237</v>
      </c>
      <c r="AG227" s="30" t="s">
        <v>266</v>
      </c>
      <c r="AH227" s="30" t="s">
        <v>709</v>
      </c>
      <c r="AI227" s="69"/>
    </row>
    <row r="228" spans="1:35">
      <c r="A228" s="16" t="s">
        <v>175</v>
      </c>
      <c r="B228" s="32" t="s">
        <v>1708</v>
      </c>
      <c r="C228" s="75"/>
      <c r="D228" s="79"/>
      <c r="E228" s="18">
        <v>1777.2805000000001</v>
      </c>
      <c r="F228" s="18">
        <v>2113.8903</v>
      </c>
      <c r="G228" s="18">
        <v>1769.6775</v>
      </c>
      <c r="H228" s="18">
        <v>2257.1651999999999</v>
      </c>
      <c r="I228" s="18">
        <v>3192.3099000000002</v>
      </c>
      <c r="J228" s="18">
        <v>3897.0376000000001</v>
      </c>
      <c r="K228" s="18">
        <v>6449.7515000000003</v>
      </c>
      <c r="L228" s="18">
        <v>5116.558</v>
      </c>
      <c r="M228" s="18">
        <v>5267.0564999999997</v>
      </c>
      <c r="N228" s="18">
        <v>940.44970000000001</v>
      </c>
      <c r="O228" s="18">
        <v>1085.7936999999999</v>
      </c>
      <c r="P228" s="47">
        <v>1019.6453</v>
      </c>
      <c r="Q228" s="18">
        <v>1886.9494333333332</v>
      </c>
      <c r="R228" s="19">
        <v>3115.5042333333331</v>
      </c>
      <c r="S228" s="20">
        <v>5611.1219999999994</v>
      </c>
      <c r="T228" s="21">
        <v>1015.2962333333334</v>
      </c>
      <c r="U228" s="22">
        <f t="shared" si="24"/>
        <v>2501.2268333333332</v>
      </c>
      <c r="V228" s="23">
        <f t="shared" si="25"/>
        <v>0.75440955941554277</v>
      </c>
      <c r="W228" s="24">
        <f t="shared" si="26"/>
        <v>1.2455904405844571</v>
      </c>
      <c r="X228" s="25">
        <f t="shared" si="27"/>
        <v>2.24334791440014</v>
      </c>
      <c r="Y228" s="26">
        <f t="shared" si="28"/>
        <v>0.40591929520453335</v>
      </c>
      <c r="Z228" s="27">
        <f t="shared" si="29"/>
        <v>8.6122758598851518E-3</v>
      </c>
      <c r="AA228" s="28">
        <f t="shared" si="30"/>
        <v>5.0879150756624969E-2</v>
      </c>
      <c r="AB228" s="26">
        <f t="shared" si="31"/>
        <v>4.956209452434363E-3</v>
      </c>
      <c r="AC228" s="29" t="s">
        <v>1215</v>
      </c>
      <c r="AD228" s="30" t="s">
        <v>1216</v>
      </c>
      <c r="AE228" s="31" t="s">
        <v>1217</v>
      </c>
      <c r="AF228" s="30" t="s">
        <v>237</v>
      </c>
      <c r="AG228" s="30" t="s">
        <v>1218</v>
      </c>
      <c r="AH228" s="30" t="s">
        <v>1219</v>
      </c>
      <c r="AI228" s="69"/>
    </row>
    <row r="229" spans="1:35">
      <c r="A229" s="16" t="s">
        <v>63</v>
      </c>
      <c r="B229" s="32" t="s">
        <v>1521</v>
      </c>
      <c r="C229" s="75"/>
      <c r="D229" s="79"/>
      <c r="E229" s="18">
        <v>743.75720000000001</v>
      </c>
      <c r="F229" s="18">
        <v>1915.0572999999999</v>
      </c>
      <c r="G229" s="18">
        <v>1511.0920000000001</v>
      </c>
      <c r="H229" s="18">
        <v>1320.2056</v>
      </c>
      <c r="I229" s="18">
        <v>3300.7881000000002</v>
      </c>
      <c r="J229" s="18">
        <v>3579.9587999999999</v>
      </c>
      <c r="K229" s="18">
        <v>6212.5420000000004</v>
      </c>
      <c r="L229" s="18">
        <v>4275.8887999999997</v>
      </c>
      <c r="M229" s="18">
        <v>3775.6994</v>
      </c>
      <c r="N229" s="18">
        <v>771.19600000000003</v>
      </c>
      <c r="O229" s="18">
        <v>1713.3833999999999</v>
      </c>
      <c r="P229" s="47">
        <v>2058.7319000000002</v>
      </c>
      <c r="Q229" s="18">
        <v>1389.9688333333334</v>
      </c>
      <c r="R229" s="19">
        <v>2733.6508333333331</v>
      </c>
      <c r="S229" s="20">
        <v>4754.7100666666665</v>
      </c>
      <c r="T229" s="21">
        <v>1514.4371000000001</v>
      </c>
      <c r="U229" s="22">
        <f t="shared" si="24"/>
        <v>2124.0439666666666</v>
      </c>
      <c r="V229" s="23">
        <f t="shared" si="25"/>
        <v>0.65439739249590867</v>
      </c>
      <c r="W229" s="24">
        <f t="shared" si="26"/>
        <v>1.2870029416685489</v>
      </c>
      <c r="X229" s="25">
        <f t="shared" si="27"/>
        <v>2.2385177243427745</v>
      </c>
      <c r="Y229" s="26">
        <f t="shared" si="28"/>
        <v>0.71299705833145111</v>
      </c>
      <c r="Z229" s="27">
        <f t="shared" si="29"/>
        <v>4.2734898661818788E-2</v>
      </c>
      <c r="AA229" s="28">
        <f t="shared" si="30"/>
        <v>0.14940960977356615</v>
      </c>
      <c r="AB229" s="26">
        <f t="shared" si="31"/>
        <v>5.1359935080258323E-2</v>
      </c>
      <c r="AC229" s="29" t="s">
        <v>515</v>
      </c>
      <c r="AD229" s="30" t="s">
        <v>516</v>
      </c>
      <c r="AE229" s="31" t="s">
        <v>1636</v>
      </c>
      <c r="AF229" s="30" t="s">
        <v>517</v>
      </c>
      <c r="AG229" s="30" t="s">
        <v>518</v>
      </c>
      <c r="AH229" s="30" t="s">
        <v>519</v>
      </c>
      <c r="AI229" s="69"/>
    </row>
    <row r="230" spans="1:35">
      <c r="A230" s="16" t="s">
        <v>111</v>
      </c>
      <c r="B230" s="32" t="s">
        <v>0</v>
      </c>
      <c r="C230" s="75"/>
      <c r="D230" s="79"/>
      <c r="E230" s="18">
        <v>103.5925</v>
      </c>
      <c r="F230" s="18">
        <v>114.7895</v>
      </c>
      <c r="G230" s="18">
        <v>107.2667</v>
      </c>
      <c r="H230" s="18">
        <v>2484.1545999999998</v>
      </c>
      <c r="I230" s="18">
        <v>4056.7194</v>
      </c>
      <c r="J230" s="18">
        <v>3416.0437000000002</v>
      </c>
      <c r="K230" s="18">
        <v>4681.8198000000002</v>
      </c>
      <c r="L230" s="18">
        <v>4285.5285999999996</v>
      </c>
      <c r="M230" s="18">
        <v>3957.2856999999999</v>
      </c>
      <c r="N230" s="18">
        <v>470.83749999999998</v>
      </c>
      <c r="O230" s="18">
        <v>616.0684</v>
      </c>
      <c r="P230" s="47">
        <v>517.31560000000002</v>
      </c>
      <c r="Q230" s="18">
        <v>108.54956666666668</v>
      </c>
      <c r="R230" s="19">
        <v>3318.9725666666668</v>
      </c>
      <c r="S230" s="20">
        <v>4308.2113666666664</v>
      </c>
      <c r="T230" s="21">
        <v>534.7405</v>
      </c>
      <c r="U230" s="22">
        <f t="shared" si="24"/>
        <v>1926.8565333333336</v>
      </c>
      <c r="V230" s="23">
        <f t="shared" si="25"/>
        <v>5.6335053901954577E-2</v>
      </c>
      <c r="W230" s="24">
        <f t="shared" si="26"/>
        <v>1.7224803763283119</v>
      </c>
      <c r="X230" s="25">
        <f t="shared" si="27"/>
        <v>2.2358755268684938</v>
      </c>
      <c r="Y230" s="26">
        <f t="shared" si="28"/>
        <v>0.27751962367168798</v>
      </c>
      <c r="Z230" s="27">
        <f t="shared" si="29"/>
        <v>1.2539656582159409E-3</v>
      </c>
      <c r="AA230" s="28">
        <f t="shared" si="30"/>
        <v>0.12340427598057807</v>
      </c>
      <c r="AB230" s="26">
        <f t="shared" si="31"/>
        <v>1.8244540298679428E-3</v>
      </c>
      <c r="AC230" s="29" t="s">
        <v>700</v>
      </c>
      <c r="AD230" s="30" t="s">
        <v>701</v>
      </c>
      <c r="AE230" s="31" t="s">
        <v>702</v>
      </c>
      <c r="AF230" s="30" t="s">
        <v>703</v>
      </c>
      <c r="AG230" s="30" t="s">
        <v>704</v>
      </c>
      <c r="AH230" s="30" t="s">
        <v>705</v>
      </c>
      <c r="AI230" s="69"/>
    </row>
    <row r="231" spans="1:35">
      <c r="A231" s="16" t="s">
        <v>69</v>
      </c>
      <c r="B231" s="32" t="s">
        <v>1524</v>
      </c>
      <c r="C231" s="75"/>
      <c r="D231" s="79"/>
      <c r="E231" s="18">
        <v>1590.0572999999999</v>
      </c>
      <c r="F231" s="18">
        <v>1595.3489999999999</v>
      </c>
      <c r="G231" s="18">
        <v>1576.0018</v>
      </c>
      <c r="H231" s="18">
        <v>3637.9704999999999</v>
      </c>
      <c r="I231" s="18">
        <v>3112.6352000000002</v>
      </c>
      <c r="J231" s="18">
        <v>4356.7699000000002</v>
      </c>
      <c r="K231" s="18">
        <v>6752.0771000000004</v>
      </c>
      <c r="L231" s="18">
        <v>4868.9929000000002</v>
      </c>
      <c r="M231" s="18">
        <v>6086.0027</v>
      </c>
      <c r="N231" s="18">
        <v>159.5275</v>
      </c>
      <c r="O231" s="18">
        <v>111.46939999999999</v>
      </c>
      <c r="P231" s="47">
        <v>69.325299999999999</v>
      </c>
      <c r="Q231" s="18">
        <v>1587.1360333333332</v>
      </c>
      <c r="R231" s="19">
        <v>3702.458533333333</v>
      </c>
      <c r="S231" s="20">
        <v>5902.3575666666666</v>
      </c>
      <c r="T231" s="21">
        <v>113.44073333333331</v>
      </c>
      <c r="U231" s="22">
        <f t="shared" si="24"/>
        <v>2644.7972833333333</v>
      </c>
      <c r="V231" s="23">
        <f t="shared" si="25"/>
        <v>0.60009742271551658</v>
      </c>
      <c r="W231" s="24">
        <f t="shared" si="26"/>
        <v>1.3999025772844833</v>
      </c>
      <c r="X231" s="25">
        <f t="shared" si="27"/>
        <v>2.231686187770018</v>
      </c>
      <c r="Y231" s="26">
        <f t="shared" si="28"/>
        <v>4.2892033369892106E-2</v>
      </c>
      <c r="Z231" s="27">
        <f t="shared" si="29"/>
        <v>8.0359148417165124E-3</v>
      </c>
      <c r="AA231" s="28">
        <f t="shared" si="30"/>
        <v>2.0288221891756972E-2</v>
      </c>
      <c r="AB231" s="26">
        <f t="shared" si="31"/>
        <v>4.3235293017021984E-3</v>
      </c>
      <c r="AC231" s="29" t="s">
        <v>544</v>
      </c>
      <c r="AD231" s="30" t="s">
        <v>545</v>
      </c>
      <c r="AE231" s="31" t="s">
        <v>546</v>
      </c>
      <c r="AF231" s="30" t="s">
        <v>547</v>
      </c>
      <c r="AG231" s="30" t="s">
        <v>548</v>
      </c>
      <c r="AH231" s="30" t="s">
        <v>549</v>
      </c>
      <c r="AI231" s="69"/>
    </row>
    <row r="232" spans="1:35">
      <c r="A232" s="44" t="s">
        <v>221</v>
      </c>
      <c r="B232" s="32" t="s">
        <v>1707</v>
      </c>
      <c r="C232" s="75"/>
      <c r="D232" s="79"/>
      <c r="E232" s="18">
        <v>16.256</v>
      </c>
      <c r="F232" s="18">
        <v>8.6838999999999995</v>
      </c>
      <c r="G232" s="18">
        <v>10.1112</v>
      </c>
      <c r="H232" s="18">
        <v>21.021999999999998</v>
      </c>
      <c r="I232" s="18">
        <v>16.2669</v>
      </c>
      <c r="J232" s="18">
        <v>15.0509</v>
      </c>
      <c r="K232" s="18">
        <v>6376.8602000000001</v>
      </c>
      <c r="L232" s="18">
        <v>8498.0712000000003</v>
      </c>
      <c r="M232" s="18">
        <v>8936.6964000000007</v>
      </c>
      <c r="N232" s="18">
        <v>9045.4652000000006</v>
      </c>
      <c r="O232" s="18">
        <v>5297.4394000000002</v>
      </c>
      <c r="P232" s="47">
        <v>6980.3535000000002</v>
      </c>
      <c r="Q232" s="18">
        <v>11.683700000000002</v>
      </c>
      <c r="R232" s="19">
        <v>17.4466</v>
      </c>
      <c r="S232" s="20">
        <v>7937.2092666666676</v>
      </c>
      <c r="T232" s="21">
        <v>7107.7527000000009</v>
      </c>
      <c r="U232" s="22">
        <f t="shared" si="24"/>
        <v>3562.5996500000006</v>
      </c>
      <c r="V232" s="23">
        <f t="shared" si="25"/>
        <v>3.2795433525627839E-3</v>
      </c>
      <c r="W232" s="24">
        <f t="shared" si="26"/>
        <v>4.8971542452152872E-3</v>
      </c>
      <c r="X232" s="25">
        <f t="shared" si="27"/>
        <v>2.2279262466852447</v>
      </c>
      <c r="Y232" s="40">
        <f t="shared" si="28"/>
        <v>1.9951028457547846</v>
      </c>
      <c r="Z232" s="27">
        <f t="shared" si="29"/>
        <v>4.9264886517767451E-3</v>
      </c>
      <c r="AA232" s="28">
        <f t="shared" si="30"/>
        <v>4.9290159582206141E-3</v>
      </c>
      <c r="AB232" s="26">
        <f t="shared" si="31"/>
        <v>0.34396199936863858</v>
      </c>
      <c r="AC232" s="29" t="s">
        <v>1413</v>
      </c>
      <c r="AD232" s="30" t="s">
        <v>1414</v>
      </c>
      <c r="AE232" s="31" t="s">
        <v>1415</v>
      </c>
      <c r="AF232" s="30" t="s">
        <v>237</v>
      </c>
      <c r="AG232" s="30" t="s">
        <v>237</v>
      </c>
      <c r="AH232" s="30" t="s">
        <v>0</v>
      </c>
      <c r="AI232" s="69"/>
    </row>
    <row r="233" spans="1:35">
      <c r="A233" s="16" t="s">
        <v>72</v>
      </c>
      <c r="B233" s="32" t="s">
        <v>1527</v>
      </c>
      <c r="C233" s="75"/>
      <c r="D233" s="79"/>
      <c r="E233" s="18">
        <v>2001.5085999999999</v>
      </c>
      <c r="F233" s="18">
        <v>1919.415</v>
      </c>
      <c r="G233" s="18">
        <v>2293.8724000000002</v>
      </c>
      <c r="H233" s="18">
        <v>4153.1877999999997</v>
      </c>
      <c r="I233" s="18">
        <v>2462.2674999999999</v>
      </c>
      <c r="J233" s="18">
        <v>3822.7091999999998</v>
      </c>
      <c r="K233" s="18">
        <v>6282.2759999999998</v>
      </c>
      <c r="L233" s="18">
        <v>5419.6507000000001</v>
      </c>
      <c r="M233" s="18">
        <v>6847.1475</v>
      </c>
      <c r="N233" s="18">
        <v>2409.7775000000001</v>
      </c>
      <c r="O233" s="18">
        <v>1272.5981999999999</v>
      </c>
      <c r="P233" s="47">
        <v>1488.7276999999999</v>
      </c>
      <c r="Q233" s="18">
        <v>2071.5986666666668</v>
      </c>
      <c r="R233" s="19">
        <v>3479.3881666666662</v>
      </c>
      <c r="S233" s="20">
        <v>6183.0247333333327</v>
      </c>
      <c r="T233" s="21">
        <v>1723.7011333333332</v>
      </c>
      <c r="U233" s="22">
        <f t="shared" si="24"/>
        <v>2775.4934166666662</v>
      </c>
      <c r="V233" s="23">
        <f t="shared" si="25"/>
        <v>0.74638932819182524</v>
      </c>
      <c r="W233" s="24">
        <f t="shared" si="26"/>
        <v>1.253610671808175</v>
      </c>
      <c r="X233" s="25">
        <f t="shared" si="27"/>
        <v>2.2277209148487445</v>
      </c>
      <c r="Y233" s="26">
        <f t="shared" si="28"/>
        <v>0.62104313524312993</v>
      </c>
      <c r="Z233" s="27">
        <f t="shared" si="29"/>
        <v>2.9196191722991932E-3</v>
      </c>
      <c r="AA233" s="28">
        <f t="shared" si="30"/>
        <v>5.5759833401136747E-3</v>
      </c>
      <c r="AB233" s="26">
        <f t="shared" si="31"/>
        <v>5.1584163739151565E-3</v>
      </c>
      <c r="AC233" s="29" t="s">
        <v>561</v>
      </c>
      <c r="AD233" s="30" t="s">
        <v>562</v>
      </c>
      <c r="AE233" s="31" t="s">
        <v>1638</v>
      </c>
      <c r="AF233" s="30" t="s">
        <v>563</v>
      </c>
      <c r="AG233" s="30" t="s">
        <v>564</v>
      </c>
      <c r="AH233" s="30" t="s">
        <v>565</v>
      </c>
      <c r="AI233" s="69"/>
    </row>
    <row r="234" spans="1:35">
      <c r="A234" s="16" t="s">
        <v>102</v>
      </c>
      <c r="B234" s="32" t="s">
        <v>1537</v>
      </c>
      <c r="C234" s="75"/>
      <c r="D234" s="79"/>
      <c r="E234" s="18">
        <v>3161.0608000000002</v>
      </c>
      <c r="F234" s="18">
        <v>2937.0664999999999</v>
      </c>
      <c r="G234" s="18">
        <v>2239.1208999999999</v>
      </c>
      <c r="H234" s="18">
        <v>2198.2842000000001</v>
      </c>
      <c r="I234" s="18">
        <v>2113.4389999999999</v>
      </c>
      <c r="J234" s="18">
        <v>1725.9860000000001</v>
      </c>
      <c r="K234" s="18">
        <v>6877.4138000000003</v>
      </c>
      <c r="L234" s="18">
        <v>6458.0455000000002</v>
      </c>
      <c r="M234" s="18">
        <v>6975.6211000000003</v>
      </c>
      <c r="N234" s="18">
        <v>3457.8146999999999</v>
      </c>
      <c r="O234" s="18">
        <v>3124.3789000000002</v>
      </c>
      <c r="P234" s="47">
        <v>3343.2368999999999</v>
      </c>
      <c r="Q234" s="18">
        <v>2779.0827333333332</v>
      </c>
      <c r="R234" s="19">
        <v>2012.5697333333335</v>
      </c>
      <c r="S234" s="20">
        <v>6770.3601333333327</v>
      </c>
      <c r="T234" s="21">
        <v>3308.4768333333336</v>
      </c>
      <c r="U234" s="22">
        <f t="shared" si="24"/>
        <v>3043.7797833333334</v>
      </c>
      <c r="V234" s="23">
        <f t="shared" si="25"/>
        <v>0.91303672773917877</v>
      </c>
      <c r="W234" s="24">
        <f t="shared" si="26"/>
        <v>0.66120740546128098</v>
      </c>
      <c r="X234" s="25">
        <f t="shared" si="27"/>
        <v>2.2243265332155242</v>
      </c>
      <c r="Y234" s="26">
        <f t="shared" si="28"/>
        <v>1.0869632722608213</v>
      </c>
      <c r="Z234" s="27">
        <f t="shared" si="29"/>
        <v>4.3988127435855761E-3</v>
      </c>
      <c r="AA234" s="28">
        <f t="shared" si="30"/>
        <v>1.5347302226270754E-3</v>
      </c>
      <c r="AB234" s="26">
        <f t="shared" si="31"/>
        <v>3.2855550582578118E-4</v>
      </c>
      <c r="AC234" s="29" t="s">
        <v>666</v>
      </c>
      <c r="AD234" s="30" t="s">
        <v>667</v>
      </c>
      <c r="AE234" s="31" t="s">
        <v>1656</v>
      </c>
      <c r="AF234" s="30" t="s">
        <v>237</v>
      </c>
      <c r="AG234" s="30" t="s">
        <v>266</v>
      </c>
      <c r="AH234" s="30" t="s">
        <v>616</v>
      </c>
      <c r="AI234" s="69"/>
    </row>
    <row r="235" spans="1:35">
      <c r="A235" s="16" t="s">
        <v>46</v>
      </c>
      <c r="B235" s="32" t="s">
        <v>1506</v>
      </c>
      <c r="C235" s="75"/>
      <c r="D235" s="79"/>
      <c r="E235" s="18">
        <v>189.09100000000001</v>
      </c>
      <c r="F235" s="18">
        <v>476.36610000000002</v>
      </c>
      <c r="G235" s="18">
        <v>439.55930000000001</v>
      </c>
      <c r="H235" s="18">
        <v>877.45209999999997</v>
      </c>
      <c r="I235" s="18">
        <v>1106.3641</v>
      </c>
      <c r="J235" s="18">
        <v>511.09679999999997</v>
      </c>
      <c r="K235" s="18">
        <v>1358.9496999999999</v>
      </c>
      <c r="L235" s="18">
        <v>1370.6083000000001</v>
      </c>
      <c r="M235" s="18">
        <v>1268.9358</v>
      </c>
      <c r="N235" s="18">
        <v>327.98309999999998</v>
      </c>
      <c r="O235" s="18">
        <v>369.24549999999999</v>
      </c>
      <c r="P235" s="47">
        <v>291.5675</v>
      </c>
      <c r="Q235" s="18">
        <v>368.33879999999999</v>
      </c>
      <c r="R235" s="19">
        <v>831.63766666666663</v>
      </c>
      <c r="S235" s="20">
        <v>1332.8312666666668</v>
      </c>
      <c r="T235" s="21">
        <v>329.59869999999995</v>
      </c>
      <c r="U235" s="22">
        <f t="shared" si="24"/>
        <v>599.98823333333326</v>
      </c>
      <c r="V235" s="23">
        <f t="shared" si="25"/>
        <v>0.61391003945799605</v>
      </c>
      <c r="W235" s="24">
        <f t="shared" si="26"/>
        <v>1.3860899605420041</v>
      </c>
      <c r="X235" s="25">
        <f t="shared" si="27"/>
        <v>2.2214290091355684</v>
      </c>
      <c r="Y235" s="26">
        <f t="shared" si="28"/>
        <v>0.54934193987248747</v>
      </c>
      <c r="Z235" s="27">
        <f t="shared" si="29"/>
        <v>5.7547857127677885E-3</v>
      </c>
      <c r="AA235" s="28">
        <f t="shared" si="30"/>
        <v>3.6245814975197688E-2</v>
      </c>
      <c r="AB235" s="26">
        <f t="shared" si="31"/>
        <v>1.1932040536454654E-4</v>
      </c>
      <c r="AC235" s="29" t="s">
        <v>429</v>
      </c>
      <c r="AD235" s="30" t="s">
        <v>430</v>
      </c>
      <c r="AE235" s="31" t="s">
        <v>431</v>
      </c>
      <c r="AF235" s="30" t="s">
        <v>333</v>
      </c>
      <c r="AG235" s="30" t="s">
        <v>432</v>
      </c>
      <c r="AH235" s="30" t="s">
        <v>433</v>
      </c>
      <c r="AI235" s="69"/>
    </row>
    <row r="236" spans="1:35">
      <c r="A236" s="16" t="s">
        <v>51</v>
      </c>
      <c r="B236" s="32" t="s">
        <v>1508</v>
      </c>
      <c r="C236" s="75"/>
      <c r="D236" s="79"/>
      <c r="E236" s="18">
        <v>377.37299999999999</v>
      </c>
      <c r="F236" s="18">
        <v>354.89339999999999</v>
      </c>
      <c r="G236" s="18">
        <v>312.95690000000002</v>
      </c>
      <c r="H236" s="18">
        <v>558.50350000000003</v>
      </c>
      <c r="I236" s="18">
        <v>1000.792</v>
      </c>
      <c r="J236" s="18">
        <v>971.28409999999997</v>
      </c>
      <c r="K236" s="18">
        <v>1420.7956999999999</v>
      </c>
      <c r="L236" s="18">
        <v>1559.5123000000001</v>
      </c>
      <c r="M236" s="18">
        <v>1072.6916000000001</v>
      </c>
      <c r="N236" s="18">
        <v>281.69560000000001</v>
      </c>
      <c r="O236" s="18">
        <v>410.20069999999998</v>
      </c>
      <c r="P236" s="47">
        <v>448.79020000000003</v>
      </c>
      <c r="Q236" s="18">
        <v>348.4077666666667</v>
      </c>
      <c r="R236" s="19">
        <v>843.5265333333333</v>
      </c>
      <c r="S236" s="20">
        <v>1350.9998666666668</v>
      </c>
      <c r="T236" s="21">
        <v>380.22883333333334</v>
      </c>
      <c r="U236" s="22">
        <f t="shared" si="24"/>
        <v>611.87768333333338</v>
      </c>
      <c r="V236" s="23">
        <f t="shared" si="25"/>
        <v>0.56940754035780738</v>
      </c>
      <c r="W236" s="24">
        <f t="shared" si="26"/>
        <v>1.3785868586316856</v>
      </c>
      <c r="X236" s="25">
        <f t="shared" si="27"/>
        <v>2.2079574128391291</v>
      </c>
      <c r="Y236" s="26">
        <f t="shared" si="28"/>
        <v>0.62141314136831427</v>
      </c>
      <c r="Z236" s="27">
        <f t="shared" si="29"/>
        <v>8.2049993906266726E-3</v>
      </c>
      <c r="AA236" s="28">
        <f t="shared" si="30"/>
        <v>7.4337572111585093E-2</v>
      </c>
      <c r="AB236" s="26">
        <f t="shared" si="31"/>
        <v>1.523774132715266E-2</v>
      </c>
      <c r="AC236" s="29" t="s">
        <v>454</v>
      </c>
      <c r="AD236" s="30" t="s">
        <v>455</v>
      </c>
      <c r="AE236" s="31" t="s">
        <v>456</v>
      </c>
      <c r="AF236" s="30" t="s">
        <v>457</v>
      </c>
      <c r="AG236" s="30" t="s">
        <v>237</v>
      </c>
      <c r="AH236" s="30" t="s">
        <v>458</v>
      </c>
      <c r="AI236" s="69"/>
    </row>
    <row r="237" spans="1:35">
      <c r="A237" s="16" t="s">
        <v>88</v>
      </c>
      <c r="B237" s="32" t="s">
        <v>0</v>
      </c>
      <c r="C237" s="75"/>
      <c r="D237" s="79"/>
      <c r="E237" s="18">
        <v>2403.1165000000001</v>
      </c>
      <c r="F237" s="18">
        <v>3796.9425999999999</v>
      </c>
      <c r="G237" s="18">
        <v>3293.6230999999998</v>
      </c>
      <c r="H237" s="18">
        <v>7127.4231</v>
      </c>
      <c r="I237" s="18">
        <v>10694.2492</v>
      </c>
      <c r="J237" s="18">
        <v>11299.5039</v>
      </c>
      <c r="K237" s="18">
        <v>15821.9884</v>
      </c>
      <c r="L237" s="18">
        <v>12628.410400000001</v>
      </c>
      <c r="M237" s="18">
        <v>13708.9048</v>
      </c>
      <c r="N237" s="18">
        <v>720.36429999999996</v>
      </c>
      <c r="O237" s="18">
        <v>987.24260000000004</v>
      </c>
      <c r="P237" s="47">
        <v>1179.1360999999999</v>
      </c>
      <c r="Q237" s="18">
        <v>3164.5607333333332</v>
      </c>
      <c r="R237" s="19">
        <v>9707.0587333333333</v>
      </c>
      <c r="S237" s="20">
        <v>14053.101199999999</v>
      </c>
      <c r="T237" s="21">
        <v>962.24766666666665</v>
      </c>
      <c r="U237" s="22">
        <f t="shared" si="24"/>
        <v>6435.8097333333335</v>
      </c>
      <c r="V237" s="23">
        <f t="shared" si="25"/>
        <v>0.49171135637260294</v>
      </c>
      <c r="W237" s="24">
        <f t="shared" si="26"/>
        <v>1.508288643627397</v>
      </c>
      <c r="X237" s="25">
        <f t="shared" si="27"/>
        <v>2.1835793446804401</v>
      </c>
      <c r="Y237" s="26">
        <f t="shared" si="28"/>
        <v>0.14951462310684013</v>
      </c>
      <c r="Z237" s="27">
        <f t="shared" si="29"/>
        <v>7.4615010793162521E-3</v>
      </c>
      <c r="AA237" s="28">
        <f t="shared" si="30"/>
        <v>9.2100149844204893E-2</v>
      </c>
      <c r="AB237" s="26">
        <f t="shared" si="31"/>
        <v>3.111856026230389E-3</v>
      </c>
      <c r="AC237" s="29" t="s">
        <v>617</v>
      </c>
      <c r="AD237" s="30" t="s">
        <v>618</v>
      </c>
      <c r="AE237" s="31" t="s">
        <v>1648</v>
      </c>
      <c r="AF237" s="30" t="s">
        <v>619</v>
      </c>
      <c r="AG237" s="30" t="s">
        <v>237</v>
      </c>
      <c r="AH237" s="30" t="s">
        <v>0</v>
      </c>
      <c r="AI237" s="69"/>
    </row>
    <row r="238" spans="1:35">
      <c r="A238" s="16" t="s">
        <v>60</v>
      </c>
      <c r="B238" s="32" t="s">
        <v>1518</v>
      </c>
      <c r="C238" s="75"/>
      <c r="D238" s="79"/>
      <c r="E238" s="18">
        <v>972.41089999999997</v>
      </c>
      <c r="F238" s="18">
        <v>822.41459999999995</v>
      </c>
      <c r="G238" s="18">
        <v>405.47190000000001</v>
      </c>
      <c r="H238" s="18">
        <v>2791.6878000000002</v>
      </c>
      <c r="I238" s="18">
        <v>2618.4937</v>
      </c>
      <c r="J238" s="18">
        <v>2027.258</v>
      </c>
      <c r="K238" s="18">
        <v>3965.0954000000002</v>
      </c>
      <c r="L238" s="18">
        <v>3563.5873999999999</v>
      </c>
      <c r="M238" s="18">
        <v>2987.4081000000001</v>
      </c>
      <c r="N238" s="18">
        <v>22.919499999999999</v>
      </c>
      <c r="O238" s="18">
        <v>24.316099999999999</v>
      </c>
      <c r="P238" s="47">
        <v>14.8185</v>
      </c>
      <c r="Q238" s="18">
        <v>733.43246666666664</v>
      </c>
      <c r="R238" s="19">
        <v>2479.1465000000003</v>
      </c>
      <c r="S238" s="20">
        <v>3505.3636333333338</v>
      </c>
      <c r="T238" s="21">
        <v>20.684699999999999</v>
      </c>
      <c r="U238" s="22">
        <f t="shared" si="24"/>
        <v>1606.2894833333335</v>
      </c>
      <c r="V238" s="23">
        <f t="shared" si="25"/>
        <v>0.45660042867532519</v>
      </c>
      <c r="W238" s="24">
        <f t="shared" si="26"/>
        <v>1.5433995713246749</v>
      </c>
      <c r="X238" s="25">
        <f t="shared" si="27"/>
        <v>2.1822739112124965</v>
      </c>
      <c r="Y238" s="26">
        <f t="shared" si="28"/>
        <v>1.2877317703080272E-2</v>
      </c>
      <c r="Z238" s="27">
        <f t="shared" si="29"/>
        <v>9.2770663560776091E-4</v>
      </c>
      <c r="AA238" s="28">
        <f t="shared" si="30"/>
        <v>2.5606882289416579E-3</v>
      </c>
      <c r="AB238" s="26">
        <f t="shared" si="31"/>
        <v>3.2249976634141E-3</v>
      </c>
      <c r="AC238" s="29" t="s">
        <v>498</v>
      </c>
      <c r="AD238" s="30" t="s">
        <v>499</v>
      </c>
      <c r="AE238" s="31" t="s">
        <v>1635</v>
      </c>
      <c r="AF238" s="30" t="s">
        <v>500</v>
      </c>
      <c r="AG238" s="30" t="s">
        <v>501</v>
      </c>
      <c r="AH238" s="30" t="s">
        <v>502</v>
      </c>
      <c r="AI238" s="69"/>
    </row>
    <row r="239" spans="1:35">
      <c r="A239" s="44" t="s">
        <v>228</v>
      </c>
      <c r="B239" s="32" t="s">
        <v>1606</v>
      </c>
      <c r="C239" s="75"/>
      <c r="D239" s="79"/>
      <c r="E239" s="18">
        <v>1015.3092</v>
      </c>
      <c r="F239" s="18">
        <v>1382.0188000000001</v>
      </c>
      <c r="G239" s="18">
        <v>1264.0906</v>
      </c>
      <c r="H239" s="18">
        <v>1758.6892</v>
      </c>
      <c r="I239" s="18">
        <v>900.42560000000003</v>
      </c>
      <c r="J239" s="18">
        <v>521.81989999999996</v>
      </c>
      <c r="K239" s="18">
        <v>3125.8895000000002</v>
      </c>
      <c r="L239" s="18">
        <v>1977.1059</v>
      </c>
      <c r="M239" s="18">
        <v>2350.0187999999998</v>
      </c>
      <c r="N239" s="18">
        <v>786.73940000000005</v>
      </c>
      <c r="O239" s="18">
        <v>727.19560000000001</v>
      </c>
      <c r="P239" s="47">
        <v>558.33219999999994</v>
      </c>
      <c r="Q239" s="18">
        <v>1220.4728666666667</v>
      </c>
      <c r="R239" s="19">
        <v>1060.3115666666667</v>
      </c>
      <c r="S239" s="20">
        <v>2484.3380666666667</v>
      </c>
      <c r="T239" s="21">
        <v>690.7557333333333</v>
      </c>
      <c r="U239" s="22">
        <f t="shared" si="24"/>
        <v>1140.3922166666666</v>
      </c>
      <c r="V239" s="23">
        <f t="shared" si="25"/>
        <v>1.0702220243435838</v>
      </c>
      <c r="W239" s="24">
        <f t="shared" si="26"/>
        <v>0.9297779756564164</v>
      </c>
      <c r="X239" s="25">
        <f t="shared" si="27"/>
        <v>2.1784944077646502</v>
      </c>
      <c r="Y239" s="26">
        <f t="shared" si="28"/>
        <v>0.60571768487897282</v>
      </c>
      <c r="Z239" s="27">
        <f t="shared" si="29"/>
        <v>5.2705592249262911E-2</v>
      </c>
      <c r="AA239" s="28">
        <f t="shared" si="30"/>
        <v>1.1401516763225178E-2</v>
      </c>
      <c r="AB239" s="26">
        <f t="shared" si="31"/>
        <v>1.4693263015881123E-2</v>
      </c>
      <c r="AC239" s="29" t="s">
        <v>1440</v>
      </c>
      <c r="AD239" s="30" t="s">
        <v>1441</v>
      </c>
      <c r="AE239" s="31" t="s">
        <v>1442</v>
      </c>
      <c r="AF239" s="30" t="s">
        <v>1443</v>
      </c>
      <c r="AG239" s="30" t="s">
        <v>1444</v>
      </c>
      <c r="AH239" s="30" t="s">
        <v>1445</v>
      </c>
      <c r="AI239" s="69"/>
    </row>
    <row r="240" spans="1:35">
      <c r="A240" s="16" t="s">
        <v>876</v>
      </c>
      <c r="B240" s="32" t="s">
        <v>1554</v>
      </c>
      <c r="C240" s="75"/>
      <c r="D240" s="79"/>
      <c r="E240" s="18">
        <v>684.79499999999996</v>
      </c>
      <c r="F240" s="18">
        <v>1208.6477</v>
      </c>
      <c r="G240" s="18">
        <v>1223.8252</v>
      </c>
      <c r="H240" s="18">
        <v>1469.9474</v>
      </c>
      <c r="I240" s="18">
        <v>1532.9058</v>
      </c>
      <c r="J240" s="18">
        <v>1291.7240999999999</v>
      </c>
      <c r="K240" s="18">
        <v>3036.2746000000002</v>
      </c>
      <c r="L240" s="18">
        <v>2497.25</v>
      </c>
      <c r="M240" s="18">
        <v>2536.308</v>
      </c>
      <c r="N240" s="18">
        <v>797.0308</v>
      </c>
      <c r="O240" s="18">
        <v>1180.6570999999999</v>
      </c>
      <c r="P240" s="47">
        <v>1027.8909000000001</v>
      </c>
      <c r="Q240" s="18">
        <v>1039.0892999999999</v>
      </c>
      <c r="R240" s="19">
        <v>1431.5257666666666</v>
      </c>
      <c r="S240" s="20">
        <v>2689.9442000000004</v>
      </c>
      <c r="T240" s="21">
        <v>1001.8596000000001</v>
      </c>
      <c r="U240" s="22">
        <f t="shared" si="24"/>
        <v>1235.3075333333331</v>
      </c>
      <c r="V240" s="23">
        <f t="shared" si="25"/>
        <v>0.84115839332424269</v>
      </c>
      <c r="W240" s="24">
        <f t="shared" si="26"/>
        <v>1.1588416066757574</v>
      </c>
      <c r="X240" s="25">
        <f t="shared" si="27"/>
        <v>2.1775502273037226</v>
      </c>
      <c r="Y240" s="26">
        <f t="shared" si="28"/>
        <v>0.81102039206107568</v>
      </c>
      <c r="Z240" s="27">
        <f t="shared" si="29"/>
        <v>2.1107295282876165E-2</v>
      </c>
      <c r="AA240" s="28">
        <f t="shared" si="30"/>
        <v>9.2846395512116188E-3</v>
      </c>
      <c r="AB240" s="26">
        <f t="shared" si="31"/>
        <v>1.3312131653191643E-2</v>
      </c>
      <c r="AC240" s="29" t="s">
        <v>877</v>
      </c>
      <c r="AD240" s="30" t="s">
        <v>878</v>
      </c>
      <c r="AE240" s="31" t="s">
        <v>1670</v>
      </c>
      <c r="AF240" s="30" t="s">
        <v>879</v>
      </c>
      <c r="AG240" s="30" t="s">
        <v>880</v>
      </c>
      <c r="AH240" s="30" t="s">
        <v>881</v>
      </c>
      <c r="AI240" s="69"/>
    </row>
    <row r="241" spans="1:35">
      <c r="A241" s="16" t="s">
        <v>174</v>
      </c>
      <c r="B241" s="32" t="s">
        <v>1583</v>
      </c>
      <c r="C241" s="75"/>
      <c r="D241" s="79"/>
      <c r="E241" s="18">
        <v>2024.3898999999999</v>
      </c>
      <c r="F241" s="18">
        <v>2366.2581</v>
      </c>
      <c r="G241" s="18">
        <v>1844.7673</v>
      </c>
      <c r="H241" s="18">
        <v>3917.3175999999999</v>
      </c>
      <c r="I241" s="18">
        <v>5285.4633000000003</v>
      </c>
      <c r="J241" s="18">
        <v>6628.3446999999996</v>
      </c>
      <c r="K241" s="18">
        <v>7765.6648999999998</v>
      </c>
      <c r="L241" s="18">
        <v>7205.3630000000003</v>
      </c>
      <c r="M241" s="18">
        <v>9012.3768999999993</v>
      </c>
      <c r="N241" s="18">
        <v>1532.7983999999999</v>
      </c>
      <c r="O241" s="18">
        <v>1382.8167000000001</v>
      </c>
      <c r="P241" s="47">
        <v>1485.5088000000001</v>
      </c>
      <c r="Q241" s="18">
        <v>2078.471766666667</v>
      </c>
      <c r="R241" s="19">
        <v>5277.0418666666665</v>
      </c>
      <c r="S241" s="20">
        <v>7994.4682666666668</v>
      </c>
      <c r="T241" s="21">
        <v>1467.0413000000001</v>
      </c>
      <c r="U241" s="22">
        <f t="shared" si="24"/>
        <v>3677.756816666667</v>
      </c>
      <c r="V241" s="23">
        <f t="shared" si="25"/>
        <v>0.56514660165880382</v>
      </c>
      <c r="W241" s="24">
        <f t="shared" si="26"/>
        <v>1.4348533983411962</v>
      </c>
      <c r="X241" s="25">
        <f t="shared" si="27"/>
        <v>2.1737348784013535</v>
      </c>
      <c r="Y241" s="26">
        <f t="shared" si="28"/>
        <v>0.39889567829817857</v>
      </c>
      <c r="Z241" s="27">
        <f t="shared" si="29"/>
        <v>6.4374058481123366E-3</v>
      </c>
      <c r="AA241" s="28">
        <f t="shared" si="30"/>
        <v>2.1407762726064469E-2</v>
      </c>
      <c r="AB241" s="26">
        <f t="shared" si="31"/>
        <v>3.0666905783543206E-3</v>
      </c>
      <c r="AC241" s="29" t="s">
        <v>1210</v>
      </c>
      <c r="AD241" s="30" t="s">
        <v>1211</v>
      </c>
      <c r="AE241" s="31" t="s">
        <v>1212</v>
      </c>
      <c r="AF241" s="30" t="s">
        <v>1213</v>
      </c>
      <c r="AG241" s="30" t="s">
        <v>644</v>
      </c>
      <c r="AH241" s="30" t="s">
        <v>1214</v>
      </c>
      <c r="AI241" s="69"/>
    </row>
    <row r="242" spans="1:35">
      <c r="A242" s="16" t="s">
        <v>206</v>
      </c>
      <c r="B242" s="32" t="s">
        <v>1596</v>
      </c>
      <c r="C242" s="75"/>
      <c r="D242" s="79"/>
      <c r="E242" s="18">
        <v>272.8682</v>
      </c>
      <c r="F242" s="18">
        <v>616.61310000000003</v>
      </c>
      <c r="G242" s="18">
        <v>678.86810000000003</v>
      </c>
      <c r="H242" s="18">
        <v>725.65880000000004</v>
      </c>
      <c r="I242" s="18">
        <v>1140.9000000000001</v>
      </c>
      <c r="J242" s="18">
        <v>477.7722</v>
      </c>
      <c r="K242" s="18">
        <v>2002.9659999999999</v>
      </c>
      <c r="L242" s="18">
        <v>1614.1916000000001</v>
      </c>
      <c r="M242" s="18">
        <v>1913.6901</v>
      </c>
      <c r="N242" s="18">
        <v>420.50670000000002</v>
      </c>
      <c r="O242" s="18">
        <v>1711.7175</v>
      </c>
      <c r="P242" s="47">
        <v>634.31150000000002</v>
      </c>
      <c r="Q242" s="18">
        <v>522.78313333333335</v>
      </c>
      <c r="R242" s="19">
        <v>781.44366666666667</v>
      </c>
      <c r="S242" s="20">
        <v>1843.6159</v>
      </c>
      <c r="T242" s="21">
        <v>922.17856666666682</v>
      </c>
      <c r="U242" s="22">
        <f t="shared" si="24"/>
        <v>851.81111666666675</v>
      </c>
      <c r="V242" s="23">
        <f t="shared" si="25"/>
        <v>0.61373128749376304</v>
      </c>
      <c r="W242" s="24">
        <f t="shared" si="26"/>
        <v>0.91739078227182091</v>
      </c>
      <c r="X242" s="25">
        <f t="shared" si="27"/>
        <v>2.1643482503662246</v>
      </c>
      <c r="Y242" s="26">
        <f t="shared" si="28"/>
        <v>1.0826092177281792</v>
      </c>
      <c r="Z242" s="27">
        <f t="shared" si="29"/>
        <v>1.2833834019107279E-2</v>
      </c>
      <c r="AA242" s="28">
        <f t="shared" si="30"/>
        <v>3.5241020477083995E-2</v>
      </c>
      <c r="AB242" s="26">
        <f t="shared" si="31"/>
        <v>0.10830654587141153</v>
      </c>
      <c r="AC242" s="29" t="s">
        <v>1341</v>
      </c>
      <c r="AD242" s="41" t="s">
        <v>1342</v>
      </c>
      <c r="AE242" s="42" t="s">
        <v>1343</v>
      </c>
      <c r="AF242" s="30" t="s">
        <v>1344</v>
      </c>
      <c r="AG242" s="30" t="s">
        <v>1345</v>
      </c>
      <c r="AH242" s="30" t="s">
        <v>1346</v>
      </c>
      <c r="AI242" s="69"/>
    </row>
    <row r="243" spans="1:35">
      <c r="A243" s="16" t="s">
        <v>50</v>
      </c>
      <c r="B243" s="32" t="s">
        <v>1509</v>
      </c>
      <c r="C243" s="75"/>
      <c r="D243" s="79"/>
      <c r="E243" s="18">
        <v>841.79459999999995</v>
      </c>
      <c r="F243" s="18">
        <v>1082.9668999999999</v>
      </c>
      <c r="G243" s="18">
        <v>1049.3587</v>
      </c>
      <c r="H243" s="18">
        <v>1256.4862000000001</v>
      </c>
      <c r="I243" s="18">
        <v>1195.9337</v>
      </c>
      <c r="J243" s="18">
        <v>810.03679999999997</v>
      </c>
      <c r="K243" s="18">
        <v>2240.7939999999999</v>
      </c>
      <c r="L243" s="18">
        <v>1875.432</v>
      </c>
      <c r="M243" s="18">
        <v>2631.9</v>
      </c>
      <c r="N243" s="18">
        <v>1045.2043000000001</v>
      </c>
      <c r="O243" s="18">
        <v>865.67070000000001</v>
      </c>
      <c r="P243" s="47">
        <v>867.7577</v>
      </c>
      <c r="Q243" s="18">
        <v>991.37339999999995</v>
      </c>
      <c r="R243" s="19">
        <v>1087.4855666666665</v>
      </c>
      <c r="S243" s="20">
        <v>2249.3753333333334</v>
      </c>
      <c r="T243" s="21">
        <v>926.21090000000004</v>
      </c>
      <c r="U243" s="22">
        <f t="shared" si="24"/>
        <v>1039.4294833333333</v>
      </c>
      <c r="V243" s="23">
        <f t="shared" si="25"/>
        <v>0.95376686528149757</v>
      </c>
      <c r="W243" s="24">
        <f t="shared" si="26"/>
        <v>1.0462331347185023</v>
      </c>
      <c r="X243" s="25">
        <f t="shared" si="27"/>
        <v>2.1640480373135462</v>
      </c>
      <c r="Y243" s="26">
        <f t="shared" si="28"/>
        <v>0.89107622484379212</v>
      </c>
      <c r="Z243" s="27">
        <f t="shared" si="29"/>
        <v>1.7087411933309881E-2</v>
      </c>
      <c r="AA243" s="28">
        <f t="shared" si="30"/>
        <v>3.8300416273357729E-2</v>
      </c>
      <c r="AB243" s="26">
        <f t="shared" si="31"/>
        <v>1.4087339551752284E-2</v>
      </c>
      <c r="AC243" s="29" t="s">
        <v>448</v>
      </c>
      <c r="AD243" s="30" t="s">
        <v>449</v>
      </c>
      <c r="AE243" s="31" t="s">
        <v>450</v>
      </c>
      <c r="AF243" s="30" t="s">
        <v>451</v>
      </c>
      <c r="AG243" s="30" t="s">
        <v>452</v>
      </c>
      <c r="AH243" s="30" t="s">
        <v>453</v>
      </c>
      <c r="AI243" s="69"/>
    </row>
    <row r="244" spans="1:35">
      <c r="A244" s="16" t="s">
        <v>43</v>
      </c>
      <c r="B244" s="32" t="s">
        <v>1733</v>
      </c>
      <c r="C244" s="75"/>
      <c r="D244" s="79"/>
      <c r="E244" s="18">
        <v>70.268299999999996</v>
      </c>
      <c r="F244" s="18">
        <v>68.221400000000003</v>
      </c>
      <c r="G244" s="18">
        <v>29.428999999999998</v>
      </c>
      <c r="H244" s="18">
        <v>543.26900000000001</v>
      </c>
      <c r="I244" s="18">
        <v>467.99059999999997</v>
      </c>
      <c r="J244" s="18">
        <v>482.87810000000002</v>
      </c>
      <c r="K244" s="18">
        <v>569.23720000000003</v>
      </c>
      <c r="L244" s="18">
        <v>514.28599999999994</v>
      </c>
      <c r="M244" s="18">
        <v>774.63120000000004</v>
      </c>
      <c r="N244" s="18">
        <v>86.982799999999997</v>
      </c>
      <c r="O244" s="18">
        <v>73.914500000000004</v>
      </c>
      <c r="P244" s="47">
        <v>68.6798</v>
      </c>
      <c r="Q244" s="18">
        <v>55.972900000000003</v>
      </c>
      <c r="R244" s="19">
        <v>498.04590000000002</v>
      </c>
      <c r="S244" s="20">
        <v>619.38480000000004</v>
      </c>
      <c r="T244" s="21">
        <v>76.525700000000001</v>
      </c>
      <c r="U244" s="22">
        <f t="shared" si="24"/>
        <v>287.28579999999999</v>
      </c>
      <c r="V244" s="23">
        <f t="shared" si="25"/>
        <v>0.19483350726001775</v>
      </c>
      <c r="W244" s="24">
        <f t="shared" si="26"/>
        <v>1.733625191359963</v>
      </c>
      <c r="X244" s="25">
        <f t="shared" si="27"/>
        <v>2.1559882180045098</v>
      </c>
      <c r="Y244" s="26">
        <f t="shared" si="28"/>
        <v>0.26637480864003721</v>
      </c>
      <c r="Z244" s="27">
        <f t="shared" si="29"/>
        <v>1.2866772561420912E-2</v>
      </c>
      <c r="AA244" s="28">
        <f t="shared" si="30"/>
        <v>0.14564083453954102</v>
      </c>
      <c r="AB244" s="26">
        <f t="shared" si="31"/>
        <v>1.1146333580003475E-2</v>
      </c>
      <c r="AC244" s="29" t="s">
        <v>412</v>
      </c>
      <c r="AD244" s="30" t="s">
        <v>413</v>
      </c>
      <c r="AE244" s="31" t="s">
        <v>414</v>
      </c>
      <c r="AF244" s="30" t="s">
        <v>415</v>
      </c>
      <c r="AG244" s="30" t="s">
        <v>416</v>
      </c>
      <c r="AH244" s="30" t="s">
        <v>417</v>
      </c>
      <c r="AI244" s="69"/>
    </row>
    <row r="245" spans="1:35">
      <c r="A245" s="16" t="s">
        <v>45</v>
      </c>
      <c r="B245" s="32" t="s">
        <v>0</v>
      </c>
      <c r="C245" s="75"/>
      <c r="D245" s="79"/>
      <c r="E245" s="18">
        <v>103.3733</v>
      </c>
      <c r="F245" s="18">
        <v>252.60249999999999</v>
      </c>
      <c r="G245" s="18">
        <v>105.0523</v>
      </c>
      <c r="H245" s="18">
        <v>6317.6831000000002</v>
      </c>
      <c r="I245" s="18">
        <v>12577.284100000001</v>
      </c>
      <c r="J245" s="18">
        <v>15402.919599999999</v>
      </c>
      <c r="K245" s="18">
        <v>13450.1294</v>
      </c>
      <c r="L245" s="18">
        <v>12011.5231</v>
      </c>
      <c r="M245" s="18">
        <v>11780.880499999999</v>
      </c>
      <c r="N245" s="18">
        <v>20.4039</v>
      </c>
      <c r="O245" s="18">
        <v>45.012900000000002</v>
      </c>
      <c r="P245" s="47">
        <v>22.2423</v>
      </c>
      <c r="Q245" s="18">
        <v>153.67603333333332</v>
      </c>
      <c r="R245" s="19">
        <v>11432.628933333333</v>
      </c>
      <c r="S245" s="20">
        <v>12414.177666666665</v>
      </c>
      <c r="T245" s="21">
        <v>29.2197</v>
      </c>
      <c r="U245" s="22">
        <f t="shared" si="24"/>
        <v>5793.1524833333333</v>
      </c>
      <c r="V245" s="23">
        <f t="shared" si="25"/>
        <v>2.6527185979560022E-2</v>
      </c>
      <c r="W245" s="24">
        <f t="shared" si="26"/>
        <v>1.9734728140204401</v>
      </c>
      <c r="X245" s="25">
        <f t="shared" si="27"/>
        <v>2.1429053874176027</v>
      </c>
      <c r="Y245" s="26">
        <f t="shared" si="28"/>
        <v>5.0438340927610485E-3</v>
      </c>
      <c r="Z245" s="27">
        <f t="shared" si="29"/>
        <v>9.802218034003446E-4</v>
      </c>
      <c r="AA245" s="28">
        <f t="shared" si="30"/>
        <v>0.39400149935097339</v>
      </c>
      <c r="AB245" s="26">
        <f t="shared" si="31"/>
        <v>8.9883772034118523E-4</v>
      </c>
      <c r="AC245" s="29" t="s">
        <v>423</v>
      </c>
      <c r="AD245" s="30" t="s">
        <v>424</v>
      </c>
      <c r="AE245" s="31" t="s">
        <v>425</v>
      </c>
      <c r="AF245" s="30" t="s">
        <v>426</v>
      </c>
      <c r="AG245" s="30" t="s">
        <v>427</v>
      </c>
      <c r="AH245" s="30" t="s">
        <v>428</v>
      </c>
      <c r="AI245" s="69"/>
    </row>
    <row r="246" spans="1:35">
      <c r="A246" s="16" t="s">
        <v>25</v>
      </c>
      <c r="B246" s="32" t="s">
        <v>0</v>
      </c>
      <c r="C246" s="75"/>
      <c r="D246" s="79"/>
      <c r="E246" s="18">
        <v>487.56549999999999</v>
      </c>
      <c r="F246" s="18">
        <v>688.2749</v>
      </c>
      <c r="G246" s="18">
        <v>827.89739999999995</v>
      </c>
      <c r="H246" s="18">
        <v>1393.2221</v>
      </c>
      <c r="I246" s="18">
        <v>2781.7550000000001</v>
      </c>
      <c r="J246" s="18">
        <v>2394.1107000000002</v>
      </c>
      <c r="K246" s="18">
        <v>5325.5106999999998</v>
      </c>
      <c r="L246" s="18">
        <v>5029.8380999999999</v>
      </c>
      <c r="M246" s="18">
        <v>4653.1995999999999</v>
      </c>
      <c r="N246" s="18">
        <v>1488.6297</v>
      </c>
      <c r="O246" s="18">
        <v>3422.8036999999999</v>
      </c>
      <c r="P246" s="47">
        <v>2541.2350000000001</v>
      </c>
      <c r="Q246" s="18">
        <v>667.9126</v>
      </c>
      <c r="R246" s="19">
        <v>2189.6959333333334</v>
      </c>
      <c r="S246" s="20">
        <v>5002.8494666666666</v>
      </c>
      <c r="T246" s="21">
        <v>2484.2228</v>
      </c>
      <c r="U246" s="22">
        <f t="shared" si="24"/>
        <v>2336.9593666666669</v>
      </c>
      <c r="V246" s="23">
        <f t="shared" si="25"/>
        <v>0.28580411346761253</v>
      </c>
      <c r="W246" s="24">
        <f t="shared" si="26"/>
        <v>0.93698502616954638</v>
      </c>
      <c r="X246" s="25">
        <f t="shared" si="27"/>
        <v>2.1407515843129548</v>
      </c>
      <c r="Y246" s="26">
        <f t="shared" si="28"/>
        <v>1.0630149738304535</v>
      </c>
      <c r="Z246" s="27">
        <f t="shared" si="29"/>
        <v>2.258609933896974E-3</v>
      </c>
      <c r="AA246" s="28">
        <f t="shared" si="30"/>
        <v>1.8681724330581965E-2</v>
      </c>
      <c r="AB246" s="26">
        <f t="shared" si="31"/>
        <v>3.2459770368044982E-2</v>
      </c>
      <c r="AC246" s="29" t="s">
        <v>331</v>
      </c>
      <c r="AD246" s="30" t="s">
        <v>332</v>
      </c>
      <c r="AE246" s="31" t="s">
        <v>1621</v>
      </c>
      <c r="AF246" s="30" t="s">
        <v>333</v>
      </c>
      <c r="AG246" s="30" t="s">
        <v>334</v>
      </c>
      <c r="AH246" s="30" t="s">
        <v>335</v>
      </c>
      <c r="AI246" s="69"/>
    </row>
    <row r="247" spans="1:35">
      <c r="A247" s="16" t="s">
        <v>39</v>
      </c>
      <c r="B247" s="32" t="s">
        <v>1504</v>
      </c>
      <c r="C247" s="75"/>
      <c r="D247" s="79"/>
      <c r="E247" s="18">
        <v>123.6422</v>
      </c>
      <c r="F247" s="18">
        <v>184.8835</v>
      </c>
      <c r="G247" s="18">
        <v>239.50370000000001</v>
      </c>
      <c r="H247" s="18">
        <v>1492.8686</v>
      </c>
      <c r="I247" s="18">
        <v>2498.5536999999999</v>
      </c>
      <c r="J247" s="18">
        <v>978.67150000000004</v>
      </c>
      <c r="K247" s="18">
        <v>2673.0122999999999</v>
      </c>
      <c r="L247" s="18">
        <v>2315.828</v>
      </c>
      <c r="M247" s="18">
        <v>2118.1385</v>
      </c>
      <c r="N247" s="18">
        <v>561.26210000000003</v>
      </c>
      <c r="O247" s="18">
        <v>599.3845</v>
      </c>
      <c r="P247" s="47">
        <v>513.57439999999997</v>
      </c>
      <c r="Q247" s="18">
        <v>182.67646666666667</v>
      </c>
      <c r="R247" s="19">
        <v>1656.6979333333336</v>
      </c>
      <c r="S247" s="20">
        <v>2368.9929333333334</v>
      </c>
      <c r="T247" s="21">
        <v>558.07366666666667</v>
      </c>
      <c r="U247" s="22">
        <f t="shared" si="24"/>
        <v>1107.3858</v>
      </c>
      <c r="V247" s="23">
        <f t="shared" si="25"/>
        <v>0.16496190096230842</v>
      </c>
      <c r="W247" s="24">
        <f t="shared" si="26"/>
        <v>1.4960440465584204</v>
      </c>
      <c r="X247" s="25">
        <f t="shared" si="27"/>
        <v>2.1392661286909527</v>
      </c>
      <c r="Y247" s="26">
        <f t="shared" si="28"/>
        <v>0.50395595344157984</v>
      </c>
      <c r="Z247" s="27">
        <f t="shared" si="29"/>
        <v>3.9543842194227439E-3</v>
      </c>
      <c r="AA247" s="28">
        <f t="shared" si="30"/>
        <v>0.12628021101064429</v>
      </c>
      <c r="AB247" s="26">
        <f t="shared" si="31"/>
        <v>3.5699389688834352E-3</v>
      </c>
      <c r="AC247" s="29" t="s">
        <v>397</v>
      </c>
      <c r="AD247" s="30" t="s">
        <v>398</v>
      </c>
      <c r="AE247" s="31" t="s">
        <v>1626</v>
      </c>
      <c r="AF247" s="30" t="s">
        <v>237</v>
      </c>
      <c r="AG247" s="30" t="s">
        <v>238</v>
      </c>
      <c r="AH247" s="30" t="s">
        <v>399</v>
      </c>
      <c r="AI247" s="69"/>
    </row>
    <row r="248" spans="1:35">
      <c r="A248" s="16" t="s">
        <v>904</v>
      </c>
      <c r="B248" s="32" t="s">
        <v>1563</v>
      </c>
      <c r="C248" s="75"/>
      <c r="D248" s="79"/>
      <c r="E248" s="18">
        <v>11.0968</v>
      </c>
      <c r="F248" s="18">
        <v>27.043900000000001</v>
      </c>
      <c r="G248" s="18">
        <v>18.860099999999999</v>
      </c>
      <c r="H248" s="18">
        <v>256.87259999999998</v>
      </c>
      <c r="I248" s="18">
        <v>530.70939999999996</v>
      </c>
      <c r="J248" s="18">
        <v>569.59010000000001</v>
      </c>
      <c r="K248" s="18">
        <v>423.10950000000003</v>
      </c>
      <c r="L248" s="18">
        <v>521.43119999999999</v>
      </c>
      <c r="M248" s="18">
        <v>634.87030000000004</v>
      </c>
      <c r="N248" s="18">
        <v>24.5777</v>
      </c>
      <c r="O248" s="18">
        <v>49.049199999999999</v>
      </c>
      <c r="P248" s="47">
        <v>47.040100000000002</v>
      </c>
      <c r="Q248" s="18">
        <v>19.000266666666665</v>
      </c>
      <c r="R248" s="19">
        <v>452.39069999999992</v>
      </c>
      <c r="S248" s="20">
        <v>526.47033333333331</v>
      </c>
      <c r="T248" s="21">
        <v>40.222333333333331</v>
      </c>
      <c r="U248" s="22">
        <f t="shared" si="24"/>
        <v>246.30651666666662</v>
      </c>
      <c r="V248" s="23">
        <f t="shared" si="25"/>
        <v>7.7140738798966685E-2</v>
      </c>
      <c r="W248" s="24">
        <f t="shared" si="26"/>
        <v>1.8366980546123053</v>
      </c>
      <c r="X248" s="25">
        <f t="shared" si="27"/>
        <v>2.1374600252490277</v>
      </c>
      <c r="Y248" s="26">
        <f t="shared" si="28"/>
        <v>0.1633019453876948</v>
      </c>
      <c r="Z248" s="27">
        <f t="shared" si="29"/>
        <v>6.6799282255141836E-3</v>
      </c>
      <c r="AA248" s="28">
        <f t="shared" si="30"/>
        <v>0.1412642706628548</v>
      </c>
      <c r="AB248" s="26">
        <f t="shared" si="31"/>
        <v>6.2956222534739509E-3</v>
      </c>
      <c r="AC248" s="29" t="s">
        <v>905</v>
      </c>
      <c r="AD248" s="30" t="s">
        <v>906</v>
      </c>
      <c r="AE248" s="31" t="s">
        <v>907</v>
      </c>
      <c r="AF248" s="30" t="s">
        <v>908</v>
      </c>
      <c r="AG248" s="30" t="s">
        <v>237</v>
      </c>
      <c r="AH248" s="30" t="s">
        <v>909</v>
      </c>
      <c r="AI248" s="69"/>
    </row>
    <row r="249" spans="1:35">
      <c r="A249" s="16" t="s">
        <v>173</v>
      </c>
      <c r="B249" s="32" t="s">
        <v>1776</v>
      </c>
      <c r="C249" s="75"/>
      <c r="D249" s="79"/>
      <c r="E249" s="18">
        <v>1822.3141000000001</v>
      </c>
      <c r="F249" s="18">
        <v>2557.1441</v>
      </c>
      <c r="G249" s="18">
        <v>2704.268</v>
      </c>
      <c r="H249" s="18">
        <v>5424.6210000000001</v>
      </c>
      <c r="I249" s="18">
        <v>4685.1325999999999</v>
      </c>
      <c r="J249" s="18">
        <v>4071.7637</v>
      </c>
      <c r="K249" s="18">
        <v>8432.7023000000008</v>
      </c>
      <c r="L249" s="18">
        <v>7194.8060999999998</v>
      </c>
      <c r="M249" s="18">
        <v>8722.0653000000002</v>
      </c>
      <c r="N249" s="18">
        <v>3085.6880999999998</v>
      </c>
      <c r="O249" s="18">
        <v>2776.1907000000001</v>
      </c>
      <c r="P249" s="47">
        <v>2808.9245999999998</v>
      </c>
      <c r="Q249" s="18">
        <v>2361.2420666666667</v>
      </c>
      <c r="R249" s="19">
        <v>4727.1724333333332</v>
      </c>
      <c r="S249" s="20">
        <v>8116.5245666666669</v>
      </c>
      <c r="T249" s="21">
        <v>2890.2678000000001</v>
      </c>
      <c r="U249" s="22">
        <f t="shared" si="24"/>
        <v>3808.7201166666664</v>
      </c>
      <c r="V249" s="23">
        <f t="shared" si="25"/>
        <v>0.61995683440588167</v>
      </c>
      <c r="W249" s="24">
        <f t="shared" si="26"/>
        <v>1.2411446072520766</v>
      </c>
      <c r="X249" s="25">
        <f t="shared" si="27"/>
        <v>2.1310372823535602</v>
      </c>
      <c r="Y249" s="26">
        <f t="shared" si="28"/>
        <v>0.75885539274792346</v>
      </c>
      <c r="Z249" s="27">
        <f t="shared" si="29"/>
        <v>5.0770858471242929E-3</v>
      </c>
      <c r="AA249" s="28">
        <f t="shared" si="30"/>
        <v>1.7264789973059441E-2</v>
      </c>
      <c r="AB249" s="26">
        <f t="shared" si="31"/>
        <v>3.438269330473173E-3</v>
      </c>
      <c r="AC249" s="29" t="s">
        <v>1204</v>
      </c>
      <c r="AD249" s="30" t="s">
        <v>1205</v>
      </c>
      <c r="AE249" s="31" t="s">
        <v>1206</v>
      </c>
      <c r="AF249" s="30" t="s">
        <v>1207</v>
      </c>
      <c r="AG249" s="30" t="s">
        <v>1208</v>
      </c>
      <c r="AH249" s="30" t="s">
        <v>1209</v>
      </c>
      <c r="AI249" s="69"/>
    </row>
    <row r="250" spans="1:35">
      <c r="A250" s="16" t="s">
        <v>87</v>
      </c>
      <c r="B250" s="32" t="s">
        <v>1534</v>
      </c>
      <c r="C250" s="75"/>
      <c r="D250" s="79"/>
      <c r="E250" s="18">
        <v>1733.2092</v>
      </c>
      <c r="F250" s="18">
        <v>1281.1594</v>
      </c>
      <c r="G250" s="18">
        <v>949.94500000000005</v>
      </c>
      <c r="H250" s="18">
        <v>957.25850000000003</v>
      </c>
      <c r="I250" s="18">
        <v>976.05160000000001</v>
      </c>
      <c r="J250" s="18">
        <v>504.16390000000001</v>
      </c>
      <c r="K250" s="18">
        <v>3278.029</v>
      </c>
      <c r="L250" s="18">
        <v>2818.0868</v>
      </c>
      <c r="M250" s="18">
        <v>3132.9427999999998</v>
      </c>
      <c r="N250" s="18">
        <v>1904.7190000000001</v>
      </c>
      <c r="O250" s="18">
        <v>1401.5645999999999</v>
      </c>
      <c r="P250" s="47">
        <v>1431.8959</v>
      </c>
      <c r="Q250" s="18">
        <v>1321.4378666666667</v>
      </c>
      <c r="R250" s="19">
        <v>812.49133333333339</v>
      </c>
      <c r="S250" s="20">
        <v>3076.3528666666666</v>
      </c>
      <c r="T250" s="21">
        <v>1579.3931666666667</v>
      </c>
      <c r="U250" s="22">
        <f t="shared" si="24"/>
        <v>1450.4155166666667</v>
      </c>
      <c r="V250" s="23">
        <f t="shared" si="25"/>
        <v>0.91107537907728986</v>
      </c>
      <c r="W250" s="24">
        <f t="shared" si="26"/>
        <v>0.56017832407129409</v>
      </c>
      <c r="X250" s="25">
        <f t="shared" si="27"/>
        <v>2.1210148618216085</v>
      </c>
      <c r="Y250" s="26">
        <f t="shared" si="28"/>
        <v>1.0889246209227101</v>
      </c>
      <c r="Z250" s="27">
        <f t="shared" si="29"/>
        <v>7.2768001071935517E-3</v>
      </c>
      <c r="AA250" s="28">
        <f t="shared" si="30"/>
        <v>5.0341030021940625E-3</v>
      </c>
      <c r="AB250" s="26">
        <f t="shared" si="31"/>
        <v>2.3415539861379397E-3</v>
      </c>
      <c r="AC250" s="29" t="s">
        <v>613</v>
      </c>
      <c r="AD250" s="30" t="s">
        <v>614</v>
      </c>
      <c r="AE250" s="31" t="s">
        <v>1647</v>
      </c>
      <c r="AF250" s="30" t="s">
        <v>615</v>
      </c>
      <c r="AG250" s="30" t="s">
        <v>255</v>
      </c>
      <c r="AH250" s="30" t="s">
        <v>616</v>
      </c>
      <c r="AI250" s="69"/>
    </row>
    <row r="251" spans="1:35">
      <c r="A251" s="44" t="s">
        <v>1063</v>
      </c>
      <c r="B251" s="32" t="s">
        <v>1557</v>
      </c>
      <c r="C251" s="75"/>
      <c r="D251" s="79"/>
      <c r="E251" s="18">
        <v>1424.2378000000001</v>
      </c>
      <c r="F251" s="18">
        <v>1595.9550999999999</v>
      </c>
      <c r="G251" s="18">
        <v>875.32690000000002</v>
      </c>
      <c r="H251" s="18">
        <v>14654.7824</v>
      </c>
      <c r="I251" s="18">
        <v>17908.895</v>
      </c>
      <c r="J251" s="18">
        <v>18081.645199999999</v>
      </c>
      <c r="K251" s="18">
        <v>20522.726500000001</v>
      </c>
      <c r="L251" s="18">
        <v>18914.982100000001</v>
      </c>
      <c r="M251" s="18">
        <v>18239.9395</v>
      </c>
      <c r="N251" s="18">
        <v>20.4543</v>
      </c>
      <c r="O251" s="18">
        <v>15.9535</v>
      </c>
      <c r="P251" s="47">
        <v>14.0745</v>
      </c>
      <c r="Q251" s="18">
        <v>1298.5065999999999</v>
      </c>
      <c r="R251" s="19">
        <v>16881.7742</v>
      </c>
      <c r="S251" s="20">
        <v>19225.882699999998</v>
      </c>
      <c r="T251" s="21">
        <v>16.827433333333335</v>
      </c>
      <c r="U251" s="22">
        <f t="shared" si="24"/>
        <v>9090.1404000000002</v>
      </c>
      <c r="V251" s="23">
        <f t="shared" si="25"/>
        <v>0.14284780463896904</v>
      </c>
      <c r="W251" s="24">
        <f t="shared" si="26"/>
        <v>1.8571521953610308</v>
      </c>
      <c r="X251" s="25">
        <f t="shared" si="27"/>
        <v>2.1150259351329708</v>
      </c>
      <c r="Y251" s="26">
        <f t="shared" si="28"/>
        <v>1.8511741945518613E-3</v>
      </c>
      <c r="Z251" s="27">
        <f t="shared" si="29"/>
        <v>5.3284204216182802E-4</v>
      </c>
      <c r="AA251" s="28">
        <f t="shared" si="30"/>
        <v>0.15913883428366921</v>
      </c>
      <c r="AB251" s="26">
        <f t="shared" si="31"/>
        <v>6.1658119878282716E-4</v>
      </c>
      <c r="AC251" s="29" t="s">
        <v>1064</v>
      </c>
      <c r="AD251" s="30" t="s">
        <v>1065</v>
      </c>
      <c r="AE251" s="31" t="s">
        <v>1066</v>
      </c>
      <c r="AF251" s="30" t="s">
        <v>896</v>
      </c>
      <c r="AG251" s="30" t="s">
        <v>314</v>
      </c>
      <c r="AH251" s="30" t="s">
        <v>1067</v>
      </c>
      <c r="AI251" s="69"/>
    </row>
    <row r="252" spans="1:35">
      <c r="A252" s="44" t="s">
        <v>230</v>
      </c>
      <c r="B252" s="32" t="s">
        <v>1726</v>
      </c>
      <c r="C252" s="75"/>
      <c r="D252" s="79"/>
      <c r="E252" s="18">
        <v>2170.7301000000002</v>
      </c>
      <c r="F252" s="18">
        <v>1319.3126999999999</v>
      </c>
      <c r="G252" s="18">
        <v>1051.2471</v>
      </c>
      <c r="H252" s="18">
        <v>7543.1823999999997</v>
      </c>
      <c r="I252" s="18">
        <v>6952.2740999999996</v>
      </c>
      <c r="J252" s="18">
        <v>7251.6337999999996</v>
      </c>
      <c r="K252" s="18">
        <v>10381.041300000001</v>
      </c>
      <c r="L252" s="18">
        <v>9243.0200999999997</v>
      </c>
      <c r="M252" s="18">
        <v>8174.0537000000004</v>
      </c>
      <c r="N252" s="18">
        <v>766.96159999999998</v>
      </c>
      <c r="O252" s="18">
        <v>482.49889999999999</v>
      </c>
      <c r="P252" s="47">
        <v>624.44290000000001</v>
      </c>
      <c r="Q252" s="18">
        <v>1513.7632999999998</v>
      </c>
      <c r="R252" s="19">
        <v>7249.0300999999999</v>
      </c>
      <c r="S252" s="20">
        <v>9266.0383666666658</v>
      </c>
      <c r="T252" s="21">
        <v>624.63446666666664</v>
      </c>
      <c r="U252" s="22">
        <f t="shared" si="24"/>
        <v>4381.3967000000002</v>
      </c>
      <c r="V252" s="23">
        <f t="shared" si="25"/>
        <v>0.34549788655293406</v>
      </c>
      <c r="W252" s="24">
        <f t="shared" si="26"/>
        <v>1.6545021134470657</v>
      </c>
      <c r="X252" s="25">
        <f t="shared" si="27"/>
        <v>2.1148594845718183</v>
      </c>
      <c r="Y252" s="26">
        <f t="shared" si="28"/>
        <v>0.14256514747150528</v>
      </c>
      <c r="Z252" s="27">
        <f t="shared" si="29"/>
        <v>8.7876534782355261E-4</v>
      </c>
      <c r="AA252" s="28">
        <f t="shared" si="30"/>
        <v>3.5664188486207282E-2</v>
      </c>
      <c r="AB252" s="26">
        <f t="shared" si="31"/>
        <v>2.3847185415599506E-3</v>
      </c>
      <c r="AC252" s="29" t="s">
        <v>1448</v>
      </c>
      <c r="AD252" s="30" t="s">
        <v>1449</v>
      </c>
      <c r="AE252" s="31" t="s">
        <v>1725</v>
      </c>
      <c r="AF252" s="30" t="s">
        <v>237</v>
      </c>
      <c r="AG252" s="30" t="s">
        <v>255</v>
      </c>
      <c r="AH252" s="30" t="s">
        <v>1450</v>
      </c>
      <c r="AI252" s="69"/>
    </row>
    <row r="253" spans="1:35">
      <c r="A253" s="16" t="s">
        <v>209</v>
      </c>
      <c r="B253" s="32" t="s">
        <v>1597</v>
      </c>
      <c r="C253" s="75"/>
      <c r="D253" s="79"/>
      <c r="E253" s="18">
        <v>3586.2485000000001</v>
      </c>
      <c r="F253" s="18">
        <v>3585.5873999999999</v>
      </c>
      <c r="G253" s="18">
        <v>4320.8077000000003</v>
      </c>
      <c r="H253" s="18">
        <v>1154.5517</v>
      </c>
      <c r="I253" s="18">
        <v>1370.1143</v>
      </c>
      <c r="J253" s="18">
        <v>1012.2912</v>
      </c>
      <c r="K253" s="18">
        <v>5377.4043000000001</v>
      </c>
      <c r="L253" s="18">
        <v>5455.9497000000001</v>
      </c>
      <c r="M253" s="18">
        <v>5430.1350000000002</v>
      </c>
      <c r="N253" s="18">
        <v>1744.3143</v>
      </c>
      <c r="O253" s="18">
        <v>1109.0471</v>
      </c>
      <c r="P253" s="47">
        <v>1069.7199000000001</v>
      </c>
      <c r="Q253" s="18">
        <v>3830.8811999999998</v>
      </c>
      <c r="R253" s="19">
        <v>1178.9857333333334</v>
      </c>
      <c r="S253" s="20">
        <v>5421.1629999999996</v>
      </c>
      <c r="T253" s="21">
        <v>1307.6937666666665</v>
      </c>
      <c r="U253" s="22">
        <f t="shared" si="24"/>
        <v>2569.2874833333335</v>
      </c>
      <c r="V253" s="23">
        <f t="shared" si="25"/>
        <v>1.4910286314203749</v>
      </c>
      <c r="W253" s="24">
        <f t="shared" si="26"/>
        <v>0.4588765332728531</v>
      </c>
      <c r="X253" s="25">
        <f t="shared" si="27"/>
        <v>2.1099869264013655</v>
      </c>
      <c r="Y253" s="26">
        <f t="shared" si="28"/>
        <v>0.50897136857962477</v>
      </c>
      <c r="Z253" s="27">
        <f t="shared" si="29"/>
        <v>1.1152094207100375E-2</v>
      </c>
      <c r="AA253" s="28">
        <f t="shared" si="30"/>
        <v>2.5761150175042868E-4</v>
      </c>
      <c r="AB253" s="26">
        <f t="shared" si="31"/>
        <v>1.6965306713460863E-3</v>
      </c>
      <c r="AC253" s="29" t="s">
        <v>1356</v>
      </c>
      <c r="AD253" s="41" t="s">
        <v>1357</v>
      </c>
      <c r="AE253" s="42" t="s">
        <v>1358</v>
      </c>
      <c r="AF253" s="30" t="s">
        <v>1359</v>
      </c>
      <c r="AG253" s="30" t="s">
        <v>1360</v>
      </c>
      <c r="AH253" s="30" t="s">
        <v>1361</v>
      </c>
      <c r="AI253" s="69"/>
    </row>
    <row r="254" spans="1:35">
      <c r="A254" s="16" t="s">
        <v>153</v>
      </c>
      <c r="B254" s="32" t="s">
        <v>1570</v>
      </c>
      <c r="C254" s="75"/>
      <c r="D254" s="79"/>
      <c r="E254" s="18">
        <v>1777.2850000000001</v>
      </c>
      <c r="F254" s="18">
        <v>1030.0975000000001</v>
      </c>
      <c r="G254" s="18">
        <v>1299.8205</v>
      </c>
      <c r="H254" s="18">
        <v>6296.5816999999997</v>
      </c>
      <c r="I254" s="18">
        <v>6853.3681999999999</v>
      </c>
      <c r="J254" s="18">
        <v>7247.5249999999996</v>
      </c>
      <c r="K254" s="18">
        <v>8437.8546000000006</v>
      </c>
      <c r="L254" s="18">
        <v>8306.0884000000005</v>
      </c>
      <c r="M254" s="18">
        <v>9008.5488000000005</v>
      </c>
      <c r="N254" s="18">
        <v>109.194</v>
      </c>
      <c r="O254" s="18">
        <v>94.575900000000004</v>
      </c>
      <c r="P254" s="47">
        <v>89.483900000000006</v>
      </c>
      <c r="Q254" s="18">
        <v>1369.0676666666668</v>
      </c>
      <c r="R254" s="19">
        <v>6799.1583000000001</v>
      </c>
      <c r="S254" s="20">
        <v>8584.1639333333333</v>
      </c>
      <c r="T254" s="21">
        <v>97.751266666666666</v>
      </c>
      <c r="U254" s="22">
        <f t="shared" si="24"/>
        <v>4084.1129833333334</v>
      </c>
      <c r="V254" s="23">
        <f t="shared" si="25"/>
        <v>0.33521787282908955</v>
      </c>
      <c r="W254" s="24">
        <f t="shared" si="26"/>
        <v>1.6647821271709105</v>
      </c>
      <c r="X254" s="25">
        <f t="shared" si="27"/>
        <v>2.1018429138380963</v>
      </c>
      <c r="Y254" s="26">
        <f t="shared" si="28"/>
        <v>2.3934515784841227E-2</v>
      </c>
      <c r="Z254" s="27">
        <f t="shared" si="29"/>
        <v>8.8588756322825486E-4</v>
      </c>
      <c r="AA254" s="28">
        <f t="shared" si="30"/>
        <v>6.1086536126252E-3</v>
      </c>
      <c r="AB254" s="26">
        <f t="shared" si="31"/>
        <v>3.3250031272075197E-4</v>
      </c>
      <c r="AC254" s="29" t="s">
        <v>1016</v>
      </c>
      <c r="AD254" s="30" t="s">
        <v>1017</v>
      </c>
      <c r="AE254" s="31" t="s">
        <v>1018</v>
      </c>
      <c r="AF254" s="30" t="s">
        <v>1019</v>
      </c>
      <c r="AG254" s="30" t="s">
        <v>1020</v>
      </c>
      <c r="AH254" s="30" t="s">
        <v>1021</v>
      </c>
      <c r="AI254" s="69"/>
    </row>
    <row r="255" spans="1:35">
      <c r="A255" s="16" t="s">
        <v>204</v>
      </c>
      <c r="B255" s="32" t="s">
        <v>1594</v>
      </c>
      <c r="C255" s="75"/>
      <c r="D255" s="79"/>
      <c r="E255" s="18">
        <v>2296.3681000000001</v>
      </c>
      <c r="F255" s="18">
        <v>2139.1543000000001</v>
      </c>
      <c r="G255" s="18">
        <v>2979.1957000000002</v>
      </c>
      <c r="H255" s="18">
        <v>9444.3423999999995</v>
      </c>
      <c r="I255" s="18">
        <v>10055.6577</v>
      </c>
      <c r="J255" s="18">
        <v>5339.402</v>
      </c>
      <c r="K255" s="18">
        <v>11901.7235</v>
      </c>
      <c r="L255" s="18">
        <v>11761.779699999999</v>
      </c>
      <c r="M255" s="18">
        <v>10970.2497</v>
      </c>
      <c r="N255" s="18">
        <v>2502.3611000000001</v>
      </c>
      <c r="O255" s="18">
        <v>3135.3719000000001</v>
      </c>
      <c r="P255" s="47">
        <v>2580.6691999999998</v>
      </c>
      <c r="Q255" s="18">
        <v>2471.5727000000002</v>
      </c>
      <c r="R255" s="19">
        <v>8279.8006999999998</v>
      </c>
      <c r="S255" s="20">
        <v>11544.5843</v>
      </c>
      <c r="T255" s="21">
        <v>2739.4674</v>
      </c>
      <c r="U255" s="22">
        <f t="shared" si="24"/>
        <v>5509.6340500000006</v>
      </c>
      <c r="V255" s="23">
        <f t="shared" si="25"/>
        <v>0.44859108201569209</v>
      </c>
      <c r="W255" s="24">
        <f t="shared" si="26"/>
        <v>1.5027859608933554</v>
      </c>
      <c r="X255" s="25">
        <f t="shared" si="27"/>
        <v>2.0953450256827852</v>
      </c>
      <c r="Y255" s="26">
        <f t="shared" si="28"/>
        <v>0.49721403910664441</v>
      </c>
      <c r="Z255" s="27">
        <f t="shared" si="29"/>
        <v>1.7682993734004563E-3</v>
      </c>
      <c r="AA255" s="28">
        <f t="shared" si="30"/>
        <v>5.6572522313610596E-2</v>
      </c>
      <c r="AB255" s="26">
        <f t="shared" si="31"/>
        <v>5.9840652940278225E-4</v>
      </c>
      <c r="AC255" s="29" t="s">
        <v>1332</v>
      </c>
      <c r="AD255" s="41" t="s">
        <v>1333</v>
      </c>
      <c r="AE255" s="42" t="s">
        <v>1334</v>
      </c>
      <c r="AF255" s="30" t="s">
        <v>1335</v>
      </c>
      <c r="AG255" s="30" t="s">
        <v>255</v>
      </c>
      <c r="AH255" s="30" t="s">
        <v>1336</v>
      </c>
      <c r="AI255" s="69"/>
    </row>
    <row r="256" spans="1:35">
      <c r="A256" s="16" t="s">
        <v>141</v>
      </c>
      <c r="B256" s="32" t="s">
        <v>0</v>
      </c>
      <c r="C256" s="75"/>
      <c r="D256" s="79"/>
      <c r="E256" s="18">
        <v>606.1807</v>
      </c>
      <c r="F256" s="18">
        <v>1318.5924</v>
      </c>
      <c r="G256" s="18">
        <v>1180.4811999999999</v>
      </c>
      <c r="H256" s="18">
        <v>1213.472</v>
      </c>
      <c r="I256" s="18">
        <v>4310.0657000000001</v>
      </c>
      <c r="J256" s="18">
        <v>3667.0154000000002</v>
      </c>
      <c r="K256" s="18">
        <v>6005.4652999999998</v>
      </c>
      <c r="L256" s="18">
        <v>4637.0856999999996</v>
      </c>
      <c r="M256" s="18">
        <v>4461.8959000000004</v>
      </c>
      <c r="N256" s="18">
        <v>842.91449999999998</v>
      </c>
      <c r="O256" s="18">
        <v>2074.0812000000001</v>
      </c>
      <c r="P256" s="47">
        <v>2356.9441000000002</v>
      </c>
      <c r="Q256" s="18">
        <v>1035.0847666666666</v>
      </c>
      <c r="R256" s="19">
        <v>3063.5177000000003</v>
      </c>
      <c r="S256" s="20">
        <v>5034.8156333333327</v>
      </c>
      <c r="T256" s="21">
        <v>1757.9799333333333</v>
      </c>
      <c r="U256" s="22">
        <f t="shared" si="24"/>
        <v>2410.7488166666667</v>
      </c>
      <c r="V256" s="23">
        <f t="shared" si="25"/>
        <v>0.42936234563743325</v>
      </c>
      <c r="W256" s="24">
        <f t="shared" si="26"/>
        <v>1.270774324898732</v>
      </c>
      <c r="X256" s="25">
        <f t="shared" si="27"/>
        <v>2.088486199194719</v>
      </c>
      <c r="Y256" s="26">
        <f t="shared" si="28"/>
        <v>0.72922567510126812</v>
      </c>
      <c r="Z256" s="27">
        <f t="shared" si="29"/>
        <v>1.4639393017560415E-2</v>
      </c>
      <c r="AA256" s="28">
        <f t="shared" si="30"/>
        <v>0.14933645960287867</v>
      </c>
      <c r="AB256" s="26">
        <f t="shared" si="31"/>
        <v>3.7520225800940221E-2</v>
      </c>
      <c r="AC256" s="29" t="s">
        <v>828</v>
      </c>
      <c r="AD256" s="30" t="s">
        <v>829</v>
      </c>
      <c r="AE256" s="31" t="s">
        <v>243</v>
      </c>
      <c r="AF256" s="30" t="s">
        <v>237</v>
      </c>
      <c r="AG256" s="30" t="s">
        <v>237</v>
      </c>
      <c r="AH256" s="30" t="s">
        <v>830</v>
      </c>
      <c r="AI256" s="69"/>
    </row>
    <row r="257" spans="1:35">
      <c r="A257" s="44" t="s">
        <v>223</v>
      </c>
      <c r="B257" s="32" t="s">
        <v>1741</v>
      </c>
      <c r="C257" s="75"/>
      <c r="D257" s="79"/>
      <c r="E257" s="18">
        <v>70.732600000000005</v>
      </c>
      <c r="F257" s="18">
        <v>106.02330000000001</v>
      </c>
      <c r="G257" s="18">
        <v>85.477800000000002</v>
      </c>
      <c r="H257" s="18">
        <v>6773.5114999999996</v>
      </c>
      <c r="I257" s="18">
        <v>8512.4446000000007</v>
      </c>
      <c r="J257" s="18">
        <v>9893.6265000000003</v>
      </c>
      <c r="K257" s="18">
        <v>9601.8824999999997</v>
      </c>
      <c r="L257" s="18">
        <v>7959.4110000000001</v>
      </c>
      <c r="M257" s="18">
        <v>9625.0305000000008</v>
      </c>
      <c r="N257" s="18">
        <v>338.15820000000002</v>
      </c>
      <c r="O257" s="18">
        <v>297.47199999999998</v>
      </c>
      <c r="P257" s="47">
        <v>291.96460000000002</v>
      </c>
      <c r="Q257" s="18">
        <v>87.411233333333328</v>
      </c>
      <c r="R257" s="19">
        <v>8393.1941999999999</v>
      </c>
      <c r="S257" s="20">
        <v>9062.1080000000002</v>
      </c>
      <c r="T257" s="21">
        <v>309.19826666666671</v>
      </c>
      <c r="U257" s="22">
        <f t="shared" si="24"/>
        <v>4351.1962333333331</v>
      </c>
      <c r="V257" s="23">
        <f t="shared" si="25"/>
        <v>2.0089011997137616E-2</v>
      </c>
      <c r="W257" s="24">
        <f t="shared" si="26"/>
        <v>1.9289394800680368</v>
      </c>
      <c r="X257" s="25">
        <f t="shared" si="27"/>
        <v>2.0826704919850894</v>
      </c>
      <c r="Y257" s="40">
        <f t="shared" si="28"/>
        <v>7.1060519931963245E-2</v>
      </c>
      <c r="Z257" s="27">
        <f t="shared" si="29"/>
        <v>1.9399741619148137E-3</v>
      </c>
      <c r="AA257" s="28">
        <f t="shared" si="30"/>
        <v>0.29985760230685465</v>
      </c>
      <c r="AB257" s="26">
        <f t="shared" si="31"/>
        <v>1.9332642896237357E-3</v>
      </c>
      <c r="AC257" s="29" t="s">
        <v>1422</v>
      </c>
      <c r="AD257" s="30" t="s">
        <v>1722</v>
      </c>
      <c r="AE257" s="31" t="s">
        <v>1723</v>
      </c>
      <c r="AF257" s="30" t="s">
        <v>237</v>
      </c>
      <c r="AG257" s="30" t="s">
        <v>260</v>
      </c>
      <c r="AH257" s="30" t="s">
        <v>1423</v>
      </c>
      <c r="AI257" s="69"/>
    </row>
    <row r="258" spans="1:35">
      <c r="A258" s="16" t="s">
        <v>124</v>
      </c>
      <c r="B258" s="32" t="s">
        <v>0</v>
      </c>
      <c r="C258" s="75"/>
      <c r="D258" s="79"/>
      <c r="E258" s="18">
        <v>464.57990000000001</v>
      </c>
      <c r="F258" s="18">
        <v>710.94200000000001</v>
      </c>
      <c r="G258" s="18">
        <v>387.64179999999999</v>
      </c>
      <c r="H258" s="18">
        <v>6163.7013999999999</v>
      </c>
      <c r="I258" s="18">
        <v>8961.6290000000008</v>
      </c>
      <c r="J258" s="18">
        <v>10752.2238</v>
      </c>
      <c r="K258" s="18">
        <v>10768.570400000001</v>
      </c>
      <c r="L258" s="18">
        <v>8380.3137000000006</v>
      </c>
      <c r="M258" s="18">
        <v>9370.5300999999999</v>
      </c>
      <c r="N258" s="18">
        <v>136.43899999999999</v>
      </c>
      <c r="O258" s="18">
        <v>123.1067</v>
      </c>
      <c r="P258" s="47">
        <v>159.06780000000001</v>
      </c>
      <c r="Q258" s="18">
        <v>521.05456666666669</v>
      </c>
      <c r="R258" s="19">
        <v>8625.8513999999996</v>
      </c>
      <c r="S258" s="20">
        <v>9506.4714000000004</v>
      </c>
      <c r="T258" s="21">
        <v>139.53783333333334</v>
      </c>
      <c r="U258" s="22">
        <f t="shared" si="24"/>
        <v>4573.4529833333327</v>
      </c>
      <c r="V258" s="23">
        <f t="shared" si="25"/>
        <v>0.11393023358182625</v>
      </c>
      <c r="W258" s="24">
        <f t="shared" si="26"/>
        <v>1.886069766418174</v>
      </c>
      <c r="X258" s="25">
        <f t="shared" si="27"/>
        <v>2.0786201223984744</v>
      </c>
      <c r="Y258" s="26">
        <f t="shared" si="28"/>
        <v>3.0510389817461743E-2</v>
      </c>
      <c r="Z258" s="27">
        <f t="shared" si="29"/>
        <v>3.5441514106213158E-3</v>
      </c>
      <c r="AA258" s="28">
        <f t="shared" si="30"/>
        <v>0.34251801940135457</v>
      </c>
      <c r="AB258" s="26">
        <f t="shared" si="31"/>
        <v>2.6910649027210372E-3</v>
      </c>
      <c r="AC258" s="29" t="s">
        <v>755</v>
      </c>
      <c r="AD258" s="30" t="s">
        <v>756</v>
      </c>
      <c r="AE258" s="31" t="s">
        <v>757</v>
      </c>
      <c r="AF258" s="30" t="s">
        <v>237</v>
      </c>
      <c r="AG258" s="30" t="s">
        <v>237</v>
      </c>
      <c r="AH258" s="30" t="s">
        <v>758</v>
      </c>
      <c r="AI258" s="69"/>
    </row>
    <row r="259" spans="1:35">
      <c r="A259" s="16" t="s">
        <v>160</v>
      </c>
      <c r="B259" s="32" t="s">
        <v>1576</v>
      </c>
      <c r="C259" s="75"/>
      <c r="D259" s="79"/>
      <c r="E259" s="18">
        <v>185.96039999999999</v>
      </c>
      <c r="F259" s="18">
        <v>202.6311</v>
      </c>
      <c r="G259" s="18">
        <v>129.571</v>
      </c>
      <c r="H259" s="18">
        <v>705.8646</v>
      </c>
      <c r="I259" s="18">
        <v>390.09089999999998</v>
      </c>
      <c r="J259" s="18">
        <v>381.35739999999998</v>
      </c>
      <c r="K259" s="18">
        <v>843.10929999999996</v>
      </c>
      <c r="L259" s="18">
        <v>576.18240000000003</v>
      </c>
      <c r="M259" s="18">
        <v>650.3424</v>
      </c>
      <c r="N259" s="18">
        <v>207.05760000000001</v>
      </c>
      <c r="O259" s="18">
        <v>120.7174</v>
      </c>
      <c r="P259" s="47">
        <v>101.0355</v>
      </c>
      <c r="Q259" s="18">
        <v>172.72083333333333</v>
      </c>
      <c r="R259" s="19">
        <v>492.43763333333328</v>
      </c>
      <c r="S259" s="20">
        <v>689.87803333333341</v>
      </c>
      <c r="T259" s="21">
        <v>142.93683333333334</v>
      </c>
      <c r="U259" s="22">
        <f t="shared" ref="U259:U270" si="32">MEDIAN(Q259:T259)</f>
        <v>332.57923333333326</v>
      </c>
      <c r="V259" s="23">
        <f t="shared" ref="V259:V270" si="33">Q259/U259</f>
        <v>0.5193373969932179</v>
      </c>
      <c r="W259" s="24">
        <f t="shared" ref="W259:W270" si="34">R259/U259</f>
        <v>1.4806626030067824</v>
      </c>
      <c r="X259" s="25">
        <f t="shared" ref="X259:X270" si="35">S259/U259</f>
        <v>2.0743268496319232</v>
      </c>
      <c r="Y259" s="26">
        <f t="shared" ref="Y259:Y270" si="36">T259/U259</f>
        <v>0.42978279762306276</v>
      </c>
      <c r="Z259" s="27">
        <f t="shared" ref="Z259:Z270" si="37">TTEST(K259:M259,E259:G259,1,1)</f>
        <v>1.2083453831437881E-2</v>
      </c>
      <c r="AA259" s="28">
        <f t="shared" ref="AA259:AA270" si="38">TTEST(K259:M259,H259:J259,1,1)</f>
        <v>1.7948549619943452E-2</v>
      </c>
      <c r="AB259" s="26">
        <f t="shared" ref="AB259:AB270" si="39">TTEST(K259:M259,N259:P259,1,1)</f>
        <v>4.483633757032042E-3</v>
      </c>
      <c r="AC259" s="29" t="s">
        <v>1168</v>
      </c>
      <c r="AD259" s="30" t="s">
        <v>1169</v>
      </c>
      <c r="AE259" s="31" t="s">
        <v>1170</v>
      </c>
      <c r="AF259" s="30" t="s">
        <v>1171</v>
      </c>
      <c r="AG259" s="30" t="s">
        <v>237</v>
      </c>
      <c r="AH259" s="30" t="s">
        <v>1172</v>
      </c>
      <c r="AI259" s="69"/>
    </row>
    <row r="260" spans="1:35">
      <c r="A260" s="16" t="s">
        <v>53</v>
      </c>
      <c r="B260" s="32" t="s">
        <v>1511</v>
      </c>
      <c r="C260" s="75"/>
      <c r="D260" s="79"/>
      <c r="E260" s="18">
        <v>232.97640000000001</v>
      </c>
      <c r="F260" s="18">
        <v>506.84289999999999</v>
      </c>
      <c r="G260" s="18">
        <v>351.22070000000002</v>
      </c>
      <c r="H260" s="18">
        <v>127.5196</v>
      </c>
      <c r="I260" s="18">
        <v>243.2501</v>
      </c>
      <c r="J260" s="18">
        <v>474.2867</v>
      </c>
      <c r="K260" s="18">
        <v>641.77030000000002</v>
      </c>
      <c r="L260" s="18">
        <v>560.29449999999997</v>
      </c>
      <c r="M260" s="18">
        <v>792.56989999999996</v>
      </c>
      <c r="N260" s="18">
        <v>12.933299999999999</v>
      </c>
      <c r="O260" s="18">
        <v>12.803599999999999</v>
      </c>
      <c r="P260" s="47">
        <v>34.490499999999997</v>
      </c>
      <c r="Q260" s="18">
        <v>363.68</v>
      </c>
      <c r="R260" s="19">
        <v>281.68546666666663</v>
      </c>
      <c r="S260" s="20">
        <v>664.87823333333336</v>
      </c>
      <c r="T260" s="21">
        <v>20.075799999999997</v>
      </c>
      <c r="U260" s="22">
        <f t="shared" si="32"/>
        <v>322.68273333333332</v>
      </c>
      <c r="V260" s="23">
        <f t="shared" si="33"/>
        <v>1.127051318312456</v>
      </c>
      <c r="W260" s="24">
        <f t="shared" si="34"/>
        <v>0.87294868168754403</v>
      </c>
      <c r="X260" s="25">
        <f t="shared" si="35"/>
        <v>2.0604704393851465</v>
      </c>
      <c r="Y260" s="26">
        <f t="shared" si="36"/>
        <v>6.2215290519624947E-2</v>
      </c>
      <c r="Z260" s="27">
        <f t="shared" si="37"/>
        <v>6.8102931303821945E-2</v>
      </c>
      <c r="AA260" s="28">
        <f t="shared" si="38"/>
        <v>1.4010586930303387E-2</v>
      </c>
      <c r="AB260" s="26">
        <f t="shared" si="39"/>
        <v>4.4605400527422505E-3</v>
      </c>
      <c r="AC260" s="29" t="s">
        <v>464</v>
      </c>
      <c r="AD260" s="30" t="s">
        <v>465</v>
      </c>
      <c r="AE260" s="31" t="s">
        <v>466</v>
      </c>
      <c r="AF260" s="30" t="s">
        <v>467</v>
      </c>
      <c r="AG260" s="30" t="s">
        <v>468</v>
      </c>
      <c r="AH260" s="30" t="s">
        <v>469</v>
      </c>
      <c r="AI260" s="69"/>
    </row>
    <row r="261" spans="1:35">
      <c r="A261" s="16" t="s">
        <v>75</v>
      </c>
      <c r="B261" s="32" t="s">
        <v>1529</v>
      </c>
      <c r="C261" s="75"/>
      <c r="D261" s="79"/>
      <c r="E261" s="18">
        <v>222.6189</v>
      </c>
      <c r="F261" s="18">
        <v>221.73699999999999</v>
      </c>
      <c r="G261" s="18">
        <v>177.99879999999999</v>
      </c>
      <c r="H261" s="18">
        <v>191.10339999999999</v>
      </c>
      <c r="I261" s="18">
        <v>317.90660000000003</v>
      </c>
      <c r="J261" s="18">
        <v>186.83109999999999</v>
      </c>
      <c r="K261" s="18">
        <v>591.28179999999998</v>
      </c>
      <c r="L261" s="18">
        <v>367.39729999999997</v>
      </c>
      <c r="M261" s="18">
        <v>395.52390000000003</v>
      </c>
      <c r="N261" s="18">
        <v>91.334299999999999</v>
      </c>
      <c r="O261" s="18">
        <v>101.17919999999999</v>
      </c>
      <c r="P261" s="47">
        <v>102.10850000000001</v>
      </c>
      <c r="Q261" s="18">
        <v>207.45156666666665</v>
      </c>
      <c r="R261" s="19">
        <v>231.94703333333334</v>
      </c>
      <c r="S261" s="20">
        <v>451.40100000000001</v>
      </c>
      <c r="T261" s="21">
        <v>98.207333333333338</v>
      </c>
      <c r="U261" s="22">
        <f t="shared" si="32"/>
        <v>219.69929999999999</v>
      </c>
      <c r="V261" s="23">
        <f t="shared" si="33"/>
        <v>0.94425228786193971</v>
      </c>
      <c r="W261" s="24">
        <f t="shared" si="34"/>
        <v>1.0557477121380603</v>
      </c>
      <c r="X261" s="25">
        <f t="shared" si="35"/>
        <v>2.0546310343273739</v>
      </c>
      <c r="Y261" s="26">
        <f t="shared" si="36"/>
        <v>0.44700794828810714</v>
      </c>
      <c r="Z261" s="27">
        <f t="shared" si="37"/>
        <v>3.2759280616850239E-2</v>
      </c>
      <c r="AA261" s="28">
        <f t="shared" si="38"/>
        <v>8.1410904397556216E-2</v>
      </c>
      <c r="AB261" s="26">
        <f t="shared" si="39"/>
        <v>2.0494938161375358E-2</v>
      </c>
      <c r="AC261" s="29" t="s">
        <v>572</v>
      </c>
      <c r="AD261" s="30" t="s">
        <v>573</v>
      </c>
      <c r="AE261" s="31" t="s">
        <v>1641</v>
      </c>
      <c r="AF261" s="30" t="s">
        <v>574</v>
      </c>
      <c r="AG261" s="30" t="s">
        <v>575</v>
      </c>
      <c r="AH261" s="30" t="s">
        <v>576</v>
      </c>
      <c r="AI261" s="69"/>
    </row>
    <row r="262" spans="1:35">
      <c r="A262" s="16" t="s">
        <v>98</v>
      </c>
      <c r="B262" s="32" t="s">
        <v>0</v>
      </c>
      <c r="C262" s="75"/>
      <c r="D262" s="79"/>
      <c r="E262" s="18">
        <v>40.4696</v>
      </c>
      <c r="F262" s="18">
        <v>36.400399999999998</v>
      </c>
      <c r="G262" s="18">
        <v>26.798500000000001</v>
      </c>
      <c r="H262" s="18">
        <v>589.09739999999999</v>
      </c>
      <c r="I262" s="18">
        <v>722.03899999999999</v>
      </c>
      <c r="J262" s="18">
        <v>753.44420000000002</v>
      </c>
      <c r="K262" s="18">
        <v>573.80139999999994</v>
      </c>
      <c r="L262" s="18">
        <v>862.38199999999995</v>
      </c>
      <c r="M262" s="18">
        <v>838.81650000000002</v>
      </c>
      <c r="N262" s="18">
        <v>52.539499999999997</v>
      </c>
      <c r="O262" s="18">
        <v>55.8658</v>
      </c>
      <c r="P262" s="47">
        <v>49.162300000000002</v>
      </c>
      <c r="Q262" s="18">
        <v>34.55616666666667</v>
      </c>
      <c r="R262" s="19">
        <v>688.19353333333322</v>
      </c>
      <c r="S262" s="20">
        <v>758.33329999999989</v>
      </c>
      <c r="T262" s="21">
        <v>52.522533333333335</v>
      </c>
      <c r="U262" s="22">
        <f t="shared" si="32"/>
        <v>370.35803333333331</v>
      </c>
      <c r="V262" s="23">
        <f t="shared" si="33"/>
        <v>9.3304757981488379E-2</v>
      </c>
      <c r="W262" s="24">
        <f t="shared" si="34"/>
        <v>1.8581844361235671</v>
      </c>
      <c r="X262" s="25">
        <f t="shared" si="35"/>
        <v>2.0475681144938935</v>
      </c>
      <c r="Y262" s="26">
        <f t="shared" si="36"/>
        <v>0.14181556387643274</v>
      </c>
      <c r="Z262" s="27">
        <f t="shared" si="37"/>
        <v>8.450807657293169E-3</v>
      </c>
      <c r="AA262" s="28">
        <f t="shared" si="38"/>
        <v>0.13181811502576185</v>
      </c>
      <c r="AB262" s="26">
        <f t="shared" si="39"/>
        <v>8.355443440722787E-3</v>
      </c>
      <c r="AC262" s="29" t="s">
        <v>655</v>
      </c>
      <c r="AD262" s="30" t="s">
        <v>656</v>
      </c>
      <c r="AE262" s="31" t="s">
        <v>657</v>
      </c>
      <c r="AF262" s="30" t="s">
        <v>237</v>
      </c>
      <c r="AG262" s="30" t="s">
        <v>237</v>
      </c>
      <c r="AH262" s="30" t="s">
        <v>658</v>
      </c>
      <c r="AI262" s="69"/>
    </row>
    <row r="263" spans="1:35">
      <c r="A263" s="16" t="s">
        <v>29</v>
      </c>
      <c r="B263" s="32" t="s">
        <v>1500</v>
      </c>
      <c r="C263" s="75"/>
      <c r="D263" s="79"/>
      <c r="E263" s="18">
        <v>2394.4414999999999</v>
      </c>
      <c r="F263" s="18">
        <v>2521.6772999999998</v>
      </c>
      <c r="G263" s="18">
        <v>1292.0917999999999</v>
      </c>
      <c r="H263" s="18">
        <v>1219.7864999999999</v>
      </c>
      <c r="I263" s="18">
        <v>1335.8706999999999</v>
      </c>
      <c r="J263" s="18">
        <v>972.17729999999995</v>
      </c>
      <c r="K263" s="18">
        <v>3562.2885000000001</v>
      </c>
      <c r="L263" s="18">
        <v>2874.4531000000002</v>
      </c>
      <c r="M263" s="18">
        <v>3528.5862999999999</v>
      </c>
      <c r="N263" s="18">
        <v>681.50969999999995</v>
      </c>
      <c r="O263" s="18">
        <v>779.48649999999998</v>
      </c>
      <c r="P263" s="47">
        <v>900.86180000000002</v>
      </c>
      <c r="Q263" s="18">
        <v>2069.4035333333336</v>
      </c>
      <c r="R263" s="19">
        <v>1175.9448333333332</v>
      </c>
      <c r="S263" s="20">
        <v>3321.7759666666666</v>
      </c>
      <c r="T263" s="21">
        <v>787.28600000000006</v>
      </c>
      <c r="U263" s="22">
        <f t="shared" si="32"/>
        <v>1622.6741833333335</v>
      </c>
      <c r="V263" s="23">
        <f t="shared" si="33"/>
        <v>1.2753044046601634</v>
      </c>
      <c r="W263" s="24">
        <f t="shared" si="34"/>
        <v>0.72469559533983652</v>
      </c>
      <c r="X263" s="25">
        <f t="shared" si="35"/>
        <v>2.0470997818200325</v>
      </c>
      <c r="Y263" s="26">
        <f t="shared" si="36"/>
        <v>0.48517811405783234</v>
      </c>
      <c r="Z263" s="27">
        <f t="shared" si="37"/>
        <v>7.4270000960065641E-2</v>
      </c>
      <c r="AA263" s="28">
        <f t="shared" si="38"/>
        <v>1.0109383601710502E-2</v>
      </c>
      <c r="AB263" s="26">
        <f t="shared" si="39"/>
        <v>4.1229836126520768E-3</v>
      </c>
      <c r="AC263" s="29" t="s">
        <v>352</v>
      </c>
      <c r="AD263" s="30" t="s">
        <v>353</v>
      </c>
      <c r="AE263" s="31" t="s">
        <v>354</v>
      </c>
      <c r="AF263" s="30" t="s">
        <v>355</v>
      </c>
      <c r="AG263" s="30" t="s">
        <v>356</v>
      </c>
      <c r="AH263" s="30" t="s">
        <v>357</v>
      </c>
      <c r="AI263" s="69"/>
    </row>
    <row r="264" spans="1:35">
      <c r="A264" s="16" t="s">
        <v>172</v>
      </c>
      <c r="B264" s="32" t="s">
        <v>1775</v>
      </c>
      <c r="C264" s="75"/>
      <c r="D264" s="79"/>
      <c r="E264" s="18">
        <v>1085.7766999999999</v>
      </c>
      <c r="F264" s="18">
        <v>1399.8792000000001</v>
      </c>
      <c r="G264" s="18">
        <v>1252.4558</v>
      </c>
      <c r="H264" s="18">
        <v>3673.6617999999999</v>
      </c>
      <c r="I264" s="18">
        <v>6742.2683999999999</v>
      </c>
      <c r="J264" s="18">
        <v>7086.3386</v>
      </c>
      <c r="K264" s="18">
        <v>11329.084999999999</v>
      </c>
      <c r="L264" s="18">
        <v>11412.9501</v>
      </c>
      <c r="M264" s="18">
        <v>9367.0730999999996</v>
      </c>
      <c r="N264" s="18">
        <v>3849.1433000000002</v>
      </c>
      <c r="O264" s="18">
        <v>5908.1018999999997</v>
      </c>
      <c r="P264" s="47">
        <v>4161.4481999999998</v>
      </c>
      <c r="Q264" s="18">
        <v>1246.0372333333332</v>
      </c>
      <c r="R264" s="19">
        <v>5834.0895999999993</v>
      </c>
      <c r="S264" s="20">
        <v>10703.036066666667</v>
      </c>
      <c r="T264" s="21">
        <v>4639.5644666666667</v>
      </c>
      <c r="U264" s="22">
        <f t="shared" si="32"/>
        <v>5236.827033333333</v>
      </c>
      <c r="V264" s="23">
        <f t="shared" si="33"/>
        <v>0.23793744292146471</v>
      </c>
      <c r="W264" s="24">
        <f t="shared" si="34"/>
        <v>1.1140504666021971</v>
      </c>
      <c r="X264" s="25">
        <f t="shared" si="35"/>
        <v>2.0438017140035263</v>
      </c>
      <c r="Y264" s="26">
        <f t="shared" si="36"/>
        <v>0.88594953339780291</v>
      </c>
      <c r="Z264" s="27">
        <f t="shared" si="37"/>
        <v>2.5240320153371676E-3</v>
      </c>
      <c r="AA264" s="28">
        <f t="shared" si="38"/>
        <v>4.4307769521712448E-2</v>
      </c>
      <c r="AB264" s="26">
        <f t="shared" si="39"/>
        <v>6.7824608770721568E-3</v>
      </c>
      <c r="AC264" s="29" t="s">
        <v>1198</v>
      </c>
      <c r="AD264" s="30" t="s">
        <v>1199</v>
      </c>
      <c r="AE264" s="31" t="s">
        <v>1200</v>
      </c>
      <c r="AF264" s="30" t="s">
        <v>1201</v>
      </c>
      <c r="AG264" s="30" t="s">
        <v>1202</v>
      </c>
      <c r="AH264" s="30" t="s">
        <v>1203</v>
      </c>
      <c r="AI264" s="69"/>
    </row>
    <row r="265" spans="1:35">
      <c r="A265" s="16" t="s">
        <v>95</v>
      </c>
      <c r="B265" s="32" t="s">
        <v>1697</v>
      </c>
      <c r="C265" s="75"/>
      <c r="D265" s="79"/>
      <c r="E265" s="18">
        <v>410.33440000000002</v>
      </c>
      <c r="F265" s="18">
        <v>415.36369999999999</v>
      </c>
      <c r="G265" s="18">
        <v>392.90539999999999</v>
      </c>
      <c r="H265" s="18">
        <v>170.62430000000001</v>
      </c>
      <c r="I265" s="18">
        <v>430.0686</v>
      </c>
      <c r="J265" s="18">
        <v>406.9248</v>
      </c>
      <c r="K265" s="18">
        <v>885.37860000000001</v>
      </c>
      <c r="L265" s="18">
        <v>945.3048</v>
      </c>
      <c r="M265" s="18">
        <v>1039.6936000000001</v>
      </c>
      <c r="N265" s="18">
        <v>474.12459999999999</v>
      </c>
      <c r="O265" s="18">
        <v>537.31709999999998</v>
      </c>
      <c r="P265" s="47">
        <v>581.02689999999996</v>
      </c>
      <c r="Q265" s="18">
        <v>406.20116666666672</v>
      </c>
      <c r="R265" s="19">
        <v>335.87256666666667</v>
      </c>
      <c r="S265" s="20">
        <v>956.79233333333332</v>
      </c>
      <c r="T265" s="21">
        <v>530.82286666666664</v>
      </c>
      <c r="U265" s="22">
        <f t="shared" si="32"/>
        <v>468.51201666666668</v>
      </c>
      <c r="V265" s="23">
        <f t="shared" si="33"/>
        <v>0.86700266421483829</v>
      </c>
      <c r="W265" s="24">
        <f t="shared" si="34"/>
        <v>0.71689210675172654</v>
      </c>
      <c r="X265" s="25">
        <f t="shared" si="35"/>
        <v>2.0421937950293056</v>
      </c>
      <c r="Y265" s="26">
        <f t="shared" si="36"/>
        <v>1.1329973357851617</v>
      </c>
      <c r="Z265" s="27">
        <f t="shared" si="37"/>
        <v>4.1769900724226974E-3</v>
      </c>
      <c r="AA265" s="28">
        <f t="shared" si="38"/>
        <v>4.2917425488799487E-3</v>
      </c>
      <c r="AB265" s="26">
        <f t="shared" si="39"/>
        <v>7.373197006371574E-4</v>
      </c>
      <c r="AC265" s="29" t="s">
        <v>646</v>
      </c>
      <c r="AD265" s="30" t="s">
        <v>647</v>
      </c>
      <c r="AE265" s="31" t="s">
        <v>1651</v>
      </c>
      <c r="AF265" s="30" t="s">
        <v>237</v>
      </c>
      <c r="AG265" s="30" t="s">
        <v>648</v>
      </c>
      <c r="AH265" s="30" t="s">
        <v>0</v>
      </c>
      <c r="AI265" s="69"/>
    </row>
    <row r="266" spans="1:35">
      <c r="A266" s="16" t="s">
        <v>67</v>
      </c>
      <c r="B266" s="32" t="s">
        <v>1695</v>
      </c>
      <c r="C266" s="75"/>
      <c r="D266" s="79"/>
      <c r="E266" s="18">
        <v>458.34690000000001</v>
      </c>
      <c r="F266" s="18">
        <v>541.2627</v>
      </c>
      <c r="G266" s="18">
        <v>783.36879999999996</v>
      </c>
      <c r="H266" s="18">
        <v>1609.4032</v>
      </c>
      <c r="I266" s="18">
        <v>1439.8998999999999</v>
      </c>
      <c r="J266" s="18">
        <v>1186.8268</v>
      </c>
      <c r="K266" s="18">
        <v>1774.4024999999999</v>
      </c>
      <c r="L266" s="18">
        <v>2334.7089000000001</v>
      </c>
      <c r="M266" s="18">
        <v>2026.5150000000001</v>
      </c>
      <c r="N266" s="18">
        <v>588.98649999999998</v>
      </c>
      <c r="O266" s="18">
        <v>695.2713</v>
      </c>
      <c r="P266" s="47">
        <v>428.19299999999998</v>
      </c>
      <c r="Q266" s="18">
        <v>594.32613333333336</v>
      </c>
      <c r="R266" s="19">
        <v>1412.0433</v>
      </c>
      <c r="S266" s="20">
        <v>2045.2088000000001</v>
      </c>
      <c r="T266" s="21">
        <v>570.81693333333328</v>
      </c>
      <c r="U266" s="22">
        <f t="shared" si="32"/>
        <v>1003.1847166666666</v>
      </c>
      <c r="V266" s="23">
        <f t="shared" si="33"/>
        <v>0.59243938176025179</v>
      </c>
      <c r="W266" s="24">
        <f t="shared" si="34"/>
        <v>1.4075606182397482</v>
      </c>
      <c r="X266" s="25">
        <f t="shared" si="35"/>
        <v>2.0387160669629423</v>
      </c>
      <c r="Y266" s="26">
        <f t="shared" si="36"/>
        <v>0.56900481421807936</v>
      </c>
      <c r="Z266" s="27">
        <f t="shared" si="37"/>
        <v>6.9268811093319022E-3</v>
      </c>
      <c r="AA266" s="28">
        <f t="shared" si="38"/>
        <v>5.7127170517311476E-2</v>
      </c>
      <c r="AB266" s="26">
        <f t="shared" si="39"/>
        <v>4.7652395665485243E-3</v>
      </c>
      <c r="AC266" s="29" t="s">
        <v>534</v>
      </c>
      <c r="AD266" s="30" t="s">
        <v>535</v>
      </c>
      <c r="AE266" s="31" t="s">
        <v>1637</v>
      </c>
      <c r="AF266" s="30" t="s">
        <v>536</v>
      </c>
      <c r="AG266" s="30" t="s">
        <v>537</v>
      </c>
      <c r="AH266" s="30" t="s">
        <v>4</v>
      </c>
      <c r="AI266" s="69"/>
    </row>
    <row r="267" spans="1:35">
      <c r="A267" s="16" t="s">
        <v>40</v>
      </c>
      <c r="B267" s="32" t="s">
        <v>1504</v>
      </c>
      <c r="C267" s="75"/>
      <c r="D267" s="79"/>
      <c r="E267" s="18">
        <v>66.290300000000002</v>
      </c>
      <c r="F267" s="18">
        <v>53.783200000000001</v>
      </c>
      <c r="G267" s="18">
        <v>36.130299999999998</v>
      </c>
      <c r="H267" s="18">
        <v>924.39110000000005</v>
      </c>
      <c r="I267" s="18">
        <v>1410.4556</v>
      </c>
      <c r="J267" s="18">
        <v>753.62900000000002</v>
      </c>
      <c r="K267" s="18">
        <v>1549.9629</v>
      </c>
      <c r="L267" s="18">
        <v>1251.7982999999999</v>
      </c>
      <c r="M267" s="18">
        <v>1132.7394999999999</v>
      </c>
      <c r="N267" s="18">
        <v>278.2647</v>
      </c>
      <c r="O267" s="18">
        <v>285.22579999999999</v>
      </c>
      <c r="P267" s="47">
        <v>231.5797</v>
      </c>
      <c r="Q267" s="18">
        <v>52.067933333333336</v>
      </c>
      <c r="R267" s="19">
        <v>1029.4919</v>
      </c>
      <c r="S267" s="20">
        <v>1311.5002333333332</v>
      </c>
      <c r="T267" s="21">
        <v>265.02339999999998</v>
      </c>
      <c r="U267" s="22">
        <f t="shared" si="32"/>
        <v>647.25765000000001</v>
      </c>
      <c r="V267" s="23">
        <f t="shared" si="33"/>
        <v>8.044390565848597E-2</v>
      </c>
      <c r="W267" s="24">
        <f t="shared" si="34"/>
        <v>1.5905441982802366</v>
      </c>
      <c r="X267" s="25">
        <f t="shared" si="35"/>
        <v>2.0262413790448566</v>
      </c>
      <c r="Y267" s="26">
        <f t="shared" si="36"/>
        <v>0.40945580171976331</v>
      </c>
      <c r="Z267" s="27">
        <f t="shared" si="37"/>
        <v>4.179791181857944E-3</v>
      </c>
      <c r="AA267" s="28">
        <f t="shared" si="38"/>
        <v>0.17370780554210474</v>
      </c>
      <c r="AB267" s="26">
        <f t="shared" si="39"/>
        <v>5.8484478602729081E-3</v>
      </c>
      <c r="AC267" s="29" t="s">
        <v>400</v>
      </c>
      <c r="AD267" s="30" t="s">
        <v>401</v>
      </c>
      <c r="AE267" s="31" t="s">
        <v>1627</v>
      </c>
      <c r="AF267" s="30" t="s">
        <v>237</v>
      </c>
      <c r="AG267" s="30" t="s">
        <v>238</v>
      </c>
      <c r="AH267" s="30" t="s">
        <v>399</v>
      </c>
      <c r="AI267" s="69"/>
    </row>
    <row r="268" spans="1:35">
      <c r="A268" s="16" t="s">
        <v>199</v>
      </c>
      <c r="B268" s="32" t="s">
        <v>1593</v>
      </c>
      <c r="C268" s="77" t="s">
        <v>1783</v>
      </c>
      <c r="D268" s="78" t="s">
        <v>1784</v>
      </c>
      <c r="E268" s="18">
        <v>822.07629999999995</v>
      </c>
      <c r="F268" s="18">
        <v>822.5231</v>
      </c>
      <c r="G268" s="18">
        <v>434.4402</v>
      </c>
      <c r="H268" s="18">
        <v>8218.4447999999993</v>
      </c>
      <c r="I268" s="18">
        <v>10742.6198</v>
      </c>
      <c r="J268" s="18">
        <v>11367.8408</v>
      </c>
      <c r="K268" s="18">
        <v>12417.3912</v>
      </c>
      <c r="L268" s="18">
        <v>10291.502399999999</v>
      </c>
      <c r="M268" s="18">
        <v>9999.7013999999999</v>
      </c>
      <c r="N268" s="18">
        <v>8.7271000000000001</v>
      </c>
      <c r="O268" s="18">
        <v>10.465999999999999</v>
      </c>
      <c r="P268" s="47">
        <v>7.3205</v>
      </c>
      <c r="Q268" s="18">
        <v>693.01319999999998</v>
      </c>
      <c r="R268" s="19">
        <v>10109.635133333331</v>
      </c>
      <c r="S268" s="20">
        <v>10902.865</v>
      </c>
      <c r="T268" s="21">
        <v>8.8378666666666668</v>
      </c>
      <c r="U268" s="22">
        <f t="shared" si="32"/>
        <v>5401.3241666666663</v>
      </c>
      <c r="V268" s="23">
        <f t="shared" si="33"/>
        <v>0.12830431550041202</v>
      </c>
      <c r="W268" s="24">
        <f t="shared" si="34"/>
        <v>1.8716956844995878</v>
      </c>
      <c r="X268" s="25">
        <f t="shared" si="35"/>
        <v>2.0185540922141163</v>
      </c>
      <c r="Y268" s="26">
        <f t="shared" si="36"/>
        <v>1.6362407428178493E-3</v>
      </c>
      <c r="Z268" s="27">
        <f t="shared" si="37"/>
        <v>2.2896468384441897E-3</v>
      </c>
      <c r="AA268" s="28">
        <f t="shared" si="38"/>
        <v>0.34525189257400424</v>
      </c>
      <c r="AB268" s="26">
        <f t="shared" si="39"/>
        <v>2.4277523871907855E-3</v>
      </c>
      <c r="AC268" s="29" t="s">
        <v>1317</v>
      </c>
      <c r="AD268" s="30" t="s">
        <v>1318</v>
      </c>
      <c r="AE268" s="31" t="s">
        <v>1718</v>
      </c>
      <c r="AF268" s="30" t="s">
        <v>896</v>
      </c>
      <c r="AG268" s="30" t="s">
        <v>255</v>
      </c>
      <c r="AH268" s="30" t="s">
        <v>1067</v>
      </c>
      <c r="AI268" s="69"/>
    </row>
    <row r="269" spans="1:35">
      <c r="A269" s="16" t="s">
        <v>170</v>
      </c>
      <c r="B269" s="32" t="s">
        <v>1706</v>
      </c>
      <c r="C269" s="75"/>
      <c r="D269" s="79"/>
      <c r="E269" s="18">
        <v>664.41690000000006</v>
      </c>
      <c r="F269" s="18">
        <v>473.08550000000002</v>
      </c>
      <c r="G269" s="18">
        <v>695.76390000000004</v>
      </c>
      <c r="H269" s="18">
        <v>59.8247</v>
      </c>
      <c r="I269" s="18">
        <v>67.842200000000005</v>
      </c>
      <c r="J269" s="18">
        <v>93.845600000000005</v>
      </c>
      <c r="K269" s="18">
        <v>7349.4934999999996</v>
      </c>
      <c r="L269" s="18">
        <v>7404.5807999999997</v>
      </c>
      <c r="M269" s="18">
        <v>8942.0712000000003</v>
      </c>
      <c r="N269" s="18">
        <v>5837.3692000000001</v>
      </c>
      <c r="O269" s="18">
        <v>8262.2127</v>
      </c>
      <c r="P269" s="47">
        <v>7655.7466999999997</v>
      </c>
      <c r="Q269" s="18">
        <v>611.08876666666674</v>
      </c>
      <c r="R269" s="19">
        <v>73.837499999999991</v>
      </c>
      <c r="S269" s="20">
        <v>7898.7151666666659</v>
      </c>
      <c r="T269" s="21">
        <v>7251.7762000000002</v>
      </c>
      <c r="U269" s="22">
        <f t="shared" si="32"/>
        <v>3931.4324833333335</v>
      </c>
      <c r="V269" s="23">
        <f t="shared" si="33"/>
        <v>0.15543666825191019</v>
      </c>
      <c r="W269" s="24">
        <f t="shared" si="34"/>
        <v>1.8781322154970744E-2</v>
      </c>
      <c r="X269" s="25">
        <f t="shared" si="35"/>
        <v>2.0091188644729319</v>
      </c>
      <c r="Y269" s="40">
        <f t="shared" si="36"/>
        <v>1.8445633317480898</v>
      </c>
      <c r="Z269" s="23">
        <f t="shared" si="37"/>
        <v>2.1962302827993334E-3</v>
      </c>
      <c r="AA269" s="28">
        <f t="shared" si="38"/>
        <v>2.125842464810452E-3</v>
      </c>
      <c r="AB269" s="26">
        <f t="shared" si="39"/>
        <v>0.24092531945864926</v>
      </c>
      <c r="AC269" s="29" t="s">
        <v>1187</v>
      </c>
      <c r="AD269" s="30" t="s">
        <v>1188</v>
      </c>
      <c r="AE269" s="31" t="s">
        <v>1189</v>
      </c>
      <c r="AF269" s="30" t="s">
        <v>237</v>
      </c>
      <c r="AG269" s="30" t="s">
        <v>1190</v>
      </c>
      <c r="AH269" s="30" t="s">
        <v>1191</v>
      </c>
      <c r="AI269" s="69"/>
    </row>
    <row r="270" spans="1:35">
      <c r="A270" s="50" t="s">
        <v>65</v>
      </c>
      <c r="B270" s="51" t="s">
        <v>0</v>
      </c>
      <c r="C270" s="82"/>
      <c r="D270" s="83"/>
      <c r="E270" s="52">
        <v>71.964200000000005</v>
      </c>
      <c r="F270" s="52">
        <v>54.863199999999999</v>
      </c>
      <c r="G270" s="52">
        <v>68.612200000000001</v>
      </c>
      <c r="H270" s="52">
        <v>157.2603</v>
      </c>
      <c r="I270" s="52">
        <v>146.25800000000001</v>
      </c>
      <c r="J270" s="52">
        <v>133.04900000000001</v>
      </c>
      <c r="K270" s="52">
        <v>254.0882</v>
      </c>
      <c r="L270" s="52">
        <v>104.4952</v>
      </c>
      <c r="M270" s="52">
        <v>387.38799999999998</v>
      </c>
      <c r="N270" s="52">
        <v>108.8404</v>
      </c>
      <c r="O270" s="52">
        <v>95.297499999999999</v>
      </c>
      <c r="P270" s="53">
        <v>104.8588</v>
      </c>
      <c r="Q270" s="52">
        <v>65.146533333333338</v>
      </c>
      <c r="R270" s="54">
        <v>145.52243333333334</v>
      </c>
      <c r="S270" s="55">
        <v>248.65713333333329</v>
      </c>
      <c r="T270" s="56">
        <v>102.99890000000001</v>
      </c>
      <c r="U270" s="57">
        <f t="shared" si="32"/>
        <v>124.26066666666668</v>
      </c>
      <c r="V270" s="58">
        <f t="shared" si="33"/>
        <v>0.52427316769586507</v>
      </c>
      <c r="W270" s="59">
        <f t="shared" si="34"/>
        <v>1.1711061692892897</v>
      </c>
      <c r="X270" s="60">
        <f t="shared" si="35"/>
        <v>2.001092863925833</v>
      </c>
      <c r="Y270" s="61">
        <f t="shared" si="36"/>
        <v>0.82889383071071021</v>
      </c>
      <c r="Z270" s="62">
        <f t="shared" si="37"/>
        <v>7.1022194436498987E-2</v>
      </c>
      <c r="AA270" s="63">
        <f t="shared" si="38"/>
        <v>0.17560239914522446</v>
      </c>
      <c r="AB270" s="61">
        <f t="shared" si="39"/>
        <v>0.10308656185520099</v>
      </c>
      <c r="AC270" s="64" t="s">
        <v>524</v>
      </c>
      <c r="AD270" s="65" t="s">
        <v>525</v>
      </c>
      <c r="AE270" s="66" t="s">
        <v>526</v>
      </c>
      <c r="AF270" s="65" t="s">
        <v>527</v>
      </c>
      <c r="AG270" s="65" t="s">
        <v>237</v>
      </c>
      <c r="AH270" s="65" t="s">
        <v>528</v>
      </c>
      <c r="AI270" s="69"/>
    </row>
    <row r="271" spans="1:35">
      <c r="U271" s="71"/>
      <c r="W271" s="72"/>
      <c r="Y271" s="73"/>
      <c r="Z271" s="73"/>
      <c r="AA271" s="73"/>
      <c r="AB271" s="73"/>
    </row>
    <row r="272" spans="1:35">
      <c r="U272" s="71"/>
      <c r="W272" s="72"/>
      <c r="Y272" s="73"/>
      <c r="Z272" s="73"/>
      <c r="AA272" s="73"/>
      <c r="AB272" s="73"/>
    </row>
    <row r="273" spans="21:21">
      <c r="U273" s="71"/>
    </row>
    <row r="274" spans="21:21">
      <c r="U274" s="71"/>
    </row>
    <row r="275" spans="21:21">
      <c r="U275" s="71"/>
    </row>
  </sheetData>
  <sortState ref="A3:AH275">
    <sortCondition descending="1" ref="X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30T03:08:48Z</dcterms:modified>
</cp:coreProperties>
</file>